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475" windowHeight="6480"/>
  </bookViews>
  <sheets>
    <sheet name="Table S12" sheetId="1" r:id="rId1"/>
  </sheets>
  <calcPr calcId="145621"/>
</workbook>
</file>

<file path=xl/calcChain.xml><?xml version="1.0" encoding="utf-8"?>
<calcChain xmlns="http://schemas.openxmlformats.org/spreadsheetml/2006/main">
  <c r="F192" i="1" l="1"/>
  <c r="F253" i="1"/>
  <c r="F444" i="1"/>
  <c r="F303" i="1"/>
  <c r="F387" i="1"/>
  <c r="F126" i="1"/>
  <c r="F215" i="1"/>
  <c r="F95" i="1"/>
  <c r="F99" i="1"/>
  <c r="F257" i="1"/>
  <c r="F520" i="1"/>
  <c r="F31" i="1"/>
  <c r="F247" i="1"/>
  <c r="F227" i="1"/>
  <c r="F348" i="1"/>
  <c r="F435" i="1"/>
  <c r="F161" i="1"/>
  <c r="F5" i="1"/>
  <c r="F195" i="1"/>
  <c r="F63" i="1"/>
  <c r="F414" i="1"/>
  <c r="F138" i="1"/>
  <c r="F275" i="1"/>
  <c r="F155" i="1"/>
  <c r="F551" i="1"/>
  <c r="F190" i="1"/>
  <c r="F212" i="1"/>
  <c r="F550" i="1"/>
  <c r="F496" i="1"/>
  <c r="F572" i="1"/>
  <c r="F568" i="1"/>
  <c r="F22" i="1"/>
  <c r="F151" i="1"/>
  <c r="F380" i="1"/>
  <c r="F184" i="1"/>
  <c r="F493" i="1"/>
  <c r="F421" i="1"/>
  <c r="F451" i="1"/>
  <c r="F425" i="1"/>
  <c r="F158" i="1"/>
  <c r="F509" i="1"/>
  <c r="F81" i="1"/>
  <c r="F154" i="1"/>
  <c r="F526" i="1"/>
  <c r="F304" i="1"/>
  <c r="F34" i="1"/>
  <c r="F87" i="1"/>
  <c r="F113" i="1"/>
  <c r="F446" i="1"/>
  <c r="F482" i="1"/>
  <c r="F40" i="1"/>
  <c r="F471" i="1"/>
  <c r="F85" i="1"/>
  <c r="F100" i="1"/>
  <c r="F385" i="1"/>
  <c r="F173" i="1"/>
  <c r="F438" i="1"/>
  <c r="F363" i="1"/>
  <c r="F383" i="1"/>
  <c r="F441" i="1"/>
  <c r="F540" i="1"/>
  <c r="F506" i="1"/>
  <c r="F360" i="1"/>
  <c r="F408" i="1"/>
  <c r="F9" i="1"/>
  <c r="F359" i="1"/>
  <c r="F23" i="1"/>
  <c r="F486" i="1"/>
  <c r="F90" i="1"/>
  <c r="F175" i="1"/>
  <c r="F206" i="1"/>
  <c r="F448" i="1"/>
  <c r="F316" i="1"/>
  <c r="F476" i="1"/>
  <c r="F48" i="1"/>
  <c r="F515" i="1"/>
  <c r="F311" i="1"/>
  <c r="F233" i="1"/>
  <c r="F273" i="1"/>
  <c r="F77" i="1"/>
  <c r="F533" i="1"/>
  <c r="F322" i="1"/>
  <c r="F278" i="1"/>
  <c r="F20" i="1"/>
  <c r="F168" i="1"/>
  <c r="F436" i="1"/>
  <c r="F478" i="1"/>
  <c r="F61" i="1"/>
  <c r="F424" i="1"/>
  <c r="F307" i="1"/>
  <c r="F210" i="1"/>
  <c r="F213" i="1"/>
  <c r="F522" i="1"/>
  <c r="F296" i="1"/>
  <c r="F43" i="1"/>
  <c r="F445" i="1"/>
  <c r="F169" i="1"/>
  <c r="F249" i="1"/>
  <c r="F24" i="1"/>
  <c r="F134" i="1"/>
  <c r="F339" i="1"/>
  <c r="F422" i="1"/>
  <c r="F331" i="1"/>
  <c r="F252" i="1"/>
  <c r="F30" i="1"/>
  <c r="F479" i="1"/>
  <c r="F25" i="1"/>
  <c r="F119" i="1"/>
  <c r="F165" i="1"/>
  <c r="F442" i="1"/>
  <c r="F518" i="1"/>
  <c r="F384" i="1"/>
  <c r="F123" i="1"/>
  <c r="F238" i="1"/>
  <c r="F189" i="1"/>
  <c r="F412" i="1"/>
  <c r="F44" i="1"/>
  <c r="F474" i="1"/>
  <c r="F566" i="1"/>
  <c r="F375" i="1"/>
  <c r="F469" i="1"/>
  <c r="F305" i="1"/>
  <c r="F539" i="1"/>
  <c r="F453" i="1"/>
  <c r="F94" i="1"/>
  <c r="F68" i="1"/>
  <c r="F148" i="1"/>
  <c r="F36" i="1"/>
  <c r="F121" i="1"/>
  <c r="F527" i="1"/>
  <c r="F172" i="1"/>
  <c r="F525" i="1"/>
  <c r="F403" i="1"/>
  <c r="F262" i="1"/>
  <c r="F376" i="1"/>
  <c r="F369" i="1"/>
  <c r="F417" i="1"/>
  <c r="F321" i="1"/>
  <c r="F91" i="1"/>
  <c r="F166" i="1"/>
  <c r="F157" i="1"/>
  <c r="F423" i="1"/>
  <c r="F141" i="1"/>
  <c r="F299" i="1"/>
  <c r="F177" i="1"/>
  <c r="F575" i="1"/>
  <c r="F431" i="1"/>
  <c r="F362" i="1"/>
  <c r="F174" i="1"/>
  <c r="F521" i="1"/>
  <c r="F224" i="1"/>
  <c r="F101" i="1"/>
  <c r="F285" i="1"/>
  <c r="F223" i="1"/>
  <c r="F494" i="1"/>
  <c r="F335" i="1"/>
  <c r="F381" i="1"/>
  <c r="F218" i="1"/>
  <c r="F16" i="1"/>
  <c r="F298" i="1"/>
  <c r="F93" i="1"/>
  <c r="F142" i="1"/>
  <c r="F371" i="1"/>
  <c r="F406" i="1"/>
  <c r="F6" i="1"/>
  <c r="F297" i="1"/>
  <c r="F457" i="1"/>
  <c r="F537" i="1"/>
  <c r="F88" i="1"/>
  <c r="F514" i="1"/>
  <c r="F171" i="1"/>
  <c r="F354" i="1"/>
  <c r="F320" i="1"/>
  <c r="F120" i="1"/>
  <c r="F310" i="1"/>
  <c r="F84" i="1"/>
  <c r="F315" i="1"/>
  <c r="F390" i="1"/>
  <c r="F485" i="1"/>
  <c r="F122" i="1"/>
  <c r="F209" i="1"/>
  <c r="F429" i="1"/>
  <c r="F324" i="1"/>
  <c r="F232" i="1"/>
  <c r="F544" i="1"/>
  <c r="F97" i="1"/>
  <c r="F556" i="1"/>
  <c r="F230" i="1"/>
  <c r="F45" i="1"/>
  <c r="F397" i="1"/>
  <c r="F162" i="1"/>
  <c r="F14" i="1"/>
  <c r="F351" i="1"/>
  <c r="F291" i="1"/>
  <c r="F267" i="1"/>
  <c r="F428" i="1"/>
  <c r="F386" i="1"/>
  <c r="F415" i="1"/>
  <c r="F221" i="1"/>
  <c r="F159" i="1"/>
  <c r="F205" i="1"/>
  <c r="F365" i="1"/>
  <c r="F483" i="1"/>
  <c r="F194" i="1"/>
  <c r="F370" i="1"/>
  <c r="F70" i="1"/>
  <c r="F481" i="1"/>
  <c r="F378" i="1"/>
  <c r="F573" i="1"/>
  <c r="F53" i="1"/>
  <c r="F51" i="1"/>
  <c r="F546" i="1"/>
  <c r="F284" i="1"/>
  <c r="F452" i="1"/>
  <c r="F355" i="1"/>
  <c r="F42" i="1"/>
  <c r="F46" i="1"/>
  <c r="F460" i="1"/>
  <c r="F571" i="1"/>
  <c r="F105" i="1"/>
  <c r="F347" i="1"/>
  <c r="F92" i="1"/>
  <c r="F503" i="1"/>
  <c r="F517" i="1"/>
  <c r="F69" i="1"/>
  <c r="F290" i="1"/>
  <c r="F308" i="1"/>
  <c r="F345" i="1"/>
  <c r="F89" i="1"/>
  <c r="F466" i="1"/>
  <c r="F33" i="1"/>
  <c r="F372" i="1"/>
  <c r="F149" i="1"/>
  <c r="F528" i="1"/>
  <c r="F220" i="1"/>
  <c r="F318" i="1"/>
  <c r="F26" i="1"/>
  <c r="F65" i="1"/>
  <c r="F250" i="1"/>
  <c r="F538" i="1"/>
  <c r="F504" i="1"/>
  <c r="F330" i="1"/>
  <c r="F560" i="1"/>
  <c r="F150" i="1"/>
  <c r="F553" i="1"/>
  <c r="F13" i="1"/>
  <c r="F245" i="1"/>
  <c r="F11" i="1"/>
  <c r="F513" i="1"/>
  <c r="F109" i="1"/>
  <c r="F12" i="1"/>
  <c r="F293" i="1"/>
  <c r="F7" i="1"/>
  <c r="F552" i="1"/>
  <c r="F286" i="1"/>
  <c r="F167" i="1"/>
  <c r="F340" i="1"/>
  <c r="F83" i="1"/>
  <c r="F164" i="1"/>
  <c r="F510" i="1"/>
  <c r="F256" i="1"/>
  <c r="F508" i="1"/>
  <c r="F524" i="1"/>
  <c r="F108" i="1"/>
  <c r="F541" i="1"/>
  <c r="F300" i="1"/>
  <c r="F56" i="1"/>
  <c r="F547" i="1"/>
  <c r="F404" i="1"/>
  <c r="F549" i="1"/>
  <c r="F367" i="1"/>
  <c r="F246" i="1"/>
  <c r="F495" i="1"/>
  <c r="F490" i="1"/>
  <c r="F536" i="1"/>
  <c r="F136" i="1"/>
  <c r="F115" i="1"/>
  <c r="F62" i="1"/>
  <c r="F277" i="1"/>
  <c r="F430" i="1"/>
  <c r="F127" i="1"/>
  <c r="F110" i="1"/>
  <c r="F163" i="1"/>
  <c r="F261" i="1"/>
  <c r="F373" i="1"/>
  <c r="F407" i="1"/>
  <c r="F326" i="1"/>
  <c r="F265" i="1"/>
  <c r="F237" i="1"/>
  <c r="F50" i="1"/>
  <c r="F125" i="1"/>
  <c r="F401" i="1"/>
  <c r="F274" i="1"/>
  <c r="F102" i="1"/>
  <c r="F498" i="1"/>
  <c r="F507" i="1"/>
  <c r="F314" i="1"/>
  <c r="F447" i="1"/>
  <c r="F124" i="1"/>
  <c r="F534" i="1"/>
  <c r="F152" i="1"/>
  <c r="F182" i="1"/>
  <c r="F28" i="1"/>
  <c r="F353" i="1"/>
  <c r="F47" i="1"/>
  <c r="F35" i="1"/>
  <c r="F319" i="1"/>
  <c r="F96" i="1"/>
  <c r="F548" i="1"/>
  <c r="F288" i="1"/>
  <c r="F139" i="1"/>
  <c r="F456" i="1"/>
  <c r="F283" i="1"/>
  <c r="F531" i="1"/>
  <c r="F54" i="1"/>
  <c r="F234" i="1"/>
  <c r="F226" i="1"/>
  <c r="F343" i="1"/>
  <c r="F270" i="1"/>
  <c r="F349" i="1"/>
  <c r="F287" i="1"/>
  <c r="F439" i="1"/>
  <c r="F178" i="1"/>
  <c r="F71" i="1"/>
  <c r="F574" i="1"/>
  <c r="F492" i="1"/>
  <c r="F411" i="1"/>
  <c r="F112" i="1"/>
  <c r="F280" i="1"/>
  <c r="F130" i="1"/>
  <c r="F41" i="1"/>
  <c r="F243" i="1"/>
  <c r="F21" i="1"/>
  <c r="F181" i="1"/>
  <c r="F472" i="1"/>
  <c r="F57" i="1"/>
  <c r="F116" i="1"/>
  <c r="F143" i="1"/>
  <c r="F468" i="1"/>
  <c r="F317" i="1"/>
  <c r="F107" i="1"/>
  <c r="F420" i="1"/>
  <c r="F239" i="1"/>
  <c r="F545" i="1"/>
  <c r="F104" i="1"/>
  <c r="F502" i="1"/>
  <c r="F437" i="1"/>
  <c r="F200" i="1"/>
  <c r="F561" i="1"/>
  <c r="F389" i="1"/>
  <c r="F336" i="1"/>
  <c r="F59" i="1"/>
  <c r="F473" i="1"/>
  <c r="F558" i="1"/>
  <c r="F248" i="1"/>
  <c r="F402" i="1"/>
  <c r="F382" i="1"/>
  <c r="F459" i="1"/>
  <c r="F197" i="1"/>
  <c r="F38" i="1"/>
  <c r="F302" i="1"/>
  <c r="F301" i="1"/>
  <c r="F400" i="1"/>
  <c r="F263" i="1"/>
  <c r="F462" i="1"/>
  <c r="F398" i="1"/>
  <c r="F260" i="1"/>
  <c r="F117" i="1"/>
  <c r="F334" i="1"/>
  <c r="F440" i="1"/>
  <c r="F487" i="1"/>
  <c r="F103" i="1"/>
  <c r="F73" i="1"/>
  <c r="F170" i="1"/>
  <c r="F129" i="1"/>
  <c r="F37" i="1"/>
  <c r="F198" i="1"/>
  <c r="F80" i="1"/>
  <c r="F259" i="1"/>
  <c r="F458" i="1"/>
  <c r="F268" i="1"/>
  <c r="F55" i="1"/>
  <c r="F557" i="1"/>
  <c r="F555" i="1"/>
  <c r="F66" i="1"/>
  <c r="F39" i="1"/>
  <c r="F455" i="1"/>
  <c r="F532" i="1"/>
  <c r="F98" i="1"/>
  <c r="F219" i="1"/>
  <c r="F15" i="1"/>
  <c r="F477" i="1"/>
  <c r="F32" i="1"/>
  <c r="F542" i="1"/>
  <c r="F106" i="1"/>
  <c r="F236" i="1"/>
  <c r="F295" i="1"/>
  <c r="F450" i="1"/>
  <c r="F313" i="1"/>
  <c r="F111" i="1"/>
  <c r="F217" i="1"/>
  <c r="F281" i="1"/>
  <c r="F137" i="1"/>
  <c r="F183" i="1"/>
  <c r="F271" i="1"/>
  <c r="F114" i="1"/>
  <c r="F276" i="1"/>
  <c r="F235" i="1"/>
  <c r="F379" i="1"/>
  <c r="F208" i="1"/>
  <c r="F49" i="1"/>
  <c r="F292" i="1"/>
  <c r="F214" i="1"/>
  <c r="F562" i="1"/>
  <c r="F201" i="1"/>
  <c r="F565" i="1"/>
  <c r="F67" i="1"/>
  <c r="F222" i="1"/>
  <c r="F512" i="1"/>
  <c r="F569" i="1"/>
  <c r="F467" i="1"/>
  <c r="F29" i="1"/>
  <c r="F530" i="1"/>
  <c r="F554" i="1"/>
  <c r="F306" i="1"/>
  <c r="F374" i="1"/>
  <c r="F19" i="1"/>
  <c r="F418" i="1"/>
  <c r="F140" i="1"/>
  <c r="F135" i="1"/>
  <c r="F342" i="1"/>
  <c r="F516" i="1"/>
  <c r="F463" i="1"/>
  <c r="F395" i="1"/>
  <c r="F146" i="1"/>
  <c r="F327" i="1"/>
  <c r="F358" i="1"/>
  <c r="F409" i="1"/>
  <c r="F443" i="1"/>
  <c r="F523" i="1"/>
  <c r="F519" i="1"/>
  <c r="F60" i="1"/>
  <c r="F350" i="1"/>
  <c r="F244" i="1"/>
  <c r="F361" i="1"/>
  <c r="F576" i="1"/>
  <c r="F366" i="1"/>
  <c r="F323" i="1"/>
  <c r="F82" i="1"/>
  <c r="F489" i="1"/>
  <c r="F145" i="1"/>
  <c r="F131" i="1"/>
  <c r="F269" i="1"/>
  <c r="F18" i="1"/>
  <c r="F505" i="1"/>
  <c r="F434" i="1"/>
  <c r="F329" i="1"/>
  <c r="F72" i="1"/>
  <c r="F8" i="1"/>
  <c r="F419" i="1"/>
  <c r="F76" i="1"/>
  <c r="F357" i="1"/>
  <c r="F410" i="1"/>
  <c r="F393" i="1"/>
  <c r="F338" i="1"/>
  <c r="F394" i="1"/>
  <c r="F251" i="1"/>
  <c r="F58" i="1"/>
  <c r="F563" i="1"/>
  <c r="F564" i="1"/>
  <c r="F17" i="1"/>
  <c r="F188" i="1"/>
  <c r="F413" i="1"/>
  <c r="F225" i="1"/>
  <c r="F255" i="1"/>
  <c r="F484" i="1"/>
  <c r="F464" i="1"/>
  <c r="F332" i="1"/>
  <c r="F488" i="1"/>
  <c r="F433" i="1"/>
  <c r="F186" i="1"/>
  <c r="F289" i="1"/>
  <c r="F529" i="1"/>
  <c r="F328" i="1"/>
  <c r="F160" i="1"/>
  <c r="F75" i="1"/>
  <c r="F132" i="1"/>
  <c r="F153" i="1"/>
  <c r="F511" i="1"/>
  <c r="F242" i="1"/>
  <c r="F344" i="1"/>
  <c r="F86" i="1"/>
  <c r="F346" i="1"/>
  <c r="F74" i="1"/>
  <c r="F543" i="1"/>
  <c r="F79" i="1"/>
  <c r="F356" i="1"/>
  <c r="F497" i="1"/>
  <c r="F364" i="1"/>
  <c r="F207" i="1"/>
  <c r="F191" i="1"/>
  <c r="F377" i="1"/>
  <c r="F229" i="1"/>
  <c r="F185" i="1"/>
  <c r="F499" i="1"/>
  <c r="F180" i="1"/>
  <c r="F133" i="1"/>
  <c r="F264" i="1"/>
  <c r="F309" i="1"/>
  <c r="F279" i="1"/>
  <c r="F118" i="1"/>
  <c r="F392" i="1"/>
  <c r="F231" i="1"/>
  <c r="F147" i="1"/>
  <c r="F325" i="1"/>
  <c r="F501" i="1"/>
  <c r="F399" i="1"/>
  <c r="F416" i="1"/>
  <c r="F567" i="1"/>
  <c r="F480" i="1"/>
  <c r="F312" i="1"/>
  <c r="F187" i="1"/>
  <c r="F470" i="1"/>
  <c r="F426" i="1"/>
  <c r="F491" i="1"/>
  <c r="F211" i="1"/>
  <c r="F388" i="1"/>
  <c r="F352" i="1"/>
  <c r="F341" i="1"/>
  <c r="F337" i="1"/>
  <c r="F258" i="1"/>
  <c r="F27" i="1"/>
  <c r="F465" i="1"/>
  <c r="F391" i="1"/>
  <c r="F475" i="1"/>
  <c r="F179" i="1"/>
  <c r="F535" i="1"/>
  <c r="F405" i="1"/>
  <c r="F240" i="1"/>
  <c r="F282" i="1"/>
  <c r="F3" i="1"/>
  <c r="F52" i="1"/>
  <c r="F64" i="1"/>
  <c r="F396" i="1"/>
  <c r="F228" i="1"/>
  <c r="F4" i="1"/>
  <c r="F144" i="1"/>
  <c r="F202" i="1"/>
  <c r="F266" i="1"/>
  <c r="F254" i="1"/>
  <c r="F128" i="1"/>
  <c r="F204" i="1"/>
  <c r="F500" i="1"/>
  <c r="F427" i="1"/>
  <c r="F454" i="1"/>
  <c r="F432" i="1"/>
  <c r="F461" i="1"/>
  <c r="F272" i="1"/>
  <c r="F570" i="1"/>
  <c r="F193" i="1"/>
  <c r="F216" i="1"/>
  <c r="F449" i="1"/>
  <c r="F176" i="1"/>
  <c r="F241" i="1"/>
  <c r="F156" i="1"/>
  <c r="F78" i="1"/>
  <c r="F10" i="1"/>
  <c r="F368" i="1"/>
  <c r="F203" i="1"/>
  <c r="F333" i="1"/>
  <c r="F559" i="1"/>
  <c r="F196" i="1"/>
  <c r="F294" i="1"/>
  <c r="F199" i="1"/>
</calcChain>
</file>

<file path=xl/sharedStrings.xml><?xml version="1.0" encoding="utf-8"?>
<sst xmlns="http://schemas.openxmlformats.org/spreadsheetml/2006/main" count="3456" uniqueCount="3346">
  <si>
    <t>Supplymentary table 12. mRNA levels of DEGs related to DMRs or DhMRs in cattle hypothalamus when compared with the other brain regions</t>
    <phoneticPr fontId="19" type="noConversion"/>
  </si>
  <si>
    <t>brain</t>
    <phoneticPr fontId="19" type="noConversion"/>
  </si>
  <si>
    <t>brainstem</t>
    <phoneticPr fontId="19" type="noConversion"/>
  </si>
  <si>
    <t>cerebellum</t>
    <phoneticPr fontId="19" type="noConversion"/>
  </si>
  <si>
    <t>hypothalamus</t>
    <phoneticPr fontId="19" type="noConversion"/>
  </si>
  <si>
    <t>difference of RPKM between hypothalamus and other brain regions</t>
    <phoneticPr fontId="19" type="noConversion"/>
  </si>
  <si>
    <t>GO</t>
    <phoneticPr fontId="19" type="noConversion"/>
  </si>
  <si>
    <t xml:space="preserve">Interpro </t>
    <phoneticPr fontId="19" type="noConversion"/>
  </si>
  <si>
    <t xml:space="preserve">KEGG   </t>
    <phoneticPr fontId="19" type="noConversion"/>
  </si>
  <si>
    <t xml:space="preserve">Swissprot    </t>
    <phoneticPr fontId="19" type="noConversion"/>
  </si>
  <si>
    <t>Trembl</t>
    <phoneticPr fontId="19" type="noConversion"/>
  </si>
  <si>
    <t>BmuPB000066</t>
    <phoneticPr fontId="19" type="noConversion"/>
  </si>
  <si>
    <t>GO:0000976; transcription regulatory region sequence-specific DNA binding; Molecular Function GO:0003677; DNA binding; Molecular Function GO:0003700; sequence-specific DNA binding transcription factor activity; Molecular Function GO:0006355; regulation of transcription, DNA-dependent; Biological Process GO:0043565; sequence-specific DNA binding; Molecular Function</t>
    <phoneticPr fontId="19" type="noConversion"/>
  </si>
  <si>
    <t>IPR000047; Helix-turn-helix motif IPR000533; Tropomyosin IPR001356; Homeobox domain IPR001523; Paired domain IPR013847; POU domain IPR020479; Homeodomain, metazoa IPR022106; Paired box protein 7</t>
    <phoneticPr fontId="19" type="noConversion"/>
  </si>
  <si>
    <t>K09381 paired box protein 3/7 | (RefSeq) PAX3; paired box 3</t>
    <phoneticPr fontId="19" type="noConversion"/>
  </si>
  <si>
    <t>sp|P23760|PAX3_HUMAN</t>
    <phoneticPr fontId="19" type="noConversion"/>
  </si>
  <si>
    <t>tr|H2QJH9|H2QJH9_PANTR</t>
    <phoneticPr fontId="19" type="noConversion"/>
  </si>
  <si>
    <t>BmuPB000073</t>
    <phoneticPr fontId="19" type="noConversion"/>
  </si>
  <si>
    <t>GO:0004499; N,N-dimethylaniline monooxygenase activity; Molecular Function GO:0055114; oxidation-reduction process; Biological Process</t>
    <phoneticPr fontId="19" type="noConversion"/>
  </si>
  <si>
    <t>IPR002254; Flavin monooxygenase (FMO) 2 IPR025256; Domain of unknown function DUF4203</t>
    <phoneticPr fontId="19" type="noConversion"/>
  </si>
  <si>
    <t>no KO assigned | (RefSeq) TMEM198; transmembrane protein 198</t>
    <phoneticPr fontId="19" type="noConversion"/>
  </si>
  <si>
    <t>sp|Q08E36|TM198_BOVIN</t>
    <phoneticPr fontId="19" type="noConversion"/>
  </si>
  <si>
    <t>tr|L8IW28|L8IW28_BOSMU</t>
    <phoneticPr fontId="19" type="noConversion"/>
  </si>
  <si>
    <t>BmuPB000078</t>
    <phoneticPr fontId="19" type="noConversion"/>
  </si>
  <si>
    <t>GO:0004672; protein kinase activity; Molecular Function GO:0004674; protein serine/threonine kinase activity; Molecular Function GO:0004713; protein tyrosine kinase activity; Molecular Function GO:0004957; prostaglandin E receptor activity; Molecular Function GO:0005515; protein binding; Molecular Function GO:0005524; ATP binding; Molecular Function GO:0006468; protein phosphorylation; Biological Process GO:0007186; G-protein coupled receptor signaling pathway; Biological Process GO:0016021; integral to membrane; Cellular Component</t>
    <phoneticPr fontId="19" type="noConversion"/>
  </si>
  <si>
    <t>IPR000708; Prostanoid EP1 receptor IPR000719; Protein kinase domain IPR001245; Serine-threonine/tyrosine-protein kinase catalytic domain IPR002290; Serine/threonine- / dual specificity protein kinase, catalytic  domain IPR003598; Immunoglobulin subtype 2 IPR003599; Immunoglobulin subtype IPR003961; Fibronectin, type III IPR007110; Immunoglobulin-like domain IPR013098; Immunoglobulin I-set IPR015726; Serine/threonine protein kinase, striated muscle-specific IPR020635; Tyrosine-protein kinase, catalytic domain IPR020675; Myosin light chain kinase-related</t>
    <phoneticPr fontId="19" type="noConversion"/>
  </si>
  <si>
    <t>K08809 striated muscle-specific serine/threonine protein kinase [EC:2.7.11.1] | (RefSeq) SPEG; SPEG complex locus</t>
    <phoneticPr fontId="19" type="noConversion"/>
  </si>
  <si>
    <t>sp|Q15772|SPEG_HUMAN</t>
    <phoneticPr fontId="19" type="noConversion"/>
  </si>
  <si>
    <t>tr|G3N022|G3N022_BOVIN</t>
    <phoneticPr fontId="19" type="noConversion"/>
  </si>
  <si>
    <t>BmuPB000126</t>
    <phoneticPr fontId="19" type="noConversion"/>
  </si>
  <si>
    <t>GO:0001558; regulation of cell growth; Biological Process GO:0004867; serine-type endopeptidase inhibitor activity; Molecular Function GO:0005520; insulin-like growth factor binding; Molecular Function GO:0005576; extracellular region; Cellular Component</t>
    <phoneticPr fontId="19" type="noConversion"/>
  </si>
  <si>
    <t>IPR000429; Proteinase inhibitor I14, hirudin IPR000716; Thyroglobulin type-1 IPR000867; Insulin-like growth factor-binding protein, IGFBP IPR009168; Insulin-like growth factor binding protein IPR012210; Insulin-like growth factor binding protein 2</t>
    <phoneticPr fontId="19" type="noConversion"/>
  </si>
  <si>
    <t>no KO assigned | (RefSeq) IGFBP2; insulin like growth factor binding protein 2</t>
    <phoneticPr fontId="19" type="noConversion"/>
  </si>
  <si>
    <t>sp|P13384|IBP2_BOVIN</t>
    <phoneticPr fontId="19" type="noConversion"/>
  </si>
  <si>
    <t>tr|E3W6T5|E3W6T5_PIG</t>
    <phoneticPr fontId="19" type="noConversion"/>
  </si>
  <si>
    <t>BmuPB000154</t>
    <phoneticPr fontId="19" type="noConversion"/>
  </si>
  <si>
    <t>GO:0004888; transmembrane signaling receptor activity; Molecular Function GO:0004930; G-protein coupled receptor activity; Molecular Function GO:0006814; sodium ion transport; Biological Process GO:0007166; cell surface receptor signaling pathway; Biological Process GO:0007186; G-protein coupled receptor signaling pathway; Biological Process GO:0015655; alanine:sodium symporter activity; Molecular Function GO:0016020; membrane; Cellular Component GO:0016021; integral to membrane; Cellular Component GO:0032328; alanine transport; Biological Process</t>
    <phoneticPr fontId="19" type="noConversion"/>
  </si>
  <si>
    <t>IPR000832; GPCR, family 2, secretin-like IPR001463; Sodium:alanine symporter IPR001879; GPCR, family 2, extracellular hormone receptor domain IPR017981; GPCR, family 2-like</t>
    <phoneticPr fontId="19" type="noConversion"/>
  </si>
  <si>
    <t>K04586 parathyroid hormone receptor 2 | (RefSeq) PTH2R; parathyroid hormone 2 receptor</t>
    <phoneticPr fontId="19" type="noConversion"/>
  </si>
  <si>
    <t>sp|P49190|PTH2R_HUMAN</t>
    <phoneticPr fontId="19" type="noConversion"/>
  </si>
  <si>
    <t>tr|L8J1I6|L8J1I6_BOSMU</t>
    <phoneticPr fontId="19" type="noConversion"/>
  </si>
  <si>
    <t>BmuPB000179</t>
    <phoneticPr fontId="19" type="noConversion"/>
  </si>
  <si>
    <t>GO:0001525; angiogenesis; Biological Process GO:0005021; vascular endothelial growth factor-activated receptor activity; Molecular Function GO:0007155; cell adhesion; Biological Process GO:0007186; G-protein coupled receptor signaling pathway; Biological Process GO:0007411; axon guidance; Biological Process GO:0016020; membrane; Cellular Component GO:0016021; integral to membrane; Cellular Component GO:0017154; semaphorin receptor activity; Molecular Function GO:0038084; vascular endothelial growth factor signaling pathway; Biological Process</t>
    <phoneticPr fontId="19" type="noConversion"/>
  </si>
  <si>
    <t>IPR000421; Coagulation factor 5/8 C-terminal type domain IPR000859; CUB domain IPR000998; MAM domain IPR001234; GPCR, family 3, metabotropic glutamate receptor 3 IPR022579; Neuropilin-1, C-terminal IPR027143; Neuropilin-2</t>
    <phoneticPr fontId="19" type="noConversion"/>
  </si>
  <si>
    <t>K06819 neuropilin 2 | (RefSeq) NRP2; neuropilin 2</t>
    <phoneticPr fontId="19" type="noConversion"/>
  </si>
  <si>
    <t>sp|O60462|NRP2_HUMAN</t>
    <phoneticPr fontId="19" type="noConversion"/>
  </si>
  <si>
    <t>tr|L8I0U2|L8I0U2_BOSMU</t>
    <phoneticPr fontId="19" type="noConversion"/>
  </si>
  <si>
    <t>BmuPB000218</t>
    <phoneticPr fontId="19" type="noConversion"/>
  </si>
  <si>
    <t>GO:0003824; catalytic activity; Molecular Function GO:0005249; voltage-gated potassium channel activity; Molecular Function GO:0005515; protein binding; Molecular Function GO:0006813; potassium ion transport; Biological Process GO:0008076; voltage-gated potassium channel complex; Cellular Component GO:0009055; electron carrier activity; Molecular Function GO:0016491; oxidoreductase activity; Molecular Function GO:0016614; oxidoreductase activity, acting on CH-OH group of donors; Molecular Function GO:0046872; metal ion binding; Molecular Function GO:0050660; flavin adenine dinucleotide binding; Molecular Function GO:0051287; NAD binding; Molecular Function GO:0051536; iron-sulfur cluster binding; Molecular Function GO:0055114; oxidation-reduction process; Biological Process</t>
    <phoneticPr fontId="19" type="noConversion"/>
  </si>
  <si>
    <t>IPR000674; Aldehyde oxidase/xanthine dehydrogenase, a/b hammerhead IPR001041; 2Fe-2S ferredoxin-type domain IPR002110; Ankyrin repeat IPR002346; Molybdopterin dehydrogenase, FAD-binding IPR002888; [2Fe-2S]-binding IPR004053; Potassium channel, voltage dependent, Kv1.6 IPR005107; CO dehydrogenase flavoprotein, C-terminal IPR008274; Aldehyde oxidase/xanthine dehydrogenase, molybdopterin binding IPR014313; Aldehyde oxidase IPR016166; FAD-binding, type 2</t>
    <phoneticPr fontId="19" type="noConversion"/>
  </si>
  <si>
    <t>K00157 aldehyde oxidase [EC:1.2.3.1] | (RefSeq) AOX1; aldehyde oxidase 1</t>
    <phoneticPr fontId="19" type="noConversion"/>
  </si>
  <si>
    <t>sp|P48034|ADO_BOVIN</t>
    <phoneticPr fontId="19" type="noConversion"/>
  </si>
  <si>
    <t>tr|F1MRY9|F1MRY9_BOVIN</t>
    <phoneticPr fontId="19" type="noConversion"/>
  </si>
  <si>
    <t>BmuPB000280</t>
    <phoneticPr fontId="19" type="noConversion"/>
  </si>
  <si>
    <t>GO:0004725; protein tyrosine phosphatase activity; Molecular Function GO:0005515; protein binding; Molecular Function GO:0005856; cytoskeleton; Cellular Component GO:0006470; protein dephosphorylation; Biological Process GO:0016311; dephosphorylation; Biological Process GO:0016791; phosphatase activity; Molecular Function</t>
    <phoneticPr fontId="19" type="noConversion"/>
  </si>
  <si>
    <t>IPR000242; Protein-tyrosine phosphatase, receptor/non-receptor type IPR000299; FERM domain IPR000387; Protein-tyrosine/Dual specificity phosphatase IPR001478; PDZ domain IPR003595; Protein-tyrosine phosphatase, catalytic IPR014847; FERM adjacent (FA) IPR018979; FERM, N-terminal IPR018980; FERM, C-terminal PH-like domain IPR019748; FERM central domain IPR019749; Band 4.1 domain IPR019750; Band 4.1 family</t>
    <phoneticPr fontId="19" type="noConversion"/>
  </si>
  <si>
    <t>K18037 tyrosine-protein phosphatase non-receptor type 4 [EC:3.1.3.48] | (RefSeq) PTPN4; protein tyrosine phosphatase, non-receptor type 4</t>
    <phoneticPr fontId="19" type="noConversion"/>
  </si>
  <si>
    <t>sp|P29074|PTN4_HUMAN</t>
    <phoneticPr fontId="19" type="noConversion"/>
  </si>
  <si>
    <t>tr|L8ILY4|L8ILY4_BOSMU</t>
    <phoneticPr fontId="19" type="noConversion"/>
  </si>
  <si>
    <t>BmuPB000391</t>
    <phoneticPr fontId="19" type="noConversion"/>
  </si>
  <si>
    <t>GO:0003697; single-stranded DNA binding; Molecular Function GO:0004519; endonuclease activity; Molecular Function GO:0005452; inorganic anion exchanger activity; Molecular Function GO:0005634; nucleus; Cellular Component GO:0006289; nucleotide-excision repair; Biological Process GO:0006820; anion transport; Biological Process GO:0008509; anion transmembrane transporter activity; Molecular Function GO:0016020; membrane; Cellular Component GO:0016021; integral to membrane; Cellular Component</t>
    <phoneticPr fontId="19" type="noConversion"/>
  </si>
  <si>
    <t>IPR001044; XPG/Rad2 endonuclease, eukaryotes IPR003020; Bicarbonate transporter, eukaryotic IPR011531; Bicarbonate transporter, C-terminal IPR013769; Band 3 cytoplasmic domain</t>
    <phoneticPr fontId="19" type="noConversion"/>
  </si>
  <si>
    <t>K13861 solute carrier family 4 (sodium bicarbonate transporter), member 10 | (RefSeq) SLC4A10; solute carrier family 4 member 10</t>
    <phoneticPr fontId="19" type="noConversion"/>
  </si>
  <si>
    <t>sp|Q32LP4|S4A10_BOVIN</t>
    <phoneticPr fontId="19" type="noConversion"/>
  </si>
  <si>
    <t>tr|F6WN19|F6WN19_CALJA</t>
    <phoneticPr fontId="19" type="noConversion"/>
  </si>
  <si>
    <t>BmuPB000417</t>
    <phoneticPr fontId="19" type="noConversion"/>
  </si>
  <si>
    <t>GO:0000786; nucleosome; Cellular Component GO:0003677; DNA binding; Molecular Function GO:0005515; protein binding; Molecular Function GO:0006334; nucleosome assembly; Biological Process</t>
    <phoneticPr fontId="19" type="noConversion"/>
  </si>
  <si>
    <t>IPR001440; Tetratricopeptide TPR-1 IPR005819; Histone H5 IPR013026; Tetratricopeptide repeat-containing domain IPR019734; Tetratricopeptide repeat</t>
    <phoneticPr fontId="19" type="noConversion"/>
  </si>
  <si>
    <t>K17766 mitochondrial import receptor subunit TOM34 | (RefSeq) TOMM34; translocase of outer mitochondrial membrane 34</t>
    <phoneticPr fontId="19" type="noConversion"/>
  </si>
  <si>
    <t>sp|Q15785|TOM34_HUMAN</t>
    <phoneticPr fontId="19" type="noConversion"/>
  </si>
  <si>
    <t>tr|L8I379|L8I379_BOSMU</t>
    <phoneticPr fontId="19" type="noConversion"/>
  </si>
  <si>
    <t>BmuPB000421</t>
    <phoneticPr fontId="19" type="noConversion"/>
  </si>
  <si>
    <t>GO:0004951; cholecystokinin receptor activity; Molecular Function GO:0005267; potassium channel activity; Molecular Function GO:0007186; G-protein coupled receptor signaling pathway; Biological Process GO:0016020; membrane; Cellular Component GO:0016021; integral to membrane; Cellular Component GO:0071805; potassium ion transmembrane transport; Biological Process</t>
    <phoneticPr fontId="19" type="noConversion"/>
  </si>
  <si>
    <t>IPR000596; Cholecystokinin receptor type A IPR008073; Two pore domain potassium channel, TASK-5 IPR013099; Two pore domain potassium channel domain</t>
    <phoneticPr fontId="19" type="noConversion"/>
  </si>
  <si>
    <t>K04923 potassium channel subfamily K member 15 | (RefSeq) KCNK15; potassium two pore domain channel subfamily K member 15</t>
    <phoneticPr fontId="19" type="noConversion"/>
  </si>
  <si>
    <t>sp|Q8R5I0|KCNKF_RAT</t>
    <phoneticPr fontId="19" type="noConversion"/>
  </si>
  <si>
    <t>tr|E1BEH3|E1BEH3_BOVIN</t>
    <phoneticPr fontId="19" type="noConversion"/>
  </si>
  <si>
    <t>BmuPB000461</t>
    <phoneticPr fontId="19" type="noConversion"/>
  </si>
  <si>
    <t>GO:0003697; single-stranded DNA binding; Molecular Function GO:0004519; endonuclease activity; Molecular Function GO:0005044; scavenger receptor activity; Molecular Function GO:0005515; protein binding; Molecular Function GO:0005634; nucleus; Cellular Component GO:0006289; nucleotide-excision repair; Biological Process GO:0016020; membrane; Cellular Component</t>
    <phoneticPr fontId="19" type="noConversion"/>
  </si>
  <si>
    <t>IPR001044; XPG/Rad2 endonuclease, eukaryotes IPR001190; SRCR domain IPR003599; Immunoglobulin subtype IPR007110; Immunoglobulin-like domain IPR013106; Immunoglobulin V-set domain IPR027115; V-set and transmembrane domain-containing protein 2-like protein</t>
    <phoneticPr fontId="19" type="noConversion"/>
  </si>
  <si>
    <t>no KO assigned | (RefSeq) VSTM2L; V-set and transmembrane domain containing 2 like</t>
    <phoneticPr fontId="19" type="noConversion"/>
  </si>
  <si>
    <t>sp|Q96N03|VTM2L_HUMAN</t>
    <phoneticPr fontId="19" type="noConversion"/>
  </si>
  <si>
    <t>tr|M3Z236|M3Z236_MUSPF</t>
    <phoneticPr fontId="19" type="noConversion"/>
  </si>
  <si>
    <t>BmuPB000523</t>
    <phoneticPr fontId="19" type="noConversion"/>
  </si>
  <si>
    <t>GO:0005267; potassium channel activity; Molecular Function GO:0005509; calcium ion binding; Molecular Function GO:0016021; integral to membrane; Cellular Component GO:0071805; potassium ion transmembrane transport; Biological Process</t>
    <phoneticPr fontId="19" type="noConversion"/>
  </si>
  <si>
    <t>IPR002048; EF-hand domain IPR005410; Two pore domain potassium channel, THIK IPR007138; Antibiotic biosynthesis monooxygenase</t>
    <phoneticPr fontId="19" type="noConversion"/>
  </si>
  <si>
    <t>no KO assigned | (RefSeq) NECAB3; N-terminal EF-hand calcium binding protein 3</t>
    <phoneticPr fontId="19" type="noConversion"/>
  </si>
  <si>
    <t>sp|A2VDW6|NECA3_BOVIN</t>
    <phoneticPr fontId="19" type="noConversion"/>
  </si>
  <si>
    <t>tr|F1MHI9|F1MHI9_BOVIN</t>
    <phoneticPr fontId="19" type="noConversion"/>
  </si>
  <si>
    <t>BmuPB000578</t>
    <phoneticPr fontId="19" type="noConversion"/>
  </si>
  <si>
    <t>GO:0003677; DNA binding; Molecular Function GO:0016020; membrane; Cellular Component GO:0032542; sulfiredoxin activity; Molecular Function GO:0055114; oxidation-reduction process; Biological Process</t>
    <phoneticPr fontId="19" type="noConversion"/>
  </si>
  <si>
    <t>IPR002229; Blood group Rhesus C/E/D polypeptide IPR003115; ParB-like nuclease IPR016692; Sulfiredoxin</t>
    <phoneticPr fontId="19" type="noConversion"/>
  </si>
  <si>
    <t>K12260 sulfiredoxin [EC:1.8.98.2] | (RefSeq) SRXN1; sulfiredoxin 1</t>
    <phoneticPr fontId="19" type="noConversion"/>
  </si>
  <si>
    <t>sp|Q9BYN0|SRXN1_HUMAN</t>
    <phoneticPr fontId="19" type="noConversion"/>
  </si>
  <si>
    <t>tr|L8J1L2|L8J1L2_BOSMU</t>
    <phoneticPr fontId="19" type="noConversion"/>
  </si>
  <si>
    <t>BmuPB000682</t>
    <phoneticPr fontId="19" type="noConversion"/>
  </si>
  <si>
    <t>GO:0005515; protein binding; Molecular Function GO:0016020; membrane; Cellular Component GO:0046872; metal ion binding; Molecular Function</t>
    <phoneticPr fontId="19" type="noConversion"/>
  </si>
  <si>
    <t>IPR000210; BTB/POZ-like IPR002229; Blood group Rhesus C/E/D polypeptide IPR007087; Zinc finger, C2H2 IPR013069; BTB/POZ IPR015880; Zinc finger, C2H2-like</t>
    <phoneticPr fontId="19" type="noConversion"/>
  </si>
  <si>
    <t>K10517 zinc finger and BTB domain-containing protein 46 | (RefSeq) ZBTB46; zinc finger and BTB domain containing 46</t>
    <phoneticPr fontId="19" type="noConversion"/>
  </si>
  <si>
    <t>sp|Q8BID6|ZBT46_MOUSE</t>
    <phoneticPr fontId="19" type="noConversion"/>
  </si>
  <si>
    <t>tr|L8HN76|L8HN76_BOSMU</t>
    <phoneticPr fontId="19" type="noConversion"/>
  </si>
  <si>
    <t>BmuPB000691</t>
    <phoneticPr fontId="19" type="noConversion"/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</t>
    <phoneticPr fontId="19" type="noConversion"/>
  </si>
  <si>
    <t>IPR003980; Histamine H3 receptor IPR009071; High mobility group box domain IPR021934; Sox C-terminal transactivation domain</t>
    <phoneticPr fontId="19" type="noConversion"/>
  </si>
  <si>
    <t>K09270 transcription factor SOX7/8/10/18 (SOX group E/F) | (RefSeq) SOX18; SRY-box 18</t>
    <phoneticPr fontId="19" type="noConversion"/>
  </si>
  <si>
    <t>sp|P43680|SOX18_MOUSE</t>
    <phoneticPr fontId="19" type="noConversion"/>
  </si>
  <si>
    <t>tr|Q0VC26|Q0VC26_BOVIN</t>
    <phoneticPr fontId="19" type="noConversion"/>
  </si>
  <si>
    <t>BmuPB000695</t>
    <phoneticPr fontId="19" type="noConversion"/>
  </si>
  <si>
    <t>GO:0004930; G-protein coupled receptor activity; Molecular Function GO:0007186; G-protein coupled receptor signaling pathway; Biological Process GO:0016021; integral to membrane; Cellular Component</t>
    <phoneticPr fontId="19" type="noConversion"/>
  </si>
  <si>
    <t>IPR000276; G protein-coupled receptor, rhodopsin-like IPR017452; GPCR, rhodopsin-like, 7TM</t>
    <phoneticPr fontId="19" type="noConversion"/>
  </si>
  <si>
    <t>K04216 nociceptin receptor | (RefSeq) OPRL1; opioid related nociceptin receptor 1</t>
    <phoneticPr fontId="19" type="noConversion"/>
  </si>
  <si>
    <t>sp|P47748|OPRX_CAVPO</t>
    <phoneticPr fontId="19" type="noConversion"/>
  </si>
  <si>
    <t>tr|L8HT15|L8HT15_BOSMU</t>
    <phoneticPr fontId="19" type="noConversion"/>
  </si>
  <si>
    <t>BmuPB000697</t>
    <phoneticPr fontId="19" type="noConversion"/>
  </si>
  <si>
    <t>GO:0003700; sequence-specific DNA binding transcription factor activity; Molecular Function GO:0005249; voltage-gated potassium channel activity; Molecular Function GO:0005634; nucleus; Cellular Component GO:0006355; regulation of transcription, DNA-dependent; Biological Process GO:0006813; potassium ion transport; Biological Process GO:0008270; zinc ion binding; Molecular Function GO:0016021; integral to membrane; Cellular Component</t>
    <phoneticPr fontId="19" type="noConversion"/>
  </si>
  <si>
    <t>IPR002515; Zinc finger, C2HC-type IPR004350; Potassium channel, voltage dependent, Kv2.1 IPR013681; Myelin transcription factor 1</t>
    <phoneticPr fontId="19" type="noConversion"/>
  </si>
  <si>
    <t>no KO assigned | (RefSeq) MYT1; myelin transcription factor 1</t>
    <phoneticPr fontId="19" type="noConversion"/>
  </si>
  <si>
    <t>sp|Q01538|MYT1_HUMAN</t>
    <phoneticPr fontId="19" type="noConversion"/>
  </si>
  <si>
    <t>tr|E1BN10|E1BN10_BOVIN</t>
    <phoneticPr fontId="19" type="noConversion"/>
  </si>
  <si>
    <t>BmuPB000751</t>
    <phoneticPr fontId="19" type="noConversion"/>
  </si>
  <si>
    <t>GO:0000785; chromatin; Cellular Component GO:0003677; DNA binding; Molecular Function GO:0005634; nucleus; Cellular Component GO:0006355; regulation of transcription, DNA-dependent; Biological Process GO:0030141; secretory granule; Cellular Component</t>
    <phoneticPr fontId="19" type="noConversion"/>
  </si>
  <si>
    <t>IPR000116; High mobility group, HMG-I/HMG-Y IPR001819; Chromogranin A/B IPR001990; Chromogranin/secretogranin IPR020478; AT hook-like</t>
    <phoneticPr fontId="19" type="noConversion"/>
  </si>
  <si>
    <t>K19991 chromogranin-B | (RefSeq) CHGB; chromogranin B</t>
    <phoneticPr fontId="19" type="noConversion"/>
  </si>
  <si>
    <t>sp|P23389|SCG1_BOVIN</t>
    <phoneticPr fontId="19" type="noConversion"/>
  </si>
  <si>
    <t>tr|L8IWM4|L8IWM4_BOSMU</t>
    <phoneticPr fontId="19" type="noConversion"/>
  </si>
  <si>
    <t>BmuPB000768</t>
    <phoneticPr fontId="19" type="noConversion"/>
  </si>
  <si>
    <t>GO:0004933; mating-type a-factor pheromone receptor activity; Molecular Function GO:0005515; protein binding; Molecular Function GO:0007186; G-protein coupled receptor signaling pathway; Biological Process GO:0016020; membrane; Cellular Component</t>
    <phoneticPr fontId="19" type="noConversion"/>
  </si>
  <si>
    <t>IPR001546; GPCR fungal pheromone A receptor IPR001680; WD40 repeat IPR017986; WD40-repeat-containing domain IPR020472; G-protein beta WD-40 repeat</t>
    <phoneticPr fontId="19" type="noConversion"/>
  </si>
  <si>
    <t>no KO assigned | (RefSeq) WDR37; WD repeat domain 37</t>
    <phoneticPr fontId="19" type="noConversion"/>
  </si>
  <si>
    <t>sp|Q5R650|WDR37_PONAB</t>
    <phoneticPr fontId="19" type="noConversion"/>
  </si>
  <si>
    <t>tr|E1B9V7|E1B9V7_BOVIN</t>
    <phoneticPr fontId="19" type="noConversion"/>
  </si>
  <si>
    <t>BmuPB000805</t>
    <phoneticPr fontId="19" type="noConversion"/>
  </si>
  <si>
    <t>GO:0005452; inorganic anion exchanger activity; Molecular Function GO:0006820; anion transport; Biological Process GO:0009607; response to biotic stimulus; Biological Process GO:0016020; membrane; Cellular Component GO:0016021; integral to membrane; Cellular Component</t>
    <phoneticPr fontId="19" type="noConversion"/>
  </si>
  <si>
    <t>IPR003024; Sodium bicarbonate cotransporter IPR007593; CD225/Dispanin family</t>
    <phoneticPr fontId="19" type="noConversion"/>
  </si>
  <si>
    <t>no KO assigned | (RefSeq) SYNDIG1, DSPC2, TMEM90B; synapse differentiation inducing 1</t>
    <phoneticPr fontId="19" type="noConversion"/>
  </si>
  <si>
    <t>sp|Q08DM6|SYNG1_BOVIN</t>
    <phoneticPr fontId="19" type="noConversion"/>
  </si>
  <si>
    <t>tr|L8I8X2|L8I8X2_BOSMU</t>
    <phoneticPr fontId="19" type="noConversion"/>
  </si>
  <si>
    <t>BmuPB000862</t>
    <phoneticPr fontId="19" type="noConversion"/>
  </si>
  <si>
    <t>-</t>
    <phoneticPr fontId="19" type="noConversion"/>
  </si>
  <si>
    <t>IPR000533; Tropomyosin IPR020478; AT hook-like</t>
    <phoneticPr fontId="19" type="noConversion"/>
  </si>
  <si>
    <t>K10378 filensin | (RefSeq) BFSP1; beaded filament structural protein 1</t>
    <phoneticPr fontId="19" type="noConversion"/>
  </si>
  <si>
    <t>sp|Q06002|BFSP1_BOVIN</t>
    <phoneticPr fontId="19" type="noConversion"/>
  </si>
  <si>
    <t>tr|F1MH65|F1MH65_BOVIN</t>
    <phoneticPr fontId="19" type="noConversion"/>
  </si>
  <si>
    <t>BmuPB000865</t>
    <phoneticPr fontId="19" type="noConversion"/>
  </si>
  <si>
    <t>GO:0004252; serine-type endopeptidase activity; Molecular Function GO:0006508; proteolysis; Biological Process</t>
    <phoneticPr fontId="19" type="noConversion"/>
  </si>
  <si>
    <t>IPR000209; Peptidase S8/S53 domain IPR002884; Proprotein convertase, P IPR015500; Peptidase S8, subtilisin-related</t>
    <phoneticPr fontId="19" type="noConversion"/>
  </si>
  <si>
    <t>K01360 proprotein convertase subtilisin/kexin type 2 [EC:3.4.21.94] | (RefSeq) PCSK2, PC2; proprotein convertase subtilisin/kexin type 2</t>
    <phoneticPr fontId="19" type="noConversion"/>
  </si>
  <si>
    <t>sp|Q9GLR0|NEC2_BOVIN</t>
    <phoneticPr fontId="19" type="noConversion"/>
  </si>
  <si>
    <t>tr|A7MBJ9|A7MBJ9_BOVIN</t>
    <phoneticPr fontId="19" type="noConversion"/>
  </si>
  <si>
    <t>BmuPB000873</t>
    <phoneticPr fontId="19" type="noConversion"/>
  </si>
  <si>
    <t>GO:0005515; protein binding; Molecular Function GO:0005524; ATP binding; Molecular Function GO:0006139; nucleobase-containing compound metabolic process; Biological Process GO:0019205; nucleobase-containing compound kinase activity; Molecular Function</t>
    <phoneticPr fontId="19" type="noConversion"/>
  </si>
  <si>
    <t>IPR000850; Adenylate kinase IPR001452; Src homology-3 domain IPR001478; PDZ domain IPR004172; L27 IPR008144; Guanylate kinase-like IPR008145; Guanylate kinase/L-type calcium channel beta subunit IPR011511; Variant SH3 domain IPR014775; L27, C-terminal</t>
    <phoneticPr fontId="19" type="noConversion"/>
  </si>
  <si>
    <t>no KO assigned | (RefSeq) MPP7; membrane palmitoylated protein 7</t>
    <phoneticPr fontId="19" type="noConversion"/>
  </si>
  <si>
    <t>sp|A6QQZ7|MPP7_BOVIN</t>
    <phoneticPr fontId="19" type="noConversion"/>
  </si>
  <si>
    <t>tr|L8IWY2|L8IWY2_BOSMU</t>
    <phoneticPr fontId="19" type="noConversion"/>
  </si>
  <si>
    <t>BmuPB000932</t>
    <phoneticPr fontId="19" type="noConversion"/>
  </si>
  <si>
    <t>GO:0003677; DNA binding; Molecular Function GO:0004003; ATP-dependent DNA helicase activity; Molecular Function GO:0004930; G-protein coupled receptor activity; Molecular Function GO:0005524; ATP binding; Molecular Function GO:0005634; nucleus; Cellular Component GO:0006289; nucleotide-excision repair; Biological Process GO:0007186; G-protein coupled receptor signaling pathway; Biological Process GO:0016021; integral to membrane; Cellular Component GO:0016818; hydrolase activity, acting on acid anhydrides, in phosphorus-containing anhydrides; Molecular Function</t>
    <phoneticPr fontId="19" type="noConversion"/>
  </si>
  <si>
    <t>IPR001945; Xeroderma pigmentosum group D protein IPR017978; GPCR, family 3, C-terminal</t>
    <phoneticPr fontId="19" type="noConversion"/>
  </si>
  <si>
    <t>K08469 G protein-coupled receptor 158 | (RefSeq) GPR158; G protein-coupled receptor 158</t>
    <phoneticPr fontId="19" type="noConversion"/>
  </si>
  <si>
    <t>sp|E1BBQ2|GP158_BOVIN</t>
    <phoneticPr fontId="19" type="noConversion"/>
  </si>
  <si>
    <t>tr|F7B1J6|F7B1J6_HORSE</t>
    <phoneticPr fontId="19" type="noConversion"/>
  </si>
  <si>
    <t>BmuPB000945</t>
    <phoneticPr fontId="19" type="noConversion"/>
  </si>
  <si>
    <t>GO:0016307; phosphatidylinositol phosphate kinase activity; Molecular Function GO:0046488; phosphatidylinositol metabolic process; Biological Process</t>
    <phoneticPr fontId="19" type="noConversion"/>
  </si>
  <si>
    <t>IPR002498; Phosphatidylinositol-4-phosphate 5-kinase, core IPR016034; Phosphatidylinositol-4-phosphate 5-kinase, core, subgroup IPR023610; Phosphatidylinositol-4-phosphate 5-kinase</t>
    <phoneticPr fontId="19" type="noConversion"/>
  </si>
  <si>
    <t>K00920 1-phosphatidylinositol-5-phosphate 4-kinase [EC:2.7.1.149] | (RefSeq) PIP4K2A; phosphatidylinositol-5-phosphate 4-kinase type 2 alpha</t>
    <phoneticPr fontId="19" type="noConversion"/>
  </si>
  <si>
    <t>sp|P48426|PI42A_HUMAN</t>
    <phoneticPr fontId="19" type="noConversion"/>
  </si>
  <si>
    <t>tr|F1MHR4|F1MHR4_BOVIN</t>
    <phoneticPr fontId="19" type="noConversion"/>
  </si>
  <si>
    <t>BmuPB000973</t>
    <phoneticPr fontId="19" type="noConversion"/>
  </si>
  <si>
    <t>GO:0004950; chemokine receptor activity; Molecular Function GO:0005506; iron ion binding; Molecular Function GO:0006508; proteolysis; Biological Process GO:0006935; chemotaxis; Biological Process GO:0007186; G-protein coupled receptor signaling pathway; Biological Process GO:0008237; metallopeptidase activity; Molecular Function GO:0008270; zinc ion binding; Molecular Function GO:0009055; electron carrier activity; Molecular Function GO:0016021; integral to membrane; Cellular Component GO:0016705; oxidoreductase activity, acting on paired donors, with incorporation or reduction of molecular oxygen; Molecular Function GO:0019370; leukotriene biosynthetic process; Biological Process GO:0020037; heme binding; Molecular Function GO:0055114; oxidation-reduction process; Biological Process</t>
    <phoneticPr fontId="19" type="noConversion"/>
  </si>
  <si>
    <t>IPR001128; Cytochrome P450 IPR001930; Peptidase M1, alanine aminopeptidase/leukotriene A4 hydrolase IPR005393; XC chemokine receptor 1 IPR015211; Peptidase M1, leukotriene A4 hydrolase, aminopeptidase C-terminal</t>
    <phoneticPr fontId="19" type="noConversion"/>
  </si>
  <si>
    <t>K09606 aminopeptidase O [EC:3.4.11.-] | (RefSeq) C8H9orf3; chromosome 8 open reading frame, human C9orf3</t>
    <phoneticPr fontId="19" type="noConversion"/>
  </si>
  <si>
    <t>sp|P69527|AMPO_RAT</t>
    <phoneticPr fontId="19" type="noConversion"/>
  </si>
  <si>
    <t>tr|G3N1Z6|G3N1Z6_BOVIN</t>
    <phoneticPr fontId="19" type="noConversion"/>
  </si>
  <si>
    <t>BmuPB000991</t>
    <phoneticPr fontId="19" type="noConversion"/>
  </si>
  <si>
    <t>GO:0005515; protein binding; Molecular Function GO:0005543; phospholipid binding; Molecular Function</t>
    <phoneticPr fontId="19" type="noConversion"/>
  </si>
  <si>
    <t>IPR000533; Tropomyosin IPR001715; Calponin homology domain IPR001849; Pleckstrin homology domain IPR002017; Spectrin repeat IPR018159; Spectrin/alpha-actinin</t>
    <phoneticPr fontId="19" type="noConversion"/>
  </si>
  <si>
    <t>K06115 spectrin beta | (RefSeq) SPTBN4; spectrin beta, non-erythrocytic 4</t>
    <phoneticPr fontId="19" type="noConversion"/>
  </si>
  <si>
    <t>sp|Q9H254|SPTN4_HUMAN</t>
    <phoneticPr fontId="19" type="noConversion"/>
  </si>
  <si>
    <t>tr|E1BLT3|E1BLT3_BOVIN</t>
    <phoneticPr fontId="19" type="noConversion"/>
  </si>
  <si>
    <t>BmuPB001060</t>
    <phoneticPr fontId="19" type="noConversion"/>
  </si>
  <si>
    <t>GO:0004994; somatostatin receptor activity; Molecular Function GO:0005737; cytoplasm; Cellular Component GO:0007186; G-protein coupled receptor signaling pathway; Biological Process GO:0016021; integral to membrane; Cellular Component GO:0042325; regulation of phosphorylation; Biological Process</t>
    <phoneticPr fontId="19" type="noConversion"/>
  </si>
  <si>
    <t>IPR001184; Somatostatin receptor 5 IPR008025; PKC-activated phosphatase-1 inhibitor</t>
    <phoneticPr fontId="19" type="noConversion"/>
  </si>
  <si>
    <t>K12328 protein phosphatase 1 regulatory subunit 14A | (RefSeq) PPP1R14A; protein phosphatase 1 regulatory inhibitor subunit 14A</t>
    <phoneticPr fontId="19" type="noConversion"/>
  </si>
  <si>
    <t>sp|O18734|PP14A_PIG</t>
    <phoneticPr fontId="19" type="noConversion"/>
  </si>
  <si>
    <t>tr|L5KNJ1|L5KNJ1_PTEAL</t>
    <phoneticPr fontId="19" type="noConversion"/>
  </si>
  <si>
    <t>BmuPB001061</t>
    <phoneticPr fontId="19" type="noConversion"/>
  </si>
  <si>
    <t>GO:0005245; voltage-gated calcium channel activity; Molecular Function GO:0005515; protein binding; Molecular Function GO:0005891; voltage-gated calcium channel complex; Cellular Component GO:0008270; zinc ion binding; Molecular Function GO:0046872; metal ion binding; Molecular Function GO:0070588; calcium ion transmembrane transport; Biological Process</t>
    <phoneticPr fontId="19" type="noConversion"/>
  </si>
  <si>
    <t>IPR001965; Zinc finger, PHD-type IPR005447; Voltage-dependent calcium channel, N-type, alpha-1 subunit IPR007087; Zinc finger, C2H2 IPR015880; Zinc finger, C2H2-like IPR019787; Zinc finger, PHD-finger IPR025750; Requiem/DPF N-terminal domain</t>
    <phoneticPr fontId="19" type="noConversion"/>
  </si>
  <si>
    <t>no KO assigned | (RefSeq) DPF1; double PHD fingers 1</t>
    <phoneticPr fontId="19" type="noConversion"/>
  </si>
  <si>
    <t>sp|Q9QX66|DPF1_MOUSE</t>
    <phoneticPr fontId="19" type="noConversion"/>
  </si>
  <si>
    <t>tr|M3WKT1|M3WKT1_FELCA</t>
    <phoneticPr fontId="19" type="noConversion"/>
  </si>
  <si>
    <t>BmuPB001099</t>
    <phoneticPr fontId="19" type="noConversion"/>
  </si>
  <si>
    <t>GO:0008201; heparin binding; Molecular Function GO:0046914; transition metal ion binding; Molecular Function</t>
    <phoneticPr fontId="19" type="noConversion"/>
  </si>
  <si>
    <t>IPR008154; Amyloidogenic glycoprotein, extracellular IPR011178; Amyloidogenic glycoprotein, copper-binding IPR015849; Amyloidogenic glycoprotein, heparin-binding IPR019543; Beta-amyloid precursor protein C-terminal IPR024329; Amyloidogenic glycoprotein, E2 domain</t>
    <phoneticPr fontId="19" type="noConversion"/>
  </si>
  <si>
    <t>K05639 amyloid-like protein 1 | (RefSeq) APLP1; amyloid beta precursor like protein 1</t>
    <phoneticPr fontId="19" type="noConversion"/>
  </si>
  <si>
    <t>sp|P51693|APLP1_HUMAN</t>
    <phoneticPr fontId="19" type="noConversion"/>
  </si>
  <si>
    <t>tr|F1MIL3|F1MIL3_BOVIN</t>
    <phoneticPr fontId="19" type="noConversion"/>
  </si>
  <si>
    <t>BmuPB001128</t>
    <phoneticPr fontId="19" type="noConversion"/>
  </si>
  <si>
    <t>GO:0005515; protein binding; Molecular Function GO:0005525; GTP binding; Molecular Function GO:0005737; cytoplasm; Cellular Component</t>
    <phoneticPr fontId="19" type="noConversion"/>
  </si>
  <si>
    <t>IPR000158; Cell division protein FtsZ IPR003598; Immunoglobulin subtype 2 IPR003599; Immunoglobulin subtype IPR007110; Immunoglobulin-like domain IPR013098; Immunoglobulin I-set IPR013162; CD80-like, immunoglobulin C2-set</t>
    <phoneticPr fontId="19" type="noConversion"/>
  </si>
  <si>
    <t>K06771 myelin associated glycoprotein | (RefSeq) MAG; myelin associated glycoprotein</t>
    <phoneticPr fontId="19" type="noConversion"/>
  </si>
  <si>
    <t>sp|P07722|MAG_RAT</t>
    <phoneticPr fontId="19" type="noConversion"/>
  </si>
  <si>
    <t>tr|F1MFF8|F1MFF8_BOVIN</t>
    <phoneticPr fontId="19" type="noConversion"/>
  </si>
  <si>
    <t>BmuPB001140</t>
    <phoneticPr fontId="19" type="noConversion"/>
  </si>
  <si>
    <t>GO:0001518; voltage-gated sodium channel complex; Cellular Component GO:0005506; iron ion binding; Molecular Function GO:0005515; protein binding; Molecular Function GO:0006814; sodium ion transport; Biological Process GO:0009055; electron carrier activity; Molecular Function GO:0016705; oxidoreductase activity, acting on paired donors, with incorporation or reduction of molecular oxygen; Molecular Function GO:0017080; sodium channel regulator activity; Molecular Function GO:0020037; heme binding; Molecular Function GO:0055114; oxidation-reduction process; Biological Process</t>
    <phoneticPr fontId="19" type="noConversion"/>
  </si>
  <si>
    <t>IPR001128; Cytochrome P450 IPR007110; Immunoglobulin-like domain IPR013151; Immunoglobulin IPR027098; Sodium channel subunit beta-1/beta-3</t>
    <phoneticPr fontId="19" type="noConversion"/>
  </si>
  <si>
    <t>K04845 voltage-gated sodium channel type I beta | (RefSeq) SCN1B; sodium voltage-gated channel beta subunit 1</t>
    <phoneticPr fontId="19" type="noConversion"/>
  </si>
  <si>
    <t>sp|Q17QN4|SCN1B_BOVIN</t>
    <phoneticPr fontId="19" type="noConversion"/>
  </si>
  <si>
    <t>tr|M3WAE2|M3WAE2_FELCA</t>
    <phoneticPr fontId="19" type="noConversion"/>
  </si>
  <si>
    <t>BmuPB001169</t>
    <phoneticPr fontId="19" type="noConversion"/>
  </si>
  <si>
    <t>GO:0006812; cation transport; Biological Process GO:0008146; sulfotransferase activity; Molecular Function GO:0016021; integral to membrane; Cellular Component GO:0016051; carbohydrate biosynthetic process; Biological Process GO:0019829; cation-transporting ATPase activity; Molecular Function</t>
    <phoneticPr fontId="19" type="noConversion"/>
  </si>
  <si>
    <t>IPR001757; Cation-transporting P-type ATPase IPR005331; Sulfotransferase IPR018011; Carbohydrate sulfotransferase-related</t>
    <phoneticPr fontId="19" type="noConversion"/>
  </si>
  <si>
    <t>K09672 carbohydrate 4-sulfotransferase 8 [EC:2.8.2.-] | (RefSeq) CHST8; carbohydrate sulfotransferase 8</t>
    <phoneticPr fontId="19" type="noConversion"/>
  </si>
  <si>
    <t>sp|Q9H2A9|CHST8_HUMAN</t>
    <phoneticPr fontId="19" type="noConversion"/>
  </si>
  <si>
    <t>tr|C0LMH8|C0LMH8_BOVIN</t>
    <phoneticPr fontId="19" type="noConversion"/>
  </si>
  <si>
    <t>BmuPB001295</t>
    <phoneticPr fontId="19" type="noConversion"/>
  </si>
  <si>
    <t>GO:0006486; protein glycosylation; Biological Process GO:0008378; galactosyltransferase activity; Molecular Function GO:0016020; membrane; Cellular Component GO:0030100; regulation of endocytosis; Biological Process</t>
    <phoneticPr fontId="19" type="noConversion"/>
  </si>
  <si>
    <t>IPR002659; Glycosyl transferase, family 31 IPR003023; Amphiphysin, isoform 2</t>
    <phoneticPr fontId="19" type="noConversion"/>
  </si>
  <si>
    <t>K18705 beta-1,3-N-acetylglucosaminyltransferase 9 [EC:2.4.1.-] | (RefSeq) B3GNT9; UDP-GlcNAc:betaGal beta-1,3-N-acetylglucosaminyltransferase 9</t>
    <phoneticPr fontId="19" type="noConversion"/>
  </si>
  <si>
    <t>sp|Q17QZ8|B3GN9_BOVIN</t>
    <phoneticPr fontId="19" type="noConversion"/>
  </si>
  <si>
    <t>tr|L8IL32|L8IL32_BOSMU</t>
    <phoneticPr fontId="19" type="noConversion"/>
  </si>
  <si>
    <t>BmuPB001305</t>
    <phoneticPr fontId="19" type="noConversion"/>
  </si>
  <si>
    <t>GO:0005179; hormone activity; Molecular Function GO:0005576; extracellular region; Cellular Component</t>
    <phoneticPr fontId="19" type="noConversion"/>
  </si>
  <si>
    <t>IPR001148; Alpha carbonic anhydrase IPR001941; Pro-opiomelanocortin/corticotropin, ACTH IPR018438; Carbonic anhydrase, CA-VII IPR023561; Carbonic anhydrase, alpha-class</t>
    <phoneticPr fontId="19" type="noConversion"/>
  </si>
  <si>
    <t>K01672 carbonic anhydrase [EC:4.2.1.1] | (RefSeq) CA7; carbonic anhydrase 7</t>
    <phoneticPr fontId="19" type="noConversion"/>
  </si>
  <si>
    <t>sp|P43166|CAH7_HUMAN</t>
    <phoneticPr fontId="19" type="noConversion"/>
  </si>
  <si>
    <t>tr|E1BHA4|E1BHA4_BOVIN</t>
    <phoneticPr fontId="19" type="noConversion"/>
  </si>
  <si>
    <t>BmuPB001314</t>
    <phoneticPr fontId="19" type="noConversion"/>
  </si>
  <si>
    <t>GO:0004930; G-protein coupled receptor activity; Molecular Function GO:0005509; calcium ion binding; Molecular Function GO:0007156; homophilic cell adhesion; Biological Process GO:0007186; G-protein coupled receptor signaling pathway; Biological Process GO:0016020; membrane; Cellular Component GO:0016021; integral to membrane; Cellular Component</t>
    <phoneticPr fontId="19" type="noConversion"/>
  </si>
  <si>
    <t>IPR000233; Cadherin, cytoplasmic domain IPR002126; Cadherin IPR022335; G protein-coupled receptor 153</t>
    <phoneticPr fontId="19" type="noConversion"/>
  </si>
  <si>
    <t>K06803 cadherin 11, type 2, OB-cadherin | (RefSeq) CDH11; cadherin 11</t>
    <phoneticPr fontId="19" type="noConversion"/>
  </si>
  <si>
    <t>sp|P55287|CAD11_HUMAN</t>
    <phoneticPr fontId="19" type="noConversion"/>
  </si>
  <si>
    <t>tr|L8I0T1|L8I0T1_BOSMU</t>
    <phoneticPr fontId="19" type="noConversion"/>
  </si>
  <si>
    <t>BmuPB001342</t>
    <phoneticPr fontId="19" type="noConversion"/>
  </si>
  <si>
    <t>GO:0005158; insulin receptor binding; Molecular Function GO:0005515; protein binding; Molecular Function GO:0005543; phospholipid binding; Molecular Function GO:0007186; G-protein coupled receptor signaling pathway; Biological Process GO:0016021; integral to membrane; Cellular Component GO:0016491; oxidoreductase activity; Molecular Function GO:0046872; metal ion binding; Molecular Function GO:0055114; oxidation-reduction process; Biological Process</t>
    <phoneticPr fontId="19" type="noConversion"/>
  </si>
  <si>
    <t>IPR001256; GPCR, family 3, metabotropic glutamate receptor 1 IPR001849; Pleckstrin homology domain IPR002404; Insulin receptor substrate-1, PTB IPR008335; Eukaryotic molybdopterin oxidoreductase</t>
    <phoneticPr fontId="19" type="noConversion"/>
  </si>
  <si>
    <t>no KO assigned | (RefSeq) DOK4; docking protein 4</t>
    <phoneticPr fontId="19" type="noConversion"/>
  </si>
  <si>
    <t>sp|Q8TEW6|DOK4_HUMAN</t>
    <phoneticPr fontId="19" type="noConversion"/>
  </si>
  <si>
    <t>tr|A4IFJ7|A4IFJ7_BOVIN</t>
    <phoneticPr fontId="19" type="noConversion"/>
  </si>
  <si>
    <t>BmuPB001388</t>
    <phoneticPr fontId="19" type="noConversion"/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 GO:0046872; metal ion binding; Molecular Function</t>
    <phoneticPr fontId="19" type="noConversion"/>
  </si>
  <si>
    <t>IPR003980; Histamine H3 receptor IPR007087; Zinc finger, C2H2 IPR015880; Zinc finger, C2H2-like</t>
    <phoneticPr fontId="19" type="noConversion"/>
  </si>
  <si>
    <t>K19871 sal-like protein | (RefSeq) SALL1; spalt like transcription factor 1</t>
    <phoneticPr fontId="19" type="noConversion"/>
  </si>
  <si>
    <t>sp|Q9NSC2|SALL1_HUMAN</t>
    <phoneticPr fontId="19" type="noConversion"/>
  </si>
  <si>
    <t>tr|E1BIR3|E1BIR3_BOVIN</t>
    <phoneticPr fontId="19" type="noConversion"/>
  </si>
  <si>
    <t>BmuPB001395</t>
    <phoneticPr fontId="19" type="noConversion"/>
  </si>
  <si>
    <t>GO:0004016; adenylate cyclase activity; Molecular Function GO:0005215; transporter activity; Molecular Function GO:0005886; plasma membrane; Cellular Component GO:0009190; cyclic nucleotide biosynthetic process; Biological Process GO:0016021; integral to membrane; Cellular Component GO:0016849; phosphorus-oxygen lyase activity; Molecular Function GO:0035556; intracellular signal transduction; Biological Process</t>
    <phoneticPr fontId="19" type="noConversion"/>
  </si>
  <si>
    <t>IPR001054; Adenylyl cyclase class-3/4/guanylyl cyclase IPR001958; Tetracycline resistance protein, TetA/multidrug resistance protein MdtG IPR009398; Adenylate cyclase-like</t>
    <phoneticPr fontId="19" type="noConversion"/>
  </si>
  <si>
    <t>K08047 adenylate cyclase 7 [EC:4.6.1.1] | (RefSeq) ADCY7; adenylate cyclase 7</t>
    <phoneticPr fontId="19" type="noConversion"/>
  </si>
  <si>
    <t>sp|Q29450|ADCY7_BOVIN</t>
    <phoneticPr fontId="19" type="noConversion"/>
  </si>
  <si>
    <t>tr|L8I816|L8I816_BOSMU</t>
    <phoneticPr fontId="19" type="noConversion"/>
  </si>
  <si>
    <t>BmuPB001400</t>
    <phoneticPr fontId="19" type="noConversion"/>
  </si>
  <si>
    <t>GO:0046872; metal ion binding; Molecular Function</t>
    <phoneticPr fontId="19" type="noConversion"/>
  </si>
  <si>
    <t>IPR007087; Zinc finger, C2H2 IPR015880; Zinc finger, C2H2-like</t>
    <phoneticPr fontId="19" type="noConversion"/>
  </si>
  <si>
    <t>no KO assigned | (RefSeq) ZNF423; zinc finger protein 423</t>
    <phoneticPr fontId="19" type="noConversion"/>
  </si>
  <si>
    <t>sp|Q2M1K9|ZN423_HUMAN</t>
    <phoneticPr fontId="19" type="noConversion"/>
  </si>
  <si>
    <t>tr|A6QNQ0|A6QNQ0_BOVIN</t>
    <phoneticPr fontId="19" type="noConversion"/>
  </si>
  <si>
    <t>BmuPB001414</t>
    <phoneticPr fontId="19" type="noConversion"/>
  </si>
  <si>
    <t>GO:0005452; inorganic anion exchanger activity; Molecular Function GO:0006820; anion transport; Biological Process GO:0009058; biosynthetic process; Biological Process GO:0016020; membrane; Cellular Component GO:0030170; pyridoxal phosphate binding; Molecular Function</t>
    <phoneticPr fontId="19" type="noConversion"/>
  </si>
  <si>
    <t>IPR003024; Sodium bicarbonate cotransporter IPR004839; Aminotransferase, class I/classII</t>
    <phoneticPr fontId="19" type="noConversion"/>
  </si>
  <si>
    <t>K00814 alanine transaminase [EC:2.6.1.2] | (RefSeq) GPT2; glutamic--pyruvic transaminase 2</t>
    <phoneticPr fontId="19" type="noConversion"/>
  </si>
  <si>
    <t>sp|Q8TD30|ALAT2_HUMAN</t>
    <phoneticPr fontId="19" type="noConversion"/>
  </si>
  <si>
    <t>tr|E1BF40|E1BF40_BOVIN</t>
    <phoneticPr fontId="19" type="noConversion"/>
  </si>
  <si>
    <t>BmuPB001442</t>
    <phoneticPr fontId="19" type="noConversion"/>
  </si>
  <si>
    <t>GO:0005509; calcium ion binding; Molecular Function GO:0006814; sodium ion transport; Biological Process GO:0006885; regulation of pH; Biological Process GO:0007156; homophilic cell adhesion; Biological Process GO:0015385; sodium:hydrogen antiporter activity; Molecular Function GO:0016020; membrane; Cellular Component GO:0016021; integral to membrane; Cellular Component GO:0055085; transmembrane transport; Biological Process</t>
    <phoneticPr fontId="19" type="noConversion"/>
  </si>
  <si>
    <t>IPR002126; Cadherin IPR004709; Na+/H+ exchanger IPR020478; AT hook-like</t>
    <phoneticPr fontId="19" type="noConversion"/>
  </si>
  <si>
    <t>K06809 cadherin 15, M-cadherin | (RefSeq) CDH15; cadherin 15</t>
    <phoneticPr fontId="19" type="noConversion"/>
  </si>
  <si>
    <t>sp|P55291|CAD15_HUMAN</t>
    <phoneticPr fontId="19" type="noConversion"/>
  </si>
  <si>
    <t>tr|A6QP71|A6QP71_BOVIN</t>
    <phoneticPr fontId="19" type="noConversion"/>
  </si>
  <si>
    <t>BmuPB001467</t>
    <phoneticPr fontId="19" type="noConversion"/>
  </si>
  <si>
    <t>IPR003409; MORN motif</t>
    <phoneticPr fontId="19" type="noConversion"/>
  </si>
  <si>
    <t>K19530 junctophilin | (RefSeq) JPH3; junctophilin 3</t>
    <phoneticPr fontId="19" type="noConversion"/>
  </si>
  <si>
    <t>sp|Q9ET77|JPH3_MOUSE</t>
    <phoneticPr fontId="19" type="noConversion"/>
  </si>
  <si>
    <t>tr|E1BGY9|E1BGY9_BOVIN</t>
    <phoneticPr fontId="19" type="noConversion"/>
  </si>
  <si>
    <t>BmuPB001500</t>
    <phoneticPr fontId="19" type="noConversion"/>
  </si>
  <si>
    <t>GO:0005922; connexon complex; Cellular Component GO:0007154; cell communication; Biological Process</t>
    <phoneticPr fontId="19" type="noConversion"/>
  </si>
  <si>
    <t>IPR002266; Gap junction alpha-8 protein (Cx50) IPR007138; Antibiotic biosynthesis monooxygenase</t>
    <phoneticPr fontId="19" type="noConversion"/>
  </si>
  <si>
    <t>no KO assigned | (RefSeq) NECAB2; N-terminal EF-hand calcium binding protein 2</t>
    <phoneticPr fontId="19" type="noConversion"/>
  </si>
  <si>
    <t>sp|Q7Z6G3|NECA2_HUMAN</t>
    <phoneticPr fontId="19" type="noConversion"/>
  </si>
  <si>
    <t>tr|A6H7C6|A6H7C6_BOVIN</t>
    <phoneticPr fontId="19" type="noConversion"/>
  </si>
  <si>
    <t>BmuPB001522</t>
    <phoneticPr fontId="19" type="noConversion"/>
  </si>
  <si>
    <t>GO:0003824; catalytic activity; Molecular Function GO:0008036; diuretic hormone receptor activity; Molecular Function GO:0008152; metabolic process; Biological Process GO:0016020; membrane; Cellular Component</t>
    <phoneticPr fontId="19" type="noConversion"/>
  </si>
  <si>
    <t>IPR000953; Chromo domain/shadow IPR001753; Crotonase superfamily IPR002001; GPCR, family 2, diuretic hormone receptor IPR017984; Chromo domain subgroup IPR023780; Chromo domain</t>
    <phoneticPr fontId="19" type="noConversion"/>
  </si>
  <si>
    <t>K00653 chromodomain protein Y [EC:2.3.1.48] | (RefSeq) CDYL2; chromodomain Y-like 2</t>
    <phoneticPr fontId="19" type="noConversion"/>
  </si>
  <si>
    <t>sp|Q8N8U2|CDYL2_HUMAN</t>
    <phoneticPr fontId="19" type="noConversion"/>
  </si>
  <si>
    <t>tr|F1MER1|F1MER1_BOVIN</t>
    <phoneticPr fontId="19" type="noConversion"/>
  </si>
  <si>
    <t>BmuPB001530</t>
    <phoneticPr fontId="19" type="noConversion"/>
  </si>
  <si>
    <t>GO:0006508; proteolysis; Biological Process GO:0008236; serine-type peptidase activity; Molecular Function GO:0008270; zinc ion binding; Molecular Function GO:0016020; membrane; Cellular Component GO:0016491; oxidoreductase activity; Molecular Function GO:0016747; transferase activity, transferring acyl groups other than amino-acyl groups; Molecular Function GO:0055114; oxidation-reduction process; Biological Process</t>
    <phoneticPr fontId="19" type="noConversion"/>
  </si>
  <si>
    <t>IPR000223; Peptidase S26A, signal peptidase I IPR002085; Alcohol dehydrogenase superfamily, zinc-type IPR013149; Alcohol dehydrogenase, C-terminal IPR013154; Alcohol dehydrogenase GroES-like IPR020843; Polyketide synthase, enoylreductase</t>
    <phoneticPr fontId="19" type="noConversion"/>
  </si>
  <si>
    <t>no KO assigned | (RefSeq) VAT1L; vesicle amine transport 1 like</t>
    <phoneticPr fontId="19" type="noConversion"/>
  </si>
  <si>
    <t>sp|Q80TB8|VAT1L_MOUSE</t>
    <phoneticPr fontId="19" type="noConversion"/>
  </si>
  <si>
    <t>tr|Q29RL6|Q29RL6_BOVIN</t>
    <phoneticPr fontId="19" type="noConversion"/>
  </si>
  <si>
    <t>BmuPB001547</t>
    <phoneticPr fontId="19" type="noConversion"/>
  </si>
  <si>
    <t>GO:0005515; protein binding; Molecular Function GO:0007186; G-protein coupled receptor signaling pathway; Biological Process GO:0016021; integral to membrane; Cellular Component</t>
    <phoneticPr fontId="19" type="noConversion"/>
  </si>
  <si>
    <t>IPR001256; GPCR, family 3, metabotropic glutamate receptor 1 IPR001452; Src homology-3 domain IPR014928; Serine rich protein interaction IPR021901; CAS family, DUF3513</t>
    <phoneticPr fontId="19" type="noConversion"/>
  </si>
  <si>
    <t>K05726 breast cancer anti-estrogen resistance 1 | (RefSeq) BCAR1; BCAR1, Cas family scaffolding protein</t>
    <phoneticPr fontId="19" type="noConversion"/>
  </si>
  <si>
    <t>sp|P56945|BCAR1_HUMAN</t>
    <phoneticPr fontId="19" type="noConversion"/>
  </si>
  <si>
    <t>tr|L8ILH5|L8ILH5_BOSMU</t>
    <phoneticPr fontId="19" type="noConversion"/>
  </si>
  <si>
    <t>BmuPB001565</t>
    <phoneticPr fontId="19" type="noConversion"/>
  </si>
  <si>
    <t>GO:0006486; protein glycosylation; Biological Process GO:0008373; sialyltransferase activity; Molecular Function GO:0016779; nucleotidyltransferase activity; Molecular Function</t>
    <phoneticPr fontId="19" type="noConversion"/>
  </si>
  <si>
    <t>IPR001675; Glycosyl transferase, family 29 IPR022312; DNA polymerase family X</t>
    <phoneticPr fontId="19" type="noConversion"/>
  </si>
  <si>
    <t>K03368 beta-galactoside alpha-2,3-sialyltransferase (sialyltransferase 4B) [EC:2.4.99.4] | (RefSeq) ST3GAL2; ST3 beta-galactoside alpha-2,3-sialyltransferase 2</t>
    <phoneticPr fontId="19" type="noConversion"/>
  </si>
  <si>
    <t>sp|Q16842|SIA4B_HUMAN</t>
    <phoneticPr fontId="19" type="noConversion"/>
  </si>
  <si>
    <t>tr|L8IQG5|L8IQG5_BOSMU</t>
    <phoneticPr fontId="19" type="noConversion"/>
  </si>
  <si>
    <t>BmuPB001609</t>
    <phoneticPr fontId="19" type="noConversion"/>
  </si>
  <si>
    <t>GO:0004672; protein kinase activity; Molecular Function GO:0004713; protein tyrosine kinase activity; Molecular Function GO:0005515; protein binding; Molecular Function GO:0005524; ATP binding; Molecular Function GO:0005922; connexon complex; Cellular Component GO:0006468; protein phosphorylation; Biological Process GO:0007154; cell communication; Biological Process GO:0016491; oxidoreductase activity; Molecular Function GO:0046872; metal ion binding; Molecular Function GO:0055114; oxidation-reduction process; Biological Process</t>
    <phoneticPr fontId="19" type="noConversion"/>
  </si>
  <si>
    <t>IPR000719; Protein kinase domain IPR000980; SH2 domain IPR001060; FCH domain IPR001245; Serine-threonine/tyrosine-protein kinase catalytic domain IPR002266; Gap junction alpha-8 protein (Cx50) IPR002290; Serine/threonine- / dual specificity protein kinase, catalytic  domain IPR008335; Eukaryotic molybdopterin oxidoreductase IPR020635; Tyrosine-protein kinase, catalytic domain</t>
    <phoneticPr fontId="19" type="noConversion"/>
  </si>
  <si>
    <t>K07527 tyrosine-protein kinase Fes/Fps [EC:2.7.10.2] | (RefSeq) FES; FES proto-oncogene, tyrosine kinase</t>
    <phoneticPr fontId="19" type="noConversion"/>
  </si>
  <si>
    <t>sp|P14238|FES_FELCA</t>
    <phoneticPr fontId="19" type="noConversion"/>
  </si>
  <si>
    <t>tr|Q5E9H3|Q5E9H3_BOVIN</t>
    <phoneticPr fontId="19" type="noConversion"/>
  </si>
  <si>
    <t>BmuPB001622</t>
    <phoneticPr fontId="19" type="noConversion"/>
  </si>
  <si>
    <t>GO:0000156; phosphorelay response regulator activity; Molecular Function GO:0000160; phosphorelay signal transduction system; Biological Process GO:0003824; catalytic activity; Molecular Function GO:0004114; 3',5'-cyclic-nucleotide phosphodiesterase activity; Molecular Function GO:0004871; signal transducer activity; Molecular Function GO:0006355; regulation of transcription, DNA-dependent; Biological Process GO:0007165; signal transduction; Biological Process GO:0008081; phosphoric diester hydrolase activity; Molecular Function</t>
    <phoneticPr fontId="19" type="noConversion"/>
  </si>
  <si>
    <t>IPR000014; PAS domain IPR001610; PAC motif IPR001789; Signal transduction response regulator, receiver domain IPR002073; 3'5'-cyclic nucleotide phosphodiesterase, catalytic domain IPR003607; HD/PDEase domain IPR023088; 3'5'-cyclic nucleotide phosphodiesterase</t>
    <phoneticPr fontId="19" type="noConversion"/>
  </si>
  <si>
    <t>K18437 high affinity cAMP-specific and IBMX-insensitive 3',5'-cyclic phosphodiesterase 8 [EC:3.1.4.53] | (RefSeq) PDE8A; phosphodiesterase 8A</t>
    <phoneticPr fontId="19" type="noConversion"/>
  </si>
  <si>
    <t>sp|O60658|PDE8A_HUMAN</t>
    <phoneticPr fontId="19" type="noConversion"/>
  </si>
  <si>
    <t>tr|F1N7Q1|F1N7Q1_BOVIN</t>
    <phoneticPr fontId="19" type="noConversion"/>
  </si>
  <si>
    <t>BmuPB001642</t>
    <phoneticPr fontId="19" type="noConversion"/>
  </si>
  <si>
    <t>GO:0000786; nucleosome; Cellular Component GO:0003677; DNA binding; Molecular Function GO:0005085; guanyl-nucleotide exchange factor activity; Molecular Function GO:0005089; Rho guanyl-nucleotide exchange factor activity; Molecular Function GO:0005515; protein binding; Molecular Function GO:0005543; phospholipid binding; Molecular Function GO:0005622; intracellular; Cellular Component GO:0006334; nucleosome assembly; Biological Process GO:0007264; small GTPase mediated signal transduction; Biological Process GO:0035023; regulation of Rho protein signal transduction; Biological Process GO:0051056; regulation of small GTPase mediated signal transduction; Biological Process</t>
    <phoneticPr fontId="19" type="noConversion"/>
  </si>
  <si>
    <t>IPR000048; IQ motif, EF-hand binding site IPR000219; Dbl homology (DH) domain IPR000651; Ras-like guanine nucleotide exchange factor, N-terminal IPR001849; Pleckstrin homology domain IPR001895; Guanine-nucleotide dissociation stimulator CDC25 IPR005819; Histone H5 IPR008937; Ras guanine nucleotide exchange factor</t>
    <phoneticPr fontId="19" type="noConversion"/>
  </si>
  <si>
    <t>K04349 Ras-specific guanine nucleotide-releasing factor 1 | (RefSeq) RASGRF1; Ras protein specific guanine nucleotide releasing factor 1</t>
    <phoneticPr fontId="19" type="noConversion"/>
  </si>
  <si>
    <t>sp|Q13972|RGRF1_HUMAN</t>
    <phoneticPr fontId="19" type="noConversion"/>
  </si>
  <si>
    <t>tr|L8IZT9|L8IZT9_BOSMU</t>
    <phoneticPr fontId="19" type="noConversion"/>
  </si>
  <si>
    <t>BmuPB001649</t>
    <phoneticPr fontId="19" type="noConversion"/>
  </si>
  <si>
    <t>GO:0003824; catalytic activity; Molecular Function GO:0004334; fumarylacetoacetase activity; Molecular Function GO:0004413; homoserine kinase activity; Molecular Function GO:0005524; ATP binding; Molecular Function GO:0006566; threonine metabolic process; Biological Process GO:0008152; metabolic process; Biological Process GO:0009072; aromatic amino acid family metabolic process; Biological Process</t>
    <phoneticPr fontId="19" type="noConversion"/>
  </si>
  <si>
    <t>IPR000870; Homoserine kinase IPR002529; Fumarylacetoacetase, C-terminal IPR005959; Fumarylacetoacetase IPR015377; Fumarylacetoacetase, N-terminal</t>
    <phoneticPr fontId="19" type="noConversion"/>
  </si>
  <si>
    <t>K01555 fumarylacetoacetase [EC:3.7.1.2] | (RefSeq) FAH; fumarylacetoacetate hydrolase</t>
    <phoneticPr fontId="19" type="noConversion"/>
  </si>
  <si>
    <t>sp|A5PKH3|FAAA_BOVIN</t>
    <phoneticPr fontId="19" type="noConversion"/>
  </si>
  <si>
    <t>tr|L8IVS3|L8IVS3_BOSMU</t>
    <phoneticPr fontId="19" type="noConversion"/>
  </si>
  <si>
    <t>BmuPB001657</t>
    <phoneticPr fontId="19" type="noConversion"/>
  </si>
  <si>
    <t>GO:0005198; structural molecule activity; Molecular Function GO:0005515; protein binding; Molecular Function GO:0007155; cell adhesion; Biological Process GO:0015629; actin cytoskeleton; Cellular Component GO:0045296; cadherin binding; Molecular Function</t>
    <phoneticPr fontId="19" type="noConversion"/>
  </si>
  <si>
    <t>IPR001033; Alpha-catenin IPR001478; PDZ domain</t>
    <phoneticPr fontId="19" type="noConversion"/>
  </si>
  <si>
    <t>no KO assigned | (RefSeq) IL16; interleukin 16</t>
    <phoneticPr fontId="19" type="noConversion"/>
  </si>
  <si>
    <t>sp|Q14005|IL16_HUMAN</t>
    <phoneticPr fontId="19" type="noConversion"/>
  </si>
  <si>
    <t>tr|L8IZV2|L8IZV2_BOSMU</t>
    <phoneticPr fontId="19" type="noConversion"/>
  </si>
  <si>
    <t>BmuPB001701</t>
    <phoneticPr fontId="19" type="noConversion"/>
  </si>
  <si>
    <t>GO:0004871; signal transducer activity; Molecular Function GO:0007165; signal transduction; Biological Process</t>
    <phoneticPr fontId="19" type="noConversion"/>
  </si>
  <si>
    <t>IPR002211; Lymphocyte-specific protein</t>
    <phoneticPr fontId="19" type="noConversion"/>
  </si>
  <si>
    <t>no KO assigned | (RefSeq) TMEM266; transmembrane protein 266</t>
    <phoneticPr fontId="19" type="noConversion"/>
  </si>
  <si>
    <t>sp|Q2M3C6|CO027_HUMAN</t>
    <phoneticPr fontId="19" type="noConversion"/>
  </si>
  <si>
    <t>tr|F1MXC7|F1MXC7_BOVIN</t>
    <phoneticPr fontId="19" type="noConversion"/>
  </si>
  <si>
    <t>BmuPB001706</t>
    <phoneticPr fontId="19" type="noConversion"/>
  </si>
  <si>
    <t>GO:0003677; DNA binding; Molecular Function GO:0005515; protein binding; Molecular Function GO:0006355; regulation of transcription, DNA-dependent; Biological Process</t>
    <phoneticPr fontId="19" type="noConversion"/>
  </si>
  <si>
    <t>IPR000533; Tropomyosin IPR001060; FCH domain IPR001452; Src homology-3 domain IPR006197; Peptidase S24, LexA-like</t>
    <phoneticPr fontId="19" type="noConversion"/>
  </si>
  <si>
    <t>K12804 proline-serine-threonine phosphatase interacting protein 1 | (RefSeq) PSTPIP1; proline-serine-threonine phosphatase interacting protein 1</t>
    <phoneticPr fontId="19" type="noConversion"/>
  </si>
  <si>
    <t>sp|O43586|PPIP1_HUMAN</t>
    <phoneticPr fontId="19" type="noConversion"/>
  </si>
  <si>
    <t>tr|F1MZI1|F1MZI1_BOVIN</t>
    <phoneticPr fontId="19" type="noConversion"/>
  </si>
  <si>
    <t>BmuPB001752</t>
    <phoneticPr fontId="19" type="noConversion"/>
  </si>
  <si>
    <t>GO:0005515; protein binding; Molecular Function</t>
    <phoneticPr fontId="19" type="noConversion"/>
  </si>
  <si>
    <t>IPR000372; Leucine-rich repeat-containing N-terminal IPR000483; Cysteine-rich flanking region, C-terminal IPR001611; Leucine-rich repeat IPR003591; Leucine-rich repeat, typical subtype IPR003598; Immunoglobulin subtype 2 IPR007110; Immunoglobulin-like domain IPR013098; Immunoglobulin I-set</t>
    <phoneticPr fontId="19" type="noConversion"/>
  </si>
  <si>
    <t>no KO assigned | (RefSeq) ISLR; immunoglobulin superfamily containing leucine rich repeat</t>
    <phoneticPr fontId="19" type="noConversion"/>
  </si>
  <si>
    <t>sp|A4IFA6|ISLR_BOVIN</t>
    <phoneticPr fontId="19" type="noConversion"/>
  </si>
  <si>
    <t>tr|D2HKZ6|D2HKZ6_AILME</t>
    <phoneticPr fontId="19" type="noConversion"/>
  </si>
  <si>
    <t>BmuPB001756</t>
    <phoneticPr fontId="19" type="noConversion"/>
  </si>
  <si>
    <t>GO:0005507; copper ion binding; Molecular Function GO:0016641; oxidoreductase activity, acting on the CH-NH2 group of donors, oxygen as acceptor; Molecular Function GO:0055114; oxidation-reduction process; Biological Process</t>
    <phoneticPr fontId="19" type="noConversion"/>
  </si>
  <si>
    <t>IPR001695; Lysyl oxidase</t>
    <phoneticPr fontId="19" type="noConversion"/>
  </si>
  <si>
    <t>K14678 lysyl oxidase-like protein 1 [EC:1.4.3.-] | (RefSeq) LOXL1; lysyl oxidase like 1</t>
    <phoneticPr fontId="19" type="noConversion"/>
  </si>
  <si>
    <t>sp|Q95L39|LOXL1_BOVIN</t>
    <phoneticPr fontId="19" type="noConversion"/>
  </si>
  <si>
    <t>tr|A0JNB6|A0JNB6_BOVIN</t>
    <phoneticPr fontId="19" type="noConversion"/>
  </si>
  <si>
    <t>BmuPB001880</t>
    <phoneticPr fontId="19" type="noConversion"/>
  </si>
  <si>
    <t>GO:0016055; Wnt receptor signaling pathway; Biological Process</t>
    <phoneticPr fontId="19" type="noConversion"/>
  </si>
  <si>
    <t>IPR000533; Tropomyosin IPR008636; Hook-related protein family IPR027719; Protein Daple</t>
    <phoneticPr fontId="19" type="noConversion"/>
  </si>
  <si>
    <t>no KO assigned | (RefSeq) CCDC88C; coiled-coil domain containing 88C</t>
    <phoneticPr fontId="19" type="noConversion"/>
  </si>
  <si>
    <t>sp|Q9P219|DAPLE_HUMAN</t>
    <phoneticPr fontId="19" type="noConversion"/>
  </si>
  <si>
    <t>tr|E1BCQ3|E1BCQ3_BOVIN</t>
    <phoneticPr fontId="19" type="noConversion"/>
  </si>
  <si>
    <t>BmuPB001943</t>
    <phoneticPr fontId="19" type="noConversion"/>
  </si>
  <si>
    <t>GO:0004017; adenylate kinase activity; Molecular Function GO:0004127; cytidylate kinase activity; Molecular Function GO:0005524; ATP binding; Molecular Function GO:0006139; nucleobase-containing compound metabolic process; Biological Process GO:0006813; potassium ion transport; Biological Process GO:0015467; G-protein activated inward rectifier potassium channel activity; Molecular Function GO:0016020; membrane; Cellular Component GO:0019205; nucleobase-containing compound kinase activity; Molecular Function</t>
    <phoneticPr fontId="19" type="noConversion"/>
  </si>
  <si>
    <t>IPR000850; Adenylate kinase IPR003276; Potassium channel, inwardly rectifying, Kir3.3 IPR007858; Dpy-30 motif IPR026867; Adenylate kinase 7/8</t>
    <phoneticPr fontId="19" type="noConversion"/>
  </si>
  <si>
    <t>K00939 adenylate kinase [EC:2.7.4.3] | (RefSeq) AK7; adenylate kinase 7</t>
    <phoneticPr fontId="19" type="noConversion"/>
  </si>
  <si>
    <t>sp|Q9D2H2|KAD7_MOUSE</t>
    <phoneticPr fontId="19" type="noConversion"/>
  </si>
  <si>
    <t>tr|G3QEL6|G3QEL6_GORGO</t>
    <phoneticPr fontId="19" type="noConversion"/>
  </si>
  <si>
    <t>BmuPB001945</t>
    <phoneticPr fontId="19" type="noConversion"/>
  </si>
  <si>
    <t>GO:0004672; protein kinase activity; Molecular Function GO:0005249; voltage-gated potassium channel activity; Molecular Function GO:0005524; ATP binding; Molecular Function GO:0006468; protein phosphorylation; Biological Process GO:0006813; potassium ion transport; Biological Process GO:0016021; integral to membrane; Cellular Component</t>
    <phoneticPr fontId="19" type="noConversion"/>
  </si>
  <si>
    <t>IPR000719; Protein kinase domain IPR002290; Serine/threonine- / dual specificity protein kinase, catalytic  domain IPR005401; Potassium channel, voltage-dependent, beta subunit, KCNAB2</t>
    <phoneticPr fontId="19" type="noConversion"/>
  </si>
  <si>
    <t>K08816 vaccinia related kinase [EC:2.7.11.1] | (RefSeq) VRK1; vaccinia related kinase 1</t>
    <phoneticPr fontId="19" type="noConversion"/>
  </si>
  <si>
    <t>sp|Q32PI1|VRK1_BOVIN</t>
    <phoneticPr fontId="19" type="noConversion"/>
  </si>
  <si>
    <t>tr|L8I332|L8I332_BOSMU</t>
    <phoneticPr fontId="19" type="noConversion"/>
  </si>
  <si>
    <t>BmuPB001953</t>
    <phoneticPr fontId="19" type="noConversion"/>
  </si>
  <si>
    <t>GO:0003677; DNA binding; Molecular Function GO:0005506; iron ion binding; Molecular Function GO:0006281; DNA repair; Biological Process GO:0009055; electron carrier activity; Molecular Function GO:0016705; oxidoreductase activity, acting on paired donors, with incorporation or reduction of molecular oxygen; Molecular Function GO:0020037; heme binding; Molecular Function GO:0055114; oxidation-reduction process; Biological Process</t>
    <phoneticPr fontId="19" type="noConversion"/>
  </si>
  <si>
    <t>IPR001128; Cytochrome P450 IPR002008; DNA polymerase, family X, beta-like</t>
    <phoneticPr fontId="19" type="noConversion"/>
  </si>
  <si>
    <t>K07440 cholesterol 24-hydroxylase [EC:1.14.14.25] | (RefSeq) CYP46A1; cytochrome P450, family 46, subfamily A, polypeptide 1</t>
    <phoneticPr fontId="19" type="noConversion"/>
  </si>
  <si>
    <t>sp|Q9WVK8|CP46A_MOUSE</t>
    <phoneticPr fontId="19" type="noConversion"/>
  </si>
  <si>
    <t>tr|Q08DD0|Q08DD0_BOVIN</t>
    <phoneticPr fontId="19" type="noConversion"/>
  </si>
  <si>
    <t>BmuPB001962</t>
    <phoneticPr fontId="19" type="noConversion"/>
  </si>
  <si>
    <t>IPR026245; Protein FRG2</t>
    <phoneticPr fontId="19" type="noConversion"/>
  </si>
  <si>
    <t>no KO assigned | (RefSeq) BEGAIN; brain enriched guanylate kinase associated</t>
    <phoneticPr fontId="19" type="noConversion"/>
  </si>
  <si>
    <t>sp|Q6R6L0|BEGIN_SHEEP</t>
    <phoneticPr fontId="19" type="noConversion"/>
  </si>
  <si>
    <t>tr|L8IRN3|L8IRN3_BOSMU</t>
    <phoneticPr fontId="19" type="noConversion"/>
  </si>
  <si>
    <t>BmuPB001965</t>
    <phoneticPr fontId="19" type="noConversion"/>
  </si>
  <si>
    <t>GO:0004955; prostaglandin receptor activity; Molecular Function GO:0005509; calcium ion binding; Molecular Function GO:0005515; protein binding; Molecular Function GO:0007186; G-protein coupled receptor signaling pathway; Biological Process GO:0016021; integral to membrane; Cellular Component</t>
    <phoneticPr fontId="19" type="noConversion"/>
  </si>
  <si>
    <t>IPR000742; Epidermal growth factor-like domain IPR001244; Prostaglandin DP receptor IPR001881; EGF-like calcium-binding domain IPR013032; EGF-like, conserved site</t>
    <phoneticPr fontId="19" type="noConversion"/>
  </si>
  <si>
    <t>no KO assigned | (RefSeq) DLK1; delta like non-canonical Notch ligand 1</t>
    <phoneticPr fontId="19" type="noConversion"/>
  </si>
  <si>
    <t>sp|Q09163|DLK1_MOUSE</t>
    <phoneticPr fontId="19" type="noConversion"/>
  </si>
  <si>
    <t>tr|O46370|O46370_BOVIN</t>
    <phoneticPr fontId="19" type="noConversion"/>
  </si>
  <si>
    <t>BmuPB002023</t>
    <phoneticPr fontId="19" type="noConversion"/>
  </si>
  <si>
    <t>IPR007087; Zinc finger, C2H2 IPR015880; Zinc finger, C2H2-like IPR021849; Protein of unknown function DUF3446</t>
    <phoneticPr fontId="19" type="noConversion"/>
  </si>
  <si>
    <t>K12497 early growth response protein 3 | (RefSeq) EGR3; early growth response 3</t>
    <phoneticPr fontId="19" type="noConversion"/>
  </si>
  <si>
    <t>sp|Q06889|EGR3_HUMAN</t>
    <phoneticPr fontId="19" type="noConversion"/>
  </si>
  <si>
    <t>tr|E1BBZ7|E1BBZ7_BOVIN</t>
    <phoneticPr fontId="19" type="noConversion"/>
  </si>
  <si>
    <t>BmuPB002033</t>
    <phoneticPr fontId="19" type="noConversion"/>
  </si>
  <si>
    <t>GO:0005245; voltage-gated calcium channel activity; Molecular Function GO:0005515; protein binding; Molecular Function GO:0005891; voltage-gated calcium channel complex; Cellular Component GO:0070588; calcium ion transmembrane transport; Biological Process</t>
    <phoneticPr fontId="19" type="noConversion"/>
  </si>
  <si>
    <t>IPR003961; Fibronectin, type III IPR005423; Voltage-dependent calcium channel, gamma-4 subunit</t>
    <phoneticPr fontId="19" type="noConversion"/>
  </si>
  <si>
    <t>no KO assigned | (RefSeq) PHYHIP; phytanoyl-CoA 2-hydroxylase interacting protein</t>
    <phoneticPr fontId="19" type="noConversion"/>
  </si>
  <si>
    <t>sp|Q0VD34|PHYIP_BOVIN</t>
    <phoneticPr fontId="19" type="noConversion"/>
  </si>
  <si>
    <t>tr|L8IJH6|L8IJH6_BOSMU</t>
    <phoneticPr fontId="19" type="noConversion"/>
  </si>
  <si>
    <t>BmuPB002074</t>
    <phoneticPr fontId="19" type="noConversion"/>
  </si>
  <si>
    <t>GO:0004995; tachykinin receptor activity; Molecular Function GO:0005198; structural molecule activity; Molecular Function GO:0005886; plasma membrane; Cellular Component GO:0007155; cell adhesion; Biological Process GO:0007186; G-protein coupled receptor signaling pathway; Biological Process GO:0016021; integral to membrane; Cellular Component GO:0031012; extracellular matrix; Cellular Component</t>
    <phoneticPr fontId="19" type="noConversion"/>
  </si>
  <si>
    <t>IPR000913; Neurokinin NK2 receptor IPR001791; Laminin G domain IPR008160; Collagen triple helix repeat IPR010515; Collagenase NC10/endostatin</t>
    <phoneticPr fontId="19" type="noConversion"/>
  </si>
  <si>
    <t>K08135 collagen, type XV, alpha | (RefSeq) COL15A1; collagen type XV alpha 1 chain</t>
    <phoneticPr fontId="19" type="noConversion"/>
  </si>
  <si>
    <t>sp|P39059|COFA1_HUMAN</t>
    <phoneticPr fontId="19" type="noConversion"/>
  </si>
  <si>
    <t>tr|F1MUC5|F1MUC5_BOVIN</t>
    <phoneticPr fontId="19" type="noConversion"/>
  </si>
  <si>
    <t>BmuPB002287</t>
    <phoneticPr fontId="19" type="noConversion"/>
  </si>
  <si>
    <t>GO:0005515; protein binding; Molecular Function GO:0005737; cytoplasm; Cellular Component</t>
    <phoneticPr fontId="19" type="noConversion"/>
  </si>
  <si>
    <t>IPR000533; Tropomyosin IPR001452; Src homology-3 domain IPR004148; BAR domain</t>
    <phoneticPr fontId="19" type="noConversion"/>
  </si>
  <si>
    <t>K11247 endophilin-A | (RefSeq) SH3GL2; SH3 domain containing GRB2 like 2, endophilin A1</t>
    <phoneticPr fontId="19" type="noConversion"/>
  </si>
  <si>
    <t>sp|O35179|SH3G2_RAT</t>
    <phoneticPr fontId="19" type="noConversion"/>
  </si>
  <si>
    <t>tr|Q08DX1|Q08DX1_BOVIN</t>
    <phoneticPr fontId="19" type="noConversion"/>
  </si>
  <si>
    <t>BmuPB002297</t>
    <phoneticPr fontId="19" type="noConversion"/>
  </si>
  <si>
    <t>GO:0008137; NADH dehydrogenase (ubiquinone) activity; Molecular Function GO:0016021; integral to membrane; Cellular Component GO:0042773; ATP synthesis coupled electron transport; Biological Process GO:0055085; transmembrane transport; Biological Process GO:0055114; oxidation-reduction process; Biological Process</t>
    <phoneticPr fontId="19" type="noConversion"/>
  </si>
  <si>
    <t>IPR004481; Sodium/potassium/calcium exchanger IPR004837; Sodium/calcium exchanger membrane region IPR018393; NADH-plastoquinone oxidoreductase, chain 5 subgroup</t>
    <phoneticPr fontId="19" type="noConversion"/>
  </si>
  <si>
    <t>K13750 solute carrier family 24 (sodium/potassium/calcium exchanger), member 2 | (RefSeq) SLC24A2; solute carrier family 24 member 2</t>
    <phoneticPr fontId="19" type="noConversion"/>
  </si>
  <si>
    <t>sp|Q9UI40|NCKX2_HUMAN</t>
    <phoneticPr fontId="19" type="noConversion"/>
  </si>
  <si>
    <t>tr|E1BM98|E1BM98_BOVIN</t>
    <phoneticPr fontId="19" type="noConversion"/>
  </si>
  <si>
    <t>BmuPB002309</t>
    <phoneticPr fontId="19" type="noConversion"/>
  </si>
  <si>
    <t>GO:0003676; nucleic acid binding; Molecular Function GO:0003774; motor activity; Molecular Function GO:0009296; flagellum assembly; Biological Process GO:0009424; bacterial-type flagellum hook; Cellular Component</t>
    <phoneticPr fontId="19" type="noConversion"/>
  </si>
  <si>
    <t>IPR000504; RNA recognition motif domain IPR001635; Flagellar hook-length control protein</t>
    <phoneticPr fontId="19" type="noConversion"/>
  </si>
  <si>
    <t>K13207 CUG-BP- and ETR3-like factor | (RefSeq) CELF4; CUGBP, Elav-like family member 4</t>
    <phoneticPr fontId="19" type="noConversion"/>
  </si>
  <si>
    <t>sp|Q5NVC8|CELF4_PONAB</t>
    <phoneticPr fontId="19" type="noConversion"/>
  </si>
  <si>
    <t>tr|G3RDH3|G3RDH3_GORGO</t>
    <phoneticPr fontId="19" type="noConversion"/>
  </si>
  <si>
    <t>BmuPB002362</t>
    <phoneticPr fontId="19" type="noConversion"/>
  </si>
  <si>
    <t>GO:0003677; DNA binding; Molecular Function GO:0003678; DNA helicase activity; Molecular Function GO:0005524; ATP binding; Molecular Function GO:0005634; nucleus; Cellular Component GO:0006270; DNA replication initiation; Biological Process GO:0042555; MCM complex; Cellular Component GO:0046872; metal ion binding; Molecular Function</t>
    <phoneticPr fontId="19" type="noConversion"/>
  </si>
  <si>
    <t>IPR007087; Zinc finger, C2H2 IPR008050; DNA replication licensing factor Mcm7 IPR015880; Zinc finger, C2H2-like</t>
    <phoneticPr fontId="19" type="noConversion"/>
  </si>
  <si>
    <t>no KO assigned | (RefSeq) ZNF521; zinc finger protein 521</t>
    <phoneticPr fontId="19" type="noConversion"/>
  </si>
  <si>
    <t>sp|Q96K83|ZN521_HUMAN</t>
    <phoneticPr fontId="19" type="noConversion"/>
  </si>
  <si>
    <t>tr|A7Z030|A7Z030_BOVIN</t>
    <phoneticPr fontId="19" type="noConversion"/>
  </si>
  <si>
    <t>BmuPB002405</t>
    <phoneticPr fontId="19" type="noConversion"/>
  </si>
  <si>
    <t>GO:0004930; G-protein coupled receptor activity; Molecular Function GO:0007267; cell-cell signaling; Biological Process GO:0016020; membrane; Cellular Component</t>
    <phoneticPr fontId="19" type="noConversion"/>
  </si>
  <si>
    <t>IPR003051; GPCR, family 2, corticotropin releasing factor receptor IPR005026; Guanylate-kinase-associated protein</t>
    <phoneticPr fontId="19" type="noConversion"/>
  </si>
  <si>
    <t>K15008 discs, large-associated protein 1 | (RefSeq) DLGAP1; DLG associated protein 1</t>
    <phoneticPr fontId="19" type="noConversion"/>
  </si>
  <si>
    <t>sp|O14490|DLGP1_HUMAN</t>
    <phoneticPr fontId="19" type="noConversion"/>
  </si>
  <si>
    <t>tr|E1BB27|E1BB27_BOVIN</t>
    <phoneticPr fontId="19" type="noConversion"/>
  </si>
  <si>
    <t>BmuPB002410</t>
    <phoneticPr fontId="19" type="noConversion"/>
  </si>
  <si>
    <t>GO:0005164; tumor necrosis factor receptor binding; Molecular Function GO:0006955; immune response; Biological Process GO:0016020; membrane; Cellular Component</t>
    <phoneticPr fontId="19" type="noConversion"/>
  </si>
  <si>
    <t>IPR002961; Tumour necrosis factor c/lymphotoxin-beta IPR018787; Protein of unknown function DUF2371, TMEM200</t>
    <phoneticPr fontId="19" type="noConversion"/>
  </si>
  <si>
    <t>no KO assigned | (RefSeq) TMEM200C; transmembrane protein 200C</t>
    <phoneticPr fontId="19" type="noConversion"/>
  </si>
  <si>
    <t>sp|A6NKL6|T200C_HUMAN</t>
    <phoneticPr fontId="19" type="noConversion"/>
  </si>
  <si>
    <t>tr|G3MZJ8|G3MZJ8_BOVIN</t>
    <phoneticPr fontId="19" type="noConversion"/>
  </si>
  <si>
    <t>BmuPB002587</t>
    <phoneticPr fontId="19" type="noConversion"/>
  </si>
  <si>
    <t>GO:0005634; nucleus; Cellular Component GO:0006511; ubiquitin-dependent protein catabolic process; Biological Process GO:0007275; multicellular organismal development; Biological Process GO:0015232; heme transporter activity; Molecular Function GO:0015886; heme transport; Biological Process GO:0016020; membrane; Cellular Component GO:0017004; cytochrome complex assembly; Biological Process</t>
    <phoneticPr fontId="19" type="noConversion"/>
  </si>
  <si>
    <t>IPR003569; Cytochrome c-type biogenesis protein CcbS IPR004162; Seven-in-absentia protein, sina IPR018121; Seven-in-absentia protein, TRAF-like domain</t>
    <phoneticPr fontId="19" type="noConversion"/>
  </si>
  <si>
    <t>no KO assigned | (RefSeq) SIAH3; siah E3 ubiquitin protein ligase family member 3</t>
    <phoneticPr fontId="19" type="noConversion"/>
  </si>
  <si>
    <t>sp|Q8IW03|SIAH3_HUMAN</t>
    <phoneticPr fontId="19" type="noConversion"/>
  </si>
  <si>
    <t>tr|L8IKK2|L8IKK2_BOSMU</t>
    <phoneticPr fontId="19" type="noConversion"/>
  </si>
  <si>
    <t>BmuPB002592</t>
    <phoneticPr fontId="19" type="noConversion"/>
  </si>
  <si>
    <t>GO:0003677; DNA binding; Molecular Function GO:0004879; ligand-activated sequence-specific DNA binding RNA polymerase II transcription factor activity; Molecular Function GO:0005634; nucleus; Cellular Component GO:0006355; regulation of transcription, DNA-dependent; Biological Process</t>
    <phoneticPr fontId="19" type="noConversion"/>
  </si>
  <si>
    <t>IPR003070; Orphan nuclear receptor IPR025258; Domain of unknown function DUF4206</t>
    <phoneticPr fontId="19" type="noConversion"/>
  </si>
  <si>
    <t>no KO assigned | (RefSeq) RUBCNL, KIAA0226L; RUN and cysteine rich domain containing beclin 1 interacting protein like</t>
    <phoneticPr fontId="19" type="noConversion"/>
  </si>
  <si>
    <t>sp|A7E316|K226L_BOVIN</t>
    <phoneticPr fontId="19" type="noConversion"/>
  </si>
  <si>
    <t>tr|L8IHP1|L8IHP1_BOSMU</t>
    <phoneticPr fontId="19" type="noConversion"/>
  </si>
  <si>
    <t>BmuPB002658</t>
    <phoneticPr fontId="19" type="noConversion"/>
  </si>
  <si>
    <t>GO:0004672; protein kinase activity; Molecular Function GO:0004713; protein tyrosine kinase activity; Molecular Function GO:0004930; G-protein coupled receptor activity; Molecular Function GO:0005524; ATP binding; Molecular Function GO:0006468; protein phosphorylation; Biological Process GO:0007186; G-protein coupled receptor signaling pathway; Biological Process GO:0016021; integral to membrane; Cellular Component GO:0035556; intracellular signal transduction; Biological Process</t>
    <phoneticPr fontId="19" type="noConversion"/>
  </si>
  <si>
    <t>IPR000719; Protein kinase domain IPR001245; Serine-threonine/tyrosine-protein kinase catalytic domain IPR002290; Serine/threonine- / dual specificity protein kinase, catalytic  domain IPR003533; Doublecortin domain IPR020635; Tyrosine-protein kinase, catalytic domain IPR020636; Calcium/calmodulin-dependent/calcium-dependent protein kinase IPR022335; G protein-coupled receptor 153</t>
    <phoneticPr fontId="19" type="noConversion"/>
  </si>
  <si>
    <t>K08805 doublecortin-like kinase 1/2 [EC:2.7.11.1] | (RefSeq) DCLK1; doublecortin like kinase 1</t>
    <phoneticPr fontId="19" type="noConversion"/>
  </si>
  <si>
    <t>sp|O15075|DCLK1_HUMAN</t>
    <phoneticPr fontId="19" type="noConversion"/>
  </si>
  <si>
    <t>tr|F1PWY9|F1PWY9_CANFA</t>
    <phoneticPr fontId="19" type="noConversion"/>
  </si>
  <si>
    <t>BmuPB002681</t>
    <phoneticPr fontId="19" type="noConversion"/>
  </si>
  <si>
    <t>GO:0005337; nucleoside transmembrane transporter activity; Molecular Function GO:0006810; transport; Biological Process GO:0016021; integral to membrane; Cellular Component</t>
    <phoneticPr fontId="19" type="noConversion"/>
  </si>
  <si>
    <t>IPR001129; Membrane-associated, eicosanoid/glutathione metabolism (MAPEG) protein IPR002259; Equilibrative nucleoside transporter</t>
    <phoneticPr fontId="19" type="noConversion"/>
  </si>
  <si>
    <t>K20735 arachidonate 5-lipoxygenase-activating protein | (RefSeq) ALOX5AP; arachidonate 5-lipoxygenase activating protein</t>
    <phoneticPr fontId="19" type="noConversion"/>
  </si>
  <si>
    <t>sp|Q148F2|AL5AP_BOVIN</t>
    <phoneticPr fontId="19" type="noConversion"/>
  </si>
  <si>
    <t>tr|L8I6J0|L8I6J0_BOSMU</t>
    <phoneticPr fontId="19" type="noConversion"/>
  </si>
  <si>
    <t>BmuPB002706</t>
    <phoneticPr fontId="19" type="noConversion"/>
  </si>
  <si>
    <t>GO:0004930; G-protein coupled receptor activity; Molecular Function GO:0007186; G-protein coupled receptor signaling pathway; Biological Process GO:0016020; membrane; Cellular Component GO:0016021; integral to membrane; Cellular Component</t>
    <phoneticPr fontId="19" type="noConversion"/>
  </si>
  <si>
    <t>IPR000276; G protein-coupled receptor, rhodopsin-like IPR002229; Blood group Rhesus C/E/D polypeptide IPR017452; GPCR, rhodopsin-like, 7TM</t>
    <phoneticPr fontId="19" type="noConversion"/>
  </si>
  <si>
    <t>K04315 G protein-coupled receptor 12 | (RefSeq) GPR12; G protein-coupled receptor 12</t>
    <phoneticPr fontId="19" type="noConversion"/>
  </si>
  <si>
    <t>sp|P47775|GPR12_HUMAN</t>
    <phoneticPr fontId="19" type="noConversion"/>
  </si>
  <si>
    <t>tr|L8I6G3|L8I6G3_BOSMU</t>
    <phoneticPr fontId="19" type="noConversion"/>
  </si>
  <si>
    <t>BmuPB002712</t>
    <phoneticPr fontId="19" type="noConversion"/>
  </si>
  <si>
    <t>GO:0000166; nucleotide binding; Molecular Function GO:0000287; magnesium ion binding; Molecular Function GO:0004012; phospholipid-translocating ATPase activity; Molecular Function GO:0004674; protein serine/threonine kinase activity; Molecular Function GO:0005524; ATP binding; Molecular Function GO:0006468; protein phosphorylation; Biological Process GO:0015914; phospholipid transport; Biological Process GO:0016021; integral to membrane; Cellular Component GO:0046872; metal ion binding; Molecular Function</t>
    <phoneticPr fontId="19" type="noConversion"/>
  </si>
  <si>
    <t>IPR003547; Serine/threonine protein kinase, yersinia-type IPR006539; Phospholipid-transporting  P-type ATPase, subfamily IV IPR008250; P-type ATPase, A  domain</t>
    <phoneticPr fontId="19" type="noConversion"/>
  </si>
  <si>
    <t>K14802 phospholipid-transporting ATPase [EC:3.6.3.1] | (RefSeq) ATP8A2; phospholipid-transporting ATPase IB</t>
    <phoneticPr fontId="19" type="noConversion"/>
  </si>
  <si>
    <t>sp|Q9NTI2|AT8A2_HUMAN</t>
    <phoneticPr fontId="19" type="noConversion"/>
  </si>
  <si>
    <t>tr|C7EXK4|C7EXK4_BOVIN</t>
    <phoneticPr fontId="19" type="noConversion"/>
  </si>
  <si>
    <t>BmuPB002805</t>
    <phoneticPr fontId="19" type="noConversion"/>
  </si>
  <si>
    <t>GO:0005515; protein binding; Molecular Function GO:0008270; zinc ion binding; Molecular Function</t>
    <phoneticPr fontId="19" type="noConversion"/>
  </si>
  <si>
    <t>IPR001841; Zinc finger, RING-type IPR020478; AT hook-like</t>
    <phoneticPr fontId="19" type="noConversion"/>
  </si>
  <si>
    <t>K15694 RING finger protein 43 [EC:2.3.2.27] | (RefSeq) RNF43; ring finger protein 43</t>
    <phoneticPr fontId="19" type="noConversion"/>
  </si>
  <si>
    <t>sp|Q68DV7|RNF43_HUMAN</t>
    <phoneticPr fontId="19" type="noConversion"/>
  </si>
  <si>
    <t>tr|L8I8U1|L8I8U1_BOSMU</t>
    <phoneticPr fontId="19" type="noConversion"/>
  </si>
  <si>
    <t>BmuPB002840</t>
    <phoneticPr fontId="19" type="noConversion"/>
  </si>
  <si>
    <t>GO:0004089; carbonate dehydratase activity; Molecular Function GO:0005886; plasma membrane; Cellular Component GO:0006935; chemotaxis; Biological Process GO:0006955; immune response; Biological Process GO:0007186; G-protein coupled receptor signaling pathway; Biological Process GO:0008270; zinc ion binding; Molecular Function GO:0016021; integral to membrane; Cellular Component GO:0016493; C-C chemokine receptor activity; Molecular Function GO:0031225; anchored to membrane; Cellular Component</t>
    <phoneticPr fontId="19" type="noConversion"/>
  </si>
  <si>
    <t>IPR001148; Alpha carbonic anhydrase IPR004067; CC chemokine receptor 6 IPR018343; Carbonic anhydrase, CA-IV IPR023561; Carbonic anhydrase, alpha-class</t>
    <phoneticPr fontId="19" type="noConversion"/>
  </si>
  <si>
    <t>K18246 carbonic anhydrase 4 [EC:4.2.1.1] | (RefSeq) CA4; carbonic anhydrase 4</t>
    <phoneticPr fontId="19" type="noConversion"/>
  </si>
  <si>
    <t>sp|Q95323|CAH4_BOVIN</t>
    <phoneticPr fontId="19" type="noConversion"/>
  </si>
  <si>
    <t>tr|L8IQJ1|L8IQJ1_BOSMU</t>
    <phoneticPr fontId="19" type="noConversion"/>
  </si>
  <si>
    <t>BmuPB002898</t>
    <phoneticPr fontId="19" type="noConversion"/>
  </si>
  <si>
    <t>GO:0003774; motor activity; Molecular Function GO:0005249; voltage-gated potassium channel activity; Molecular Function GO:0005515; protein binding; Molecular Function GO:0005524; ATP binding; Molecular Function GO:0006813; potassium ion transport; Biological Process GO:0016020; membrane; Cellular Component GO:0016459; myosin complex; Cellular Component</t>
    <phoneticPr fontId="19" type="noConversion"/>
  </si>
  <si>
    <t>IPR000048; IQ motif, EF-hand binding site IPR001609; Myosin head, motor domain IPR003950; Potassium channel, voltage-dependent, ELK IPR010926; Myosin tail 2</t>
    <phoneticPr fontId="19" type="noConversion"/>
  </si>
  <si>
    <t>K10356 myosin I | (RefSeq) MYO1D, Myosin-Id; myosin ID</t>
    <phoneticPr fontId="19" type="noConversion"/>
  </si>
  <si>
    <t>sp|Q17R14|MYO1D_BOVIN</t>
    <phoneticPr fontId="19" type="noConversion"/>
  </si>
  <si>
    <t>tr|F1MJ56|F1MJ56_BOVIN</t>
    <phoneticPr fontId="19" type="noConversion"/>
  </si>
  <si>
    <t>BmuPB002899</t>
    <phoneticPr fontId="19" type="noConversion"/>
  </si>
  <si>
    <t>GO:0016533; cyclin-dependent protein kinase 5 holoenzyme complex; Cellular Component GO:0016534; cyclin-dependent protein kinase 5 activator activity; Molecular Function</t>
    <phoneticPr fontId="19" type="noConversion"/>
  </si>
  <si>
    <t>IPR004944; Cyclin-dependent kinase 5 activator</t>
    <phoneticPr fontId="19" type="noConversion"/>
  </si>
  <si>
    <t>K11716 cyclin-dependent kinase 5 activator 1 | (RefSeq) CDK5R1; cyclin dependent kinase 5 regulatory subunit 1</t>
    <phoneticPr fontId="19" type="noConversion"/>
  </si>
  <si>
    <t>sp|Q28199|CD5R1_BOVIN</t>
    <phoneticPr fontId="19" type="noConversion"/>
  </si>
  <si>
    <t>tr|L8IKQ5|L8IKQ5_BOSMU</t>
    <phoneticPr fontId="19" type="noConversion"/>
  </si>
  <si>
    <t>BmuPB002927</t>
    <phoneticPr fontId="19" type="noConversion"/>
  </si>
  <si>
    <t>GO:0005515; protein binding; Molecular Function GO:0007165; signal transduction; Biological Process</t>
    <phoneticPr fontId="19" type="noConversion"/>
  </si>
  <si>
    <t>IPR000157; Toll/interleukin-1 receptor homology (TIR) domain IPR001660; Sterile alpha motif domain IPR011510; Sterile alpha motif, type 2 IPR020575; Heat shock protein Hsp90, N-terminal</t>
    <phoneticPr fontId="19" type="noConversion"/>
  </si>
  <si>
    <t>no KO assigned | (RefSeq) SARM1; sterile alpha and TIR motif containing 1</t>
    <phoneticPr fontId="19" type="noConversion"/>
  </si>
  <si>
    <t>sp|Q6PDS3|SARM1_MOUSE</t>
    <phoneticPr fontId="19" type="noConversion"/>
  </si>
  <si>
    <t>tr|E1BIR9|E1BIR9_BOVIN</t>
    <phoneticPr fontId="19" type="noConversion"/>
  </si>
  <si>
    <t>BmuPB002959</t>
    <phoneticPr fontId="19" type="noConversion"/>
  </si>
  <si>
    <t>GO:0005515; protein binding; Molecular Function GO:0005886; plasma membrane; Cellular Component GO:0006813; potassium ion transport; Biological Process GO:0015079; potassium ion transmembrane transporter activity; Molecular Function</t>
    <phoneticPr fontId="19" type="noConversion"/>
  </si>
  <si>
    <t>IPR001680; WD40 repeat IPR006036; Potassium uptake protein TrkA IPR015048; Domain of unknown function DUF1899 IPR015049; Domain of unknown function DUF1900 IPR015505; Coronin IPR017986; WD40-repeat-containing domain IPR020472; G-protein beta WD-40 repeat IPR027337; Coronin 6</t>
    <phoneticPr fontId="19" type="noConversion"/>
  </si>
  <si>
    <t>K13886 coronin-1B/1C/6 | (RefSeq) CORO6; coronin 6</t>
    <phoneticPr fontId="19" type="noConversion"/>
  </si>
  <si>
    <t>sp|Q6QEF8|CORO6_HUMAN</t>
    <phoneticPr fontId="19" type="noConversion"/>
  </si>
  <si>
    <t>tr|F7BAP5|F7BAP5_HORSE</t>
    <phoneticPr fontId="19" type="noConversion"/>
  </si>
  <si>
    <t>BmuPB002978</t>
    <phoneticPr fontId="19" type="noConversion"/>
  </si>
  <si>
    <t>GO:0006886; intracellular protein transport; Biological Process GO:0008047; enzyme activator activity; Molecular Function GO:0017137; Rab GTPase binding; Molecular Function</t>
    <phoneticPr fontId="19" type="noConversion"/>
  </si>
  <si>
    <t>IPR000879; Guanylin IPR010911; Zinc finger, FYVE-type IPR017455; Zinc finger, FYVE-related</t>
    <phoneticPr fontId="19" type="noConversion"/>
  </si>
  <si>
    <t>K19939 Rab effector Noc2 | (RefSeq) RPH3AL; rabphilin 3A-like (without C2 domains)</t>
    <phoneticPr fontId="19" type="noConversion"/>
  </si>
  <si>
    <t>sp|Q58D79|RPH3L_BOVIN</t>
    <phoneticPr fontId="19" type="noConversion"/>
  </si>
  <si>
    <t>tr|G3X872|G3X872_BOVIN</t>
    <phoneticPr fontId="19" type="noConversion"/>
  </si>
  <si>
    <t>BmuPB003041</t>
    <phoneticPr fontId="19" type="noConversion"/>
  </si>
  <si>
    <t>GO:0004672; protein kinase activity; Molecular Function GO:0004713; protein tyrosine kinase activity; Molecular Function GO:0005249; voltage-gated potassium channel activity; Molecular Function GO:0005524; ATP binding; Molecular Function GO:0006468; protein phosphorylation; Biological Process GO:0006813; potassium ion transport; Biological Process GO:0008076; voltage-gated potassium channel complex; Cellular Component</t>
    <phoneticPr fontId="19" type="noConversion"/>
  </si>
  <si>
    <t>IPR000719; Protein kinase domain IPR002290; Serine/threonine- / dual specificity protein kinase, catalytic  domain IPR004053; Potassium channel, voltage dependent, Kv1.6 IPR020635; Tyrosine-protein kinase, catalytic domain IPR020636; Calcium/calmodulin-dependent/calcium-dependent protein kinase</t>
    <phoneticPr fontId="19" type="noConversion"/>
  </si>
  <si>
    <t>K00908 calcium/calmodulin-dependent protein kinase kinase 1 [EC:2.7.11.17] | (RefSeq) CAMKK1; calcium/calmodulin dependent protein kinase kinase 1</t>
    <phoneticPr fontId="19" type="noConversion"/>
  </si>
  <si>
    <t>sp|Q8N5S9|KKCC1_HUMAN</t>
    <phoneticPr fontId="19" type="noConversion"/>
  </si>
  <si>
    <t>tr|E1BIP3|E1BIP3_BOVIN</t>
    <phoneticPr fontId="19" type="noConversion"/>
  </si>
  <si>
    <t>BmuPB003054</t>
    <phoneticPr fontId="19" type="noConversion"/>
  </si>
  <si>
    <t>IPR001715; Calponin homology domain</t>
    <phoneticPr fontId="19" type="noConversion"/>
  </si>
  <si>
    <t>no KO assigned | (RefSeq) SMTNL2; smoothelin like 2</t>
    <phoneticPr fontId="19" type="noConversion"/>
  </si>
  <si>
    <t>sp|Q2KI85|SMTL2_BOVIN</t>
    <phoneticPr fontId="19" type="noConversion"/>
  </si>
  <si>
    <t>tr|H0WLJ4|H0WLJ4_OTOGA</t>
    <phoneticPr fontId="19" type="noConversion"/>
  </si>
  <si>
    <t>BmuPB003109</t>
    <phoneticPr fontId="19" type="noConversion"/>
  </si>
  <si>
    <t>IPR001452; Src homology-3 domain IPR001478; PDZ domain IPR008144; Guanylate kinase-like IPR008145; Guanylate kinase/L-type calcium channel beta subunit IPR019583; PDZ-associated domain of NMDA receptors IPR019590; Membrane-associated guanylate kinase (MAGUK), PEST domain, N-terminal</t>
    <phoneticPr fontId="19" type="noConversion"/>
  </si>
  <si>
    <t>K11828 discs large protein 4 | (RefSeq) DLG4; discs large MAGUK scaffold protein 4</t>
    <phoneticPr fontId="19" type="noConversion"/>
  </si>
  <si>
    <t>sp|P78352|DLG4_HUMAN</t>
    <phoneticPr fontId="19" type="noConversion"/>
  </si>
  <si>
    <t>tr|F1MM66|F1MM66_BOVIN</t>
    <phoneticPr fontId="19" type="noConversion"/>
  </si>
  <si>
    <t>BmuPB003140</t>
    <phoneticPr fontId="19" type="noConversion"/>
  </si>
  <si>
    <t>IPR002229; Blood group Rhesus C/E/D polypeptide IPR006052; Tumour necrosis factor</t>
    <phoneticPr fontId="19" type="noConversion"/>
  </si>
  <si>
    <t>K05475 tumor necrosis factor ligand superfamily member 13 | (RefSeq) TNFSF13; tumor necrosis factor superfamily member 13</t>
    <phoneticPr fontId="19" type="noConversion"/>
  </si>
  <si>
    <t>sp|O75888|TNF13_HUMAN</t>
    <phoneticPr fontId="19" type="noConversion"/>
  </si>
  <si>
    <t>tr|Q3ZBM0|Q3ZBM0_BOVIN</t>
    <phoneticPr fontId="19" type="noConversion"/>
  </si>
  <si>
    <t>BmuPB003164</t>
    <phoneticPr fontId="19" type="noConversion"/>
  </si>
  <si>
    <t>GO:0004383; guanylate cyclase activity; Molecular Function GO:0004672; protein kinase activity; Molecular Function GO:0004713; protein tyrosine kinase activity; Molecular Function GO:0005249; voltage-gated potassium channel activity; Molecular Function GO:0005524; ATP binding; Molecular Function GO:0006182; cGMP biosynthetic process; Biological Process GO:0006468; protein phosphorylation; Biological Process GO:0006813; potassium ion transport; Biological Process GO:0008076; voltage-gated potassium channel complex; Cellular Component GO:0009190; cyclic nucleotide biosynthetic process; Biological Process GO:0016849; phosphorus-oxygen lyase activity; Molecular Function GO:0035556; intracellular signal transduction; Biological Process</t>
    <phoneticPr fontId="19" type="noConversion"/>
  </si>
  <si>
    <t>IPR000719; Protein kinase domain IPR001054; Adenylyl cyclase class-3/4/guanylyl cyclase IPR001245; Serine-threonine/tyrosine-protein kinase catalytic domain IPR001828; Extracellular ligand-binding receptor IPR002290; Serine/threonine- / dual specificity protein kinase, catalytic  domain IPR004053; Potassium channel, voltage dependent, Kv1.6 IPR011645; Haem NO binding associated IPR020635; Tyrosine-protein kinase, catalytic domain</t>
    <phoneticPr fontId="19" type="noConversion"/>
  </si>
  <si>
    <t>K12321 guanylate cyclase 2D/E [EC:4.6.1.2] | (RefSeq) GUCY2D; guanylate cyclase 2D, retinal</t>
    <phoneticPr fontId="19" type="noConversion"/>
  </si>
  <si>
    <t>sp|P55203|GUC2D_BOVIN</t>
    <phoneticPr fontId="19" type="noConversion"/>
  </si>
  <si>
    <t>tr|F1MY40|F1MY40_BOVIN</t>
    <phoneticPr fontId="19" type="noConversion"/>
  </si>
  <si>
    <t>BmuPB003184</t>
    <phoneticPr fontId="19" type="noConversion"/>
  </si>
  <si>
    <t>GO:0003774; motor activity; Molecular Function GO:0005515; protein binding; Molecular Function GO:0005524; ATP binding; Molecular Function GO:0016459; myosin complex; Cellular Component</t>
    <phoneticPr fontId="19" type="noConversion"/>
  </si>
  <si>
    <t>IPR000048; IQ motif, EF-hand binding site IPR000533; Tropomyosin IPR001609; Myosin head, motor domain IPR002928; Myosin tail IPR004009; Myosin, N-terminal, SH3-like</t>
    <phoneticPr fontId="19" type="noConversion"/>
  </si>
  <si>
    <t>K10352 myosin heavy chain | (RefSeq) MYH10; myosin heavy chain 10</t>
    <phoneticPr fontId="19" type="noConversion"/>
  </si>
  <si>
    <t>sp|Q27991|MYH10_BOVIN</t>
    <phoneticPr fontId="19" type="noConversion"/>
  </si>
  <si>
    <t>tr|G7PTL5|G7PTL5_MACFA</t>
    <phoneticPr fontId="19" type="noConversion"/>
  </si>
  <si>
    <t>BmuPB003189</t>
    <phoneticPr fontId="19" type="noConversion"/>
  </si>
  <si>
    <t>IPR001134; Netrin domain IPR002049; EGF-like, laminin IPR008211; Laminin, N-terminal IPR018933; Netrin module, non-TIMP type</t>
    <phoneticPr fontId="19" type="noConversion"/>
  </si>
  <si>
    <t>K06843 netrin 1 | (RefSeq) NTN1; netrin 1</t>
    <phoneticPr fontId="19" type="noConversion"/>
  </si>
  <si>
    <t>sp|O95631|NET1_HUMAN</t>
    <phoneticPr fontId="19" type="noConversion"/>
  </si>
  <si>
    <t>tr|F1N0C7|F1N0C7_BOVIN</t>
    <phoneticPr fontId="19" type="noConversion"/>
  </si>
  <si>
    <t>BmuPB003197</t>
    <phoneticPr fontId="19" type="noConversion"/>
  </si>
  <si>
    <t>IPR000839; Porin, Oms28 type IPR001060; FCH domain IPR001202; WW domain IPR001452; Src homology-3 domain</t>
    <phoneticPr fontId="19" type="noConversion"/>
  </si>
  <si>
    <t>no KO assigned | (RefSeq) GAS7; growth arrest specific 7</t>
    <phoneticPr fontId="19" type="noConversion"/>
  </si>
  <si>
    <t>sp|O60861|GAS7_HUMAN</t>
    <phoneticPr fontId="19" type="noConversion"/>
  </si>
  <si>
    <t>tr|K9J6K5|K9J6K5_PIG</t>
    <phoneticPr fontId="19" type="noConversion"/>
  </si>
  <si>
    <t>BmuPB003203</t>
    <phoneticPr fontId="19" type="noConversion"/>
  </si>
  <si>
    <t>GO:0003774; motor activity; Molecular Function GO:0005515; protein binding; Molecular Function GO:0005524; ATP binding; Molecular Function GO:0015232; heme transporter activity; Molecular Function GO:0015886; heme transport; Biological Process GO:0016020; membrane; Cellular Component GO:0016459; myosin complex; Cellular Component GO:0017004; cytochrome complex assembly; Biological Process</t>
    <phoneticPr fontId="19" type="noConversion"/>
  </si>
  <si>
    <t>IPR000048; IQ motif, EF-hand binding site IPR001609; Myosin head, motor domain IPR002928; Myosin tail IPR003569; Cytochrome c-type biogenesis protein CcbS IPR004009; Myosin, N-terminal, SH3-like IPR015650; Myosin class 1/2/3/4/7/8/13/15</t>
    <phoneticPr fontId="19" type="noConversion"/>
  </si>
  <si>
    <t>K10352 myosin heavy chain | (RefSeq) MYH3; myosin-3</t>
    <phoneticPr fontId="19" type="noConversion"/>
  </si>
  <si>
    <t>sp|P11055|MYH3_HUMAN</t>
    <phoneticPr fontId="19" type="noConversion"/>
  </si>
  <si>
    <t>tr|A6QPA6|A6QPA6_BOVIN</t>
    <phoneticPr fontId="19" type="noConversion"/>
  </si>
  <si>
    <t>BmuPB003244</t>
    <phoneticPr fontId="19" type="noConversion"/>
  </si>
  <si>
    <t>GO:0003924; GTPase activity; Molecular Function GO:0005525; GTP binding; Molecular Function</t>
    <phoneticPr fontId="19" type="noConversion"/>
  </si>
  <si>
    <t>IPR000839; Porin, Oms28 type IPR015894; Guanylate-binding protein, N-terminal</t>
    <phoneticPr fontId="19" type="noConversion"/>
  </si>
  <si>
    <t>no KO assigned | (RefSeq) RNF112; ring finger protein 112</t>
    <phoneticPr fontId="19" type="noConversion"/>
  </si>
  <si>
    <t>sp|Q08DF2|RN112_BOVIN</t>
    <phoneticPr fontId="19" type="noConversion"/>
  </si>
  <si>
    <t>tr|E2RPK0|E2RPK0_CANFA</t>
    <phoneticPr fontId="19" type="noConversion"/>
  </si>
  <si>
    <t>BmuPB003249</t>
    <phoneticPr fontId="19" type="noConversion"/>
  </si>
  <si>
    <t>GO:0005515; protein binding; Molecular Function GO:0005737; cytoplasm; Cellular Component GO:0016175; superoxide-generating NADPH oxidase activity; Molecular Function</t>
    <phoneticPr fontId="19" type="noConversion"/>
  </si>
  <si>
    <t>IPR000980; SH2 domain IPR001452; Src homology-3 domain IPR001655; Neutrophil cytosol factor 1 IPR011511; Variant SH3 domain</t>
    <phoneticPr fontId="19" type="noConversion"/>
  </si>
  <si>
    <t>no KO assigned | (RefSeq) GRAP; GRB2-related adapter protein</t>
    <phoneticPr fontId="19" type="noConversion"/>
  </si>
  <si>
    <t>sp|A6QLK6|GRAP_BOVIN</t>
    <phoneticPr fontId="19" type="noConversion"/>
  </si>
  <si>
    <t>tr|L8J1I8|L8J1I8_BOSMU</t>
    <phoneticPr fontId="19" type="noConversion"/>
  </si>
  <si>
    <t>BmuPB003283</t>
    <phoneticPr fontId="19" type="noConversion"/>
  </si>
  <si>
    <t>GO:0005242; inward rectifier potassium channel activity; Molecular Function GO:0005249; voltage-gated potassium channel activity; Molecular Function GO:0006813; potassium ion transport; Biological Process GO:0008076; voltage-gated potassium channel complex; Cellular Component GO:0015467; G-protein activated inward rectifier potassium channel activity; Molecular Function GO:0016020; membrane; Cellular Component GO:0016021; integral to membrane; Cellular Component</t>
    <phoneticPr fontId="19" type="noConversion"/>
  </si>
  <si>
    <t>IPR003091; Voltage-dependent potassium channel IPR003272; Potassium channel, inwardly rectifying, Kir2.2 IPR003276; Potassium channel, inwardly rectifying, Kir3.3 IPR013673; Potassium channel, inwardly rectifying, Kir, N-terminal IPR016449; Potassium channel, inwardly rectifying, Kir</t>
    <phoneticPr fontId="19" type="noConversion"/>
  </si>
  <si>
    <t>K05005 potassium inwardly-rectifying channel subfamily J member 12 | (RefSeq) KCNJ12; potassium voltage-gated channel subfamily J member 12</t>
    <phoneticPr fontId="19" type="noConversion"/>
  </si>
  <si>
    <t>sp|Q4TZY1|IRK12_BOVIN</t>
    <phoneticPr fontId="19" type="noConversion"/>
  </si>
  <si>
    <t>tr|M0QSS3|M0QSS3_BOSMU</t>
    <phoneticPr fontId="19" type="noConversion"/>
  </si>
  <si>
    <t>BmuPB003297</t>
    <phoneticPr fontId="19" type="noConversion"/>
  </si>
  <si>
    <t>GO:0005216; ion channel activity; Molecular Function GO:0005245; voltage-gated calcium channel activity; Molecular Function GO:0005891; voltage-gated calcium channel complex; Cellular Component GO:0006807; nitrogen compound metabolic process; Biological Process GO:0006811; ion transport; Biological Process GO:0016020; membrane; Cellular Component GO:0055085; transmembrane transport; Biological Process GO:0070588; calcium ion transmembrane transport; Biological Process</t>
    <phoneticPr fontId="19" type="noConversion"/>
  </si>
  <si>
    <t>IPR002077; Voltage-dependent calcium channel, alpha-1 subunit IPR005445; Voltage-dependent calcium channel, T-type, alpha-1 subunit IPR005483; Carbamoyl-phosphate synthase large subunit, CPSase domain IPR005821; Ion transport domain</t>
    <phoneticPr fontId="19" type="noConversion"/>
  </si>
  <si>
    <t>K04854 voltage-dependent calcium channel T type alpha-1G | (RefSeq) CACNA1G; calcium voltage-gated channel subunit alpha1 G</t>
    <phoneticPr fontId="19" type="noConversion"/>
  </si>
  <si>
    <t>sp|O43497|CAC1G_HUMAN</t>
    <phoneticPr fontId="19" type="noConversion"/>
  </si>
  <si>
    <t>tr|F1MR37|F1MR37_BOVIN</t>
    <phoneticPr fontId="19" type="noConversion"/>
  </si>
  <si>
    <t>BmuPB003312</t>
    <phoneticPr fontId="19" type="noConversion"/>
  </si>
  <si>
    <t>GO:0005524; ATP binding; Molecular Function GO:0007186; G-protein coupled receptor signaling pathway; Biological Process GO:0016021; integral to membrane; Cellular Component GO:0070915; lysophosphatidic acid receptor activity; Molecular Function</t>
    <phoneticPr fontId="19" type="noConversion"/>
  </si>
  <si>
    <t>IPR002277; Lysophosphatidic acid receptor EDG-2 IPR003594; Histidine kinase-like ATPase, ATP-binding domain IPR005467; Signal transduction histidine kinase, core IPR018955; Branched-chain alpha-ketoacid dehydrogenase kinase/Pyruvate dehydrogenase kinase, N-terminal</t>
    <phoneticPr fontId="19" type="noConversion"/>
  </si>
  <si>
    <t>K00898 pyruvate dehydrogenase kinase 2/3/4 [EC:2.7.11.2] | (RefSeq) PDK2; pyruvate dehydrogenase kinase 2</t>
    <phoneticPr fontId="19" type="noConversion"/>
  </si>
  <si>
    <t>sp|Q15119|PDK2_HUMAN</t>
    <phoneticPr fontId="19" type="noConversion"/>
  </si>
  <si>
    <t>tr|L8IUP5|L8IUP5_BOSMU</t>
    <phoneticPr fontId="19" type="noConversion"/>
  </si>
  <si>
    <t>BmuPB003313</t>
    <phoneticPr fontId="19" type="noConversion"/>
  </si>
  <si>
    <t>GO:0006935; chemotaxis; Biological Process GO:0006954; inflammatory response; Biological Process GO:0006955; immune response; Biological Process GO:0007186; G-protein coupled receptor signaling pathway; Biological Process GO:0016021; integral to membrane; Cellular Component GO:0016493; C-C chemokine receptor activity; Molecular Function</t>
    <phoneticPr fontId="19" type="noConversion"/>
  </si>
  <si>
    <t>IPR001718; CC chemokine receptor 7 IPR013519; Integrin alpha beta-propellor IPR013649; Integrin alpha-2</t>
    <phoneticPr fontId="19" type="noConversion"/>
  </si>
  <si>
    <t>K06482 integrin alpha 3 | (RefSeq) ITGA3; integrin subunit alpha 3</t>
    <phoneticPr fontId="19" type="noConversion"/>
  </si>
  <si>
    <t>sp|F1MMS9|ITA3_BOVIN</t>
    <phoneticPr fontId="19" type="noConversion"/>
  </si>
  <si>
    <t>tr|L8IV55|L8IV55_BOSMU</t>
    <phoneticPr fontId="19" type="noConversion"/>
  </si>
  <si>
    <t>BmuPB003342</t>
    <phoneticPr fontId="19" type="noConversion"/>
  </si>
  <si>
    <t>GO:0000976; transcription regulatory region sequence-specific DNA binding; Molecular Function GO:0003700; sequence-specific DNA binding transcription factor activity; Molecular Function GO:0006355; regulation of transcription, DNA-dependent; Biological Process GO:0043565; sequence-specific DNA binding; Molecular Function</t>
    <phoneticPr fontId="19" type="noConversion"/>
  </si>
  <si>
    <t>IPR000047; Helix-turn-helix motif IPR001356; Homeobox domain IPR013847; POU domain IPR020478; AT hook-like IPR020479; Homeodomain, metazoa</t>
    <phoneticPr fontId="19" type="noConversion"/>
  </si>
  <si>
    <t>K09304 homeobox protein HoxA/B/C/D4 | (RefSeq) HOXB4; homeobox B4</t>
    <phoneticPr fontId="19" type="noConversion"/>
  </si>
  <si>
    <t>sp|Q08DG5|HXB4_BOVIN</t>
    <phoneticPr fontId="19" type="noConversion"/>
  </si>
  <si>
    <t>tr|M3YV40|M3YV40_MUSPF</t>
    <phoneticPr fontId="19" type="noConversion"/>
  </si>
  <si>
    <t>BmuPB003343</t>
    <phoneticPr fontId="19" type="noConversion"/>
  </si>
  <si>
    <t>GO:0000976; transcription regulatory region sequence-specific DNA binding; Molecular Function GO:0003700; sequence-specific DNA binding transcription factor activity; Molecular Function GO:0006355; regulation of transcription, DNA-dependent; Biological Process GO:0006813; potassium ion transport; Biological Process GO:0015269; calcium-activated potassium channel activity; Molecular Function GO:0016020; membrane; Cellular Component GO:0043565; sequence-specific DNA binding; Molecular Function</t>
    <phoneticPr fontId="19" type="noConversion"/>
  </si>
  <si>
    <t>IPR000047; Helix-turn-helix motif IPR001356; Homeobox domain IPR003929; Potassium channel, calcium-activated, BK, alpha subunit IPR013847; POU domain IPR020479; Homeodomain, metazoa IPR025281; Domain of unknown function DUF4074</t>
    <phoneticPr fontId="19" type="noConversion"/>
  </si>
  <si>
    <t>K09303 homeobox protein HoxA/B/D3 | (RefSeq) HOXB3; homeobox B3</t>
    <phoneticPr fontId="19" type="noConversion"/>
  </si>
  <si>
    <t>sp|P14651|HXB3_HUMAN</t>
    <phoneticPr fontId="19" type="noConversion"/>
  </si>
  <si>
    <t>tr|A5PKI4|A5PKI4_BOVIN</t>
    <phoneticPr fontId="19" type="noConversion"/>
  </si>
  <si>
    <t>BmuPB003380</t>
    <phoneticPr fontId="19" type="noConversion"/>
  </si>
  <si>
    <t>GO:0016020; membrane; Cellular Component</t>
    <phoneticPr fontId="19" type="noConversion"/>
  </si>
  <si>
    <t>IPR002165; Plexin IPR003659; Plexin/semaphorin/integrin</t>
    <phoneticPr fontId="19" type="noConversion"/>
  </si>
  <si>
    <t>no KO assigned | (RefSeq) PLXDC1; plexin domain containing 1</t>
    <phoneticPr fontId="19" type="noConversion"/>
  </si>
  <si>
    <t>sp|Q8IUK5|PLDX1_HUMAN</t>
    <phoneticPr fontId="19" type="noConversion"/>
  </si>
  <si>
    <t>tr|A6H734|A6H734_BOVIN</t>
    <phoneticPr fontId="19" type="noConversion"/>
  </si>
  <si>
    <t>BmuPB003412</t>
    <phoneticPr fontId="19" type="noConversion"/>
  </si>
  <si>
    <t>GO:0001505; regulation of neurotransmitter levels; Biological Process GO:0003700; sequence-specific DNA binding transcription factor activity; Molecular Function GO:0003707; steroid hormone receptor activity; Molecular Function GO:0004969; histamine receptor activity; Molecular Function GO:0005634; nucleus; Cellular Component GO:0006355; regulation of transcription, DNA-dependent; Biological Process GO:0007186; G-protein coupled receptor signaling pathway; Biological Process GO:0008270; zinc ion binding; Molecular Function GO:0016021; integral to membrane; Cellular Component GO:0043401; steroid hormone mediated signaling pathway; Biological Process GO:0043565; sequence-specific DNA binding; Molecular Function</t>
    <phoneticPr fontId="19" type="noConversion"/>
  </si>
  <si>
    <t>IPR000536; Nuclear hormone receptor, ligand-binding, core IPR001628; Zinc finger, nuclear hormone receptor-type IPR003980; Histamine H3 receptor</t>
    <phoneticPr fontId="19" type="noConversion"/>
  </si>
  <si>
    <t>K08527 retinoic acid receptor alpha | (RefSeq) RARA; retinoic acid receptor alpha</t>
    <phoneticPr fontId="19" type="noConversion"/>
  </si>
  <si>
    <t>sp|P10276|RARA_HUMAN</t>
    <phoneticPr fontId="19" type="noConversion"/>
  </si>
  <si>
    <t>tr|L8II90|L8II90_BOSMU</t>
    <phoneticPr fontId="19" type="noConversion"/>
  </si>
  <si>
    <t>BmuPB003499</t>
    <phoneticPr fontId="19" type="noConversion"/>
  </si>
  <si>
    <t>GO:0008036; diuretic hormone receptor activity; Molecular Function GO:0016020; membrane; Cellular Component</t>
    <phoneticPr fontId="19" type="noConversion"/>
  </si>
  <si>
    <t>IPR000436; Sushi/SCR/CCP IPR002001; GPCR, family 2, diuretic hormone receptor</t>
    <phoneticPr fontId="19" type="noConversion"/>
  </si>
  <si>
    <t>no KO assigned | (RefSeq) SUSD4; sushi domain containing 4</t>
    <phoneticPr fontId="19" type="noConversion"/>
  </si>
  <si>
    <t>sp|Q5VX71|SUSD4_HUMAN</t>
    <phoneticPr fontId="19" type="noConversion"/>
  </si>
  <si>
    <t>tr|F1MBG4|F1MBG4_BOVIN</t>
    <phoneticPr fontId="19" type="noConversion"/>
  </si>
  <si>
    <t>BmuPB003528</t>
    <phoneticPr fontId="19" type="noConversion"/>
  </si>
  <si>
    <t>IPR002259; Equilibrative nucleoside transporter IPR026673; SPEC3/C1orf95</t>
    <phoneticPr fontId="19" type="noConversion"/>
  </si>
  <si>
    <t>no KO assigned | (RefSeq) STUM; stum, mechanosensory transduction mediator homolog</t>
    <phoneticPr fontId="19" type="noConversion"/>
  </si>
  <si>
    <t>sp|Q69YW2|CA095_HUMAN</t>
    <phoneticPr fontId="19" type="noConversion"/>
  </si>
  <si>
    <t>tr|A4IFJ3|A4IFJ3_BOVIN</t>
    <phoneticPr fontId="19" type="noConversion"/>
  </si>
  <si>
    <t>BmuPB003550</t>
    <phoneticPr fontId="19" type="noConversion"/>
  </si>
  <si>
    <t>GO:0003697; single-stranded DNA binding; Molecular Function GO:0004519; endonuclease activity; Molecular Function GO:0005515; protein binding; Molecular Function GO:0005634; nucleus; Cellular Component GO:0006289; nucleotide-excision repair; Biological Process GO:0046872; metal ion binding; Molecular Function</t>
    <phoneticPr fontId="19" type="noConversion"/>
  </si>
  <si>
    <t>IPR000210; BTB/POZ-like IPR001044; XPG/Rad2 endonuclease, eukaryotes IPR007087; Zinc finger, C2H2 IPR013069; BTB/POZ IPR015880; Zinc finger, C2H2-like</t>
    <phoneticPr fontId="19" type="noConversion"/>
  </si>
  <si>
    <t>no KO assigned | (RefSeq) ZBTB18; zinc finger and BTB domain containing 18</t>
    <phoneticPr fontId="19" type="noConversion"/>
  </si>
  <si>
    <t>sp|A0JN76|ZBT18_BOVIN</t>
    <phoneticPr fontId="19" type="noConversion"/>
  </si>
  <si>
    <t>tr|H2Q1F5|H2Q1F5_PANTR</t>
    <phoneticPr fontId="19" type="noConversion"/>
  </si>
  <si>
    <t>BmuPB003565</t>
    <phoneticPr fontId="19" type="noConversion"/>
  </si>
  <si>
    <t>GO:0004871; signal transducer activity; Molecular Function GO:0005332; gamma-aminobutyric acid:sodium symporter activity; Molecular Function GO:0005834; heterotrimeric G-protein complex; Cellular Component GO:0005887; integral to plasma membrane; Cellular Component GO:0006836; neurotransmitter transport; Biological Process GO:0007186; G-protein coupled receptor signaling pathway; Biological Process GO:0016020; membrane; Cellular Component GO:0035556; intracellular signal transduction; Biological Process GO:0038032; termination of G-protein coupled receptor signaling pathway; Biological Process</t>
    <phoneticPr fontId="19" type="noConversion"/>
  </si>
  <si>
    <t>IPR000342; Regulator of G protein signalling IPR000591; DEP domain IPR002980; Sodium:neurotransmitter symporter, GABA, GAT-1 IPR015898; G-protein gamma-like domain</t>
    <phoneticPr fontId="19" type="noConversion"/>
  </si>
  <si>
    <t>K16449 regulator of G-protein signaling | (RefSeq) RGS7; regulator of G-protein signaling 7</t>
    <phoneticPr fontId="19" type="noConversion"/>
  </si>
  <si>
    <t>sp|O46470|RGS7_BOVIN</t>
    <phoneticPr fontId="19" type="noConversion"/>
  </si>
  <si>
    <t>tr|K7CHH0|K7CHH0_PANTR</t>
    <phoneticPr fontId="19" type="noConversion"/>
  </si>
  <si>
    <t>BmuPB003638</t>
    <phoneticPr fontId="19" type="noConversion"/>
  </si>
  <si>
    <t>GO:0000976; transcription regulatory region sequence-specific DNA binding; Molecular Function GO:0003677; DNA binding; Molecular Function GO:0003700; sequence-specific DNA binding transcription factor activity; Molecular Function GO:0005634; nucleus; Cellular Component GO:0006355; regulation of transcription, DNA-dependent; Biological Process GO:0043565; sequence-specific DNA binding; Molecular Function</t>
    <phoneticPr fontId="19" type="noConversion"/>
  </si>
  <si>
    <t>IPR000047; Helix-turn-helix motif IPR001356; Homeobox domain IPR008122; Transcription factor AP-2 beta IPR008422; Homeobox KN domain</t>
    <phoneticPr fontId="19" type="noConversion"/>
  </si>
  <si>
    <t>K15613 homeobox protein Meis1 | (RefSeq) MEIS1; homeobox protein Meis1 isoform X3</t>
    <phoneticPr fontId="19" type="noConversion"/>
  </si>
  <si>
    <t>sp|O00470|MEIS1_HUMAN</t>
    <phoneticPr fontId="19" type="noConversion"/>
  </si>
  <si>
    <t>tr|M3Y494|M3Y494_MUSPF</t>
    <phoneticPr fontId="19" type="noConversion"/>
  </si>
  <si>
    <t>BmuPB003669</t>
    <phoneticPr fontId="19" type="noConversion"/>
  </si>
  <si>
    <t>GO:0004190; aspartic-type endopeptidase activity; Molecular Function GO:0005794; Golgi apparatus; Cellular Component GO:0006509; membrane protein ectodomain proteolysis; Biological Process</t>
    <phoneticPr fontId="19" type="noConversion"/>
  </si>
  <si>
    <t>IPR000772; Ricin B lectin domain IPR001173; Glycosyl transferase, family 2 IPR009121; Peptidase A1, beta-site APP cleaving enzyme 2, BACE 2 IPR027791; Galactosyltransferase, C-terminal domain</t>
    <phoneticPr fontId="19" type="noConversion"/>
  </si>
  <si>
    <t>K00710 polypeptide N-acetylgalactosaminyltransferase [EC:2.4.1.41] | (RefSeq) GALNT14; polypeptide N-acetylgalactosaminyltransferase 14</t>
    <phoneticPr fontId="19" type="noConversion"/>
  </si>
  <si>
    <t>sp|Q96FL9|GLT14_HUMAN</t>
    <phoneticPr fontId="19" type="noConversion"/>
  </si>
  <si>
    <t>tr|L8IPG2|L8IPG2_BOSMU</t>
    <phoneticPr fontId="19" type="noConversion"/>
  </si>
  <si>
    <t>BmuPB003709</t>
    <phoneticPr fontId="19" type="noConversion"/>
  </si>
  <si>
    <t>GO:0006812; cation transport; Biological Process GO:0006814; sodium ion transport; Biological Process GO:0006885; regulation of pH; Biological Process GO:0008324; cation transmembrane transporter activity; Molecular Function GO:0015385; sodium:hydrogen antiporter activity; Molecular Function GO:0016021; integral to membrane; Cellular Component GO:0055085; transmembrane transport; Biological Process</t>
    <phoneticPr fontId="19" type="noConversion"/>
  </si>
  <si>
    <t>IPR002524; Cation efflux protein IPR004709; Na+/H+ exchanger IPR018410; Na+/H+ exchanger, isoforms 3/5</t>
    <phoneticPr fontId="19" type="noConversion"/>
  </si>
  <si>
    <t>K14690 solute carrier family 30 (zinc transporter), member 3 | (RefSeq) SLC30A3; solute carrier family 30 member 3</t>
    <phoneticPr fontId="19" type="noConversion"/>
  </si>
  <si>
    <t>sp|Q08E25|ZNT3_BOVIN</t>
    <phoneticPr fontId="19" type="noConversion"/>
  </si>
  <si>
    <t>tr|M3YDT9|M3YDT9_MUSPF</t>
    <phoneticPr fontId="19" type="noConversion"/>
  </si>
  <si>
    <t>BmuPB003730</t>
    <phoneticPr fontId="19" type="noConversion"/>
  </si>
  <si>
    <t>GO:0004312; fatty acid synthase activity; Molecular Function GO:0005515; protein binding; Molecular Function GO:0005835; fatty acid synthase complex; Cellular Component GO:0006633; fatty acid biosynthetic process; Biological Process GO:0016021; integral to membrane; Cellular Component GO:0055114; oxidation-reduction process; Biological Process</t>
    <phoneticPr fontId="19" type="noConversion"/>
  </si>
  <si>
    <t>IPR000008; C2 calcium-dependent membrane targeting IPR003965; Fatty acid synthase IPR012561; Ferlin B-domain IPR012968; FerIin domain IPR018029; C2 membrane targeting protein IPR020477; C2 domain IPR020478; AT hook-like</t>
    <phoneticPr fontId="19" type="noConversion"/>
  </si>
  <si>
    <t>K19949 otoferlin | (RefSeq) OTOF; otoferlin</t>
    <phoneticPr fontId="19" type="noConversion"/>
  </si>
  <si>
    <t>sp|Q9ERC5|OTOF_RAT</t>
    <phoneticPr fontId="19" type="noConversion"/>
  </si>
  <si>
    <t>tr|L8IIN3|L8IIN3_BOSMU</t>
    <phoneticPr fontId="19" type="noConversion"/>
  </si>
  <si>
    <t>BmuPB003921</t>
    <phoneticPr fontId="19" type="noConversion"/>
  </si>
  <si>
    <t>GO:0005328; neurotransmitter:sodium symporter activity; Molecular Function GO:0006836; neurotransmitter transport; Biological Process GO:0015232; heme transporter activity; Molecular Function GO:0015886; heme transport; Biological Process GO:0016020; membrane; Cellular Component GO:0016021; integral to membrane; Cellular Component GO:0017004; cytochrome complex assembly; Biological Process</t>
    <phoneticPr fontId="19" type="noConversion"/>
  </si>
  <si>
    <t>IPR000175; Sodium:neurotransmitter symporter IPR003569; Cytochrome c-type biogenesis protein CcbS</t>
    <phoneticPr fontId="19" type="noConversion"/>
  </si>
  <si>
    <t>K05048 solute carrier family 6 (neurotransmitter transporter, amino acid/orphan) member 15/16/17/18/20 | (RefSeq) SLC6A17; solute carrier family 6 member 17</t>
    <phoneticPr fontId="19" type="noConversion"/>
  </si>
  <si>
    <t>sp|Q9H1V8|S6A17_HUMAN</t>
    <phoneticPr fontId="19" type="noConversion"/>
  </si>
  <si>
    <t>tr|L8IWJ4|L8IWJ4_BOSMU</t>
    <phoneticPr fontId="19" type="noConversion"/>
  </si>
  <si>
    <t>BmuPB003929</t>
    <phoneticPr fontId="19" type="noConversion"/>
  </si>
  <si>
    <t>GO:0005216; ion channel activity; Molecular Function GO:0005249; voltage-gated potassium channel activity; Molecular Function GO:0005515; protein binding; Molecular Function GO:0006811; ion transport; Biological Process GO:0006813; potassium ion transport; Biological Process GO:0008076; voltage-gated potassium channel complex; Cellular Component GO:0016020; membrane; Cellular Component GO:0051260; protein homooligomerization; Biological Process GO:0055085; transmembrane transport; Biological Process</t>
    <phoneticPr fontId="19" type="noConversion"/>
  </si>
  <si>
    <t>IPR000210; BTB/POZ-like IPR003091; Voltage-dependent potassium channel IPR003131; Potassium channel tetramerisation-type BTB domain IPR003968; Potassium channel, voltage dependent, Kv IPR003972; Potassium channel, voltage dependent, Kv1 IPR004053; Potassium channel, voltage dependent, Kv1.6 IPR005821; Ion transport domain</t>
    <phoneticPr fontId="19" type="noConversion"/>
  </si>
  <si>
    <t>K04875 potassium voltage-gated channel Shaker-related subfamily A member 2 | (RefSeq) KCNA2; potassium voltage-gated channel subfamily A member 2</t>
    <phoneticPr fontId="19" type="noConversion"/>
  </si>
  <si>
    <t>sp|P16389|KCNA2_HUMAN</t>
    <phoneticPr fontId="19" type="noConversion"/>
  </si>
  <si>
    <t>tr|H2R8Q6|H2R8Q6_PANTR</t>
    <phoneticPr fontId="19" type="noConversion"/>
  </si>
  <si>
    <t>BmuPB003952</t>
    <phoneticPr fontId="19" type="noConversion"/>
  </si>
  <si>
    <t>GO:0003824; catalytic activity; Molecular Function GO:0004488; methylenetetrahydrofolate dehydrogenase (NADP+) activity; Molecular Function GO:0005216; ion channel activity; Molecular Function GO:0005249; voltage-gated potassium channel activity; Molecular Function GO:0005515; protein binding; Molecular Function GO:0006811; ion transport; Biological Process GO:0006813; potassium ion transport; Biological Process GO:0008076; voltage-gated potassium channel complex; Cellular Component GO:0009396; folic acid-containing compound biosynthetic process; Biological Process GO:0016020; membrane; Cellular Component GO:0051260; protein homooligomerization; Biological Process GO:0055085; transmembrane transport; Biological Process GO:0055114; oxidation-reduction process; Biological Process</t>
    <phoneticPr fontId="19" type="noConversion"/>
  </si>
  <si>
    <t>IPR000210; BTB/POZ-like IPR000672; Tetrahydrofolate dehydrogenase/cyclohydrolase IPR003091; Voltage-dependent potassium channel IPR003131; Potassium channel tetramerisation-type BTB domain IPR005821; Ion transport domain IPR021645; Shal-type voltage-gated potassium channels IPR024587; Potassium channel, voltage dependent, Kv4, C-terminal</t>
    <phoneticPr fontId="19" type="noConversion"/>
  </si>
  <si>
    <t>K04893 potassium voltage-gated channel Shal-related subfamily D member 3 | (RefSeq) KCND3; potassium voltage-gated channel subfamily D member 3</t>
    <phoneticPr fontId="19" type="noConversion"/>
  </si>
  <si>
    <t>sp|Q9UK17|KCND3_HUMAN</t>
    <phoneticPr fontId="19" type="noConversion"/>
  </si>
  <si>
    <t>tr|F1MY95|F1MY95_BOVIN</t>
    <phoneticPr fontId="19" type="noConversion"/>
  </si>
  <si>
    <t>BmuPB003989</t>
    <phoneticPr fontId="19" type="noConversion"/>
  </si>
  <si>
    <t>GO:0005102; receptor binding; Molecular Function</t>
    <phoneticPr fontId="19" type="noConversion"/>
  </si>
  <si>
    <t>IPR002072; Nerve growth factor-related IPR020408; Nerve growth factor-like IPR020425; Nerve growth factor, beta subunit IPR020437; Nerve growth factor, beta subunit, mammalian</t>
    <phoneticPr fontId="19" type="noConversion"/>
  </si>
  <si>
    <t>K02582 nerve growth factor, beta | (RefSeq) NGF, NGFB; nerve growth factor</t>
    <phoneticPr fontId="19" type="noConversion"/>
  </si>
  <si>
    <t>sp|P13600|NGF_BOVIN</t>
    <phoneticPr fontId="19" type="noConversion"/>
  </si>
  <si>
    <t>tr|I0BWK5|I0BWK5_BUBBU</t>
    <phoneticPr fontId="19" type="noConversion"/>
  </si>
  <si>
    <t>BmuPB004048</t>
    <phoneticPr fontId="19" type="noConversion"/>
  </si>
  <si>
    <t>GO:0005543; phospholipid binding; Molecular Function</t>
    <phoneticPr fontId="19" type="noConversion"/>
  </si>
  <si>
    <t>IPR011417; AP180 N-terminal homology (ANTH) domain IPR013809; Epsin-like, N-terminal</t>
    <phoneticPr fontId="19" type="noConversion"/>
  </si>
  <si>
    <t>K20043 clathrin coat assembly protein AP180 | (RefSeq) SNAP91; synaptosome associated protein 91</t>
    <phoneticPr fontId="19" type="noConversion"/>
  </si>
  <si>
    <t>sp|O60641|AP180_HUMAN</t>
    <phoneticPr fontId="19" type="noConversion"/>
  </si>
  <si>
    <t>tr|G1LKN5|G1LKN5_AILME</t>
    <phoneticPr fontId="19" type="noConversion"/>
  </si>
  <si>
    <t>BmuPB004158</t>
    <phoneticPr fontId="19" type="noConversion"/>
  </si>
  <si>
    <t>GO:0003824; catalytic activity; Molecular Function GO:0005198; structural molecule activity; Molecular Function GO:0005515; protein binding; Molecular Function GO:0005543; phospholipid binding; Molecular Function GO:0008152; metabolic process; Biological Process GO:0019028; viral capsid; Cellular Component</t>
    <phoneticPr fontId="19" type="noConversion"/>
  </si>
  <si>
    <t>IPR001399; VP6 blue-tongue virus inner capsid protein IPR001736; Phospholipase D/Transphosphatidylase IPR001849; Pleckstrin homology domain IPR015679; Phospholipase D family IPR025202; Phospholipase D-like domain</t>
    <phoneticPr fontId="19" type="noConversion"/>
  </si>
  <si>
    <t>K01115 phospholipase D1/2 [EC:3.1.4.4] | (RefSeq) PLD1; phospholipase D1</t>
    <phoneticPr fontId="19" type="noConversion"/>
  </si>
  <si>
    <t>sp|Q13393|PLD1_HUMAN</t>
    <phoneticPr fontId="19" type="noConversion"/>
  </si>
  <si>
    <t>tr|L8I1P3|L8I1P3_BOSMU</t>
    <phoneticPr fontId="19" type="noConversion"/>
  </si>
  <si>
    <t>BmuPB004163</t>
    <phoneticPr fontId="19" type="noConversion"/>
  </si>
  <si>
    <t>GO:0005198; structural molecule activity; Molecular Function GO:0005923; tight junction; Cellular Component GO:0006816; calcium ion transport; Biological Process GO:0016020; membrane; Cellular Component GO:0016021; integral to membrane; Cellular Component</t>
    <phoneticPr fontId="19" type="noConversion"/>
  </si>
  <si>
    <t>IPR003555; Claudin-11 IPR004031; PMP-22/EMP/MP20/Claudin superfamily IPR006187; Claudin IPR008368; Voltage-dependent calcium channel, gamma subunit</t>
    <phoneticPr fontId="19" type="noConversion"/>
  </si>
  <si>
    <t>K06087 claudin | (RefSeq) CLDN11, Claudin-11; claudin 11</t>
    <phoneticPr fontId="19" type="noConversion"/>
  </si>
  <si>
    <t>sp|Q3MHK4|CLD11_BOVIN</t>
    <phoneticPr fontId="19" type="noConversion"/>
  </si>
  <si>
    <t>tr|L8IVV9|L8IVV9_BOSMU</t>
    <phoneticPr fontId="19" type="noConversion"/>
  </si>
  <si>
    <t>BmuPB004305</t>
    <phoneticPr fontId="19" type="noConversion"/>
  </si>
  <si>
    <t>GO:0003677; DNA binding; Molecular Function GO:0006281; DNA repair; Biological Process</t>
    <phoneticPr fontId="19" type="noConversion"/>
  </si>
  <si>
    <t>IPR002008; DNA polymerase, family X, beta-like IPR026910; Shisa family</t>
    <phoneticPr fontId="19" type="noConversion"/>
  </si>
  <si>
    <t>no KO assigned | (RefSeq) SHISA9; shisa family member 9</t>
    <phoneticPr fontId="19" type="noConversion"/>
  </si>
  <si>
    <t>sp|B4DS77|SHSA9_HUMAN</t>
    <phoneticPr fontId="19" type="noConversion"/>
  </si>
  <si>
    <t>tr|E2QYC4|E2QYC4_CANFA</t>
    <phoneticPr fontId="19" type="noConversion"/>
  </si>
  <si>
    <t>BmuPB004321</t>
    <phoneticPr fontId="19" type="noConversion"/>
  </si>
  <si>
    <t>GO:0005198; structural molecule activity; Molecular Function GO:0005515; protein binding; Molecular Function GO:0019028; viral capsid; Cellular Component</t>
    <phoneticPr fontId="19" type="noConversion"/>
  </si>
  <si>
    <t>IPR001399; VP6 blue-tongue virus inner capsid protein IPR002110; Ankyrin repeat IPR006964; NUDE protein, C-terminal</t>
    <phoneticPr fontId="19" type="noConversion"/>
  </si>
  <si>
    <t>K16738 nuclear distribution protein NudE | (RefSeq) NDE1; nudE neurodevelopment protein 1</t>
    <phoneticPr fontId="19" type="noConversion"/>
  </si>
  <si>
    <t>sp|Q9NXR1|NDE1_HUMAN</t>
    <phoneticPr fontId="19" type="noConversion"/>
  </si>
  <si>
    <t>tr|L8HWJ4|L8HWJ4_BOSMU</t>
    <phoneticPr fontId="19" type="noConversion"/>
  </si>
  <si>
    <t>BmuPB004324</t>
    <phoneticPr fontId="19" type="noConversion"/>
  </si>
  <si>
    <t>GO:0000166; nucleotide binding; Molecular Function GO:0005524; ATP binding; Molecular Function GO:0006810; transport; Biological Process GO:0016021; integral to membrane; Cellular Component GO:0016887; ATPase activity; Molecular Function GO:0017111; nucleoside-triphosphatase activity; Molecular Function GO:0042626; ATPase activity, coupled to transmembrane movement of substances; Molecular Function GO:0055085; transmembrane transport; Biological Process</t>
    <phoneticPr fontId="19" type="noConversion"/>
  </si>
  <si>
    <t>IPR001140; ABC transporter, transmembrane domain IPR003004; GspF/PilC family IPR003439; ABC transporter-like IPR003593; AAA+ ATPase domain IPR017940; ABC transporter, integral membrane type 1</t>
    <phoneticPr fontId="19" type="noConversion"/>
  </si>
  <si>
    <t>K05665 ATP-binding cassette, subfamily C (CFTR/MRP), member 1 | (RefSeq) ABCC1; ATP binding cassette subfamily C member 1</t>
    <phoneticPr fontId="19" type="noConversion"/>
  </si>
  <si>
    <t>sp|Q8HXQ5|MRP1_BOVIN</t>
    <phoneticPr fontId="19" type="noConversion"/>
  </si>
  <si>
    <t>tr|F1MY01|F1MY01_BOVIN</t>
    <phoneticPr fontId="19" type="noConversion"/>
  </si>
  <si>
    <t>BmuPB004393</t>
    <phoneticPr fontId="19" type="noConversion"/>
  </si>
  <si>
    <t>GO:0004955; prostaglandin receptor activity; Molecular Function GO:0005215; transporter activity; Molecular Function GO:0006810; transport; Biological Process GO:0007186; G-protein coupled receptor signaling pathway; Biological Process GO:0016020; membrane; Cellular Component GO:0016021; integral to membrane; Cellular Component GO:0055085; transmembrane transport; Biological Process</t>
    <phoneticPr fontId="19" type="noConversion"/>
  </si>
  <si>
    <t>IPR001244; Prostaglandin DP receptor IPR001734; Sodium/solute symporter</t>
    <phoneticPr fontId="19" type="noConversion"/>
  </si>
  <si>
    <t>K14391 solute carrier family 5 (sodium/myo-inositol cotransporter), member 11 | (RefSeq) SLC5A11, SMIT2; solute carrier family 5 member 11</t>
    <phoneticPr fontId="19" type="noConversion"/>
  </si>
  <si>
    <t>sp|Q3ZC26|SC5AB_BOVIN</t>
    <phoneticPr fontId="19" type="noConversion"/>
  </si>
  <si>
    <t>tr|G1DFX5|G1DFX5_CAPHI</t>
    <phoneticPr fontId="19" type="noConversion"/>
  </si>
  <si>
    <t>BmuPB004408</t>
    <phoneticPr fontId="19" type="noConversion"/>
  </si>
  <si>
    <t>IPR012478; GSG1-like</t>
    <phoneticPr fontId="19" type="noConversion"/>
  </si>
  <si>
    <t>no KO assigned | (RefSeq) GSG1L; GSG1 like</t>
    <phoneticPr fontId="19" type="noConversion"/>
  </si>
  <si>
    <t>sp|Q6UXU4|GSG1L_HUMAN</t>
    <phoneticPr fontId="19" type="noConversion"/>
  </si>
  <si>
    <t>tr|E1BM65|E1BM65_BOVIN</t>
    <phoneticPr fontId="19" type="noConversion"/>
  </si>
  <si>
    <t>BmuPB004447</t>
    <phoneticPr fontId="19" type="noConversion"/>
  </si>
  <si>
    <t>GO:0001505; regulation of neurotransmitter levels; Biological Process GO:0004969; histamine receptor activity; Molecular Function GO:0007186; G-protein coupled receptor signaling pathway; Biological Process GO:0016021; integral to membrane; Cellular Component GO:0018193; peptidyl-amino acid modification; Biological Process</t>
    <phoneticPr fontId="19" type="noConversion"/>
  </si>
  <si>
    <t>IPR003980; Histamine H3 receptor IPR007803; Aspartyl/Asparaginyl beta-hydroxylase</t>
    <phoneticPr fontId="19" type="noConversion"/>
  </si>
  <si>
    <t>no KO assigned | (RefSeq) ASPHD1; aspartate beta-hydroxylase domain containing 1</t>
    <phoneticPr fontId="19" type="noConversion"/>
  </si>
  <si>
    <t>sp|A1L515|ASPH1_BOVIN</t>
    <phoneticPr fontId="19" type="noConversion"/>
  </si>
  <si>
    <t>tr|L8J1C0|L8J1C0_BOSMU</t>
    <phoneticPr fontId="19" type="noConversion"/>
  </si>
  <si>
    <t>BmuPB004448</t>
    <phoneticPr fontId="19" type="noConversion"/>
  </si>
  <si>
    <t>IPR000436; Sushi/SCR/CCP IPR000859; CUB domain IPR002229; Blood group Rhesus C/E/D polypeptide</t>
    <phoneticPr fontId="19" type="noConversion"/>
  </si>
  <si>
    <t>no KO assigned | (RefSeq) SEZ6L2; seizure related 6 homolog like 2</t>
    <phoneticPr fontId="19" type="noConversion"/>
  </si>
  <si>
    <t>sp|Q29RN8|SE6L2_BOVIN</t>
    <phoneticPr fontId="19" type="noConversion"/>
  </si>
  <si>
    <t>tr|L8IZN2|L8IZN2_BOSMU</t>
    <phoneticPr fontId="19" type="noConversion"/>
  </si>
  <si>
    <t>BmuPB004488</t>
    <phoneticPr fontId="19" type="noConversion"/>
  </si>
  <si>
    <t>GO:0003854; 3-beta-hydroxy-delta5-steroid dehydrogenase activity; Molecular Function GO:0004022; alcohol dehydrogenase (NAD) activity; Molecular Function GO:0006694; steroid biosynthetic process; Biological Process GO:0008152; metabolic process; Biological Process GO:0016616; oxidoreductase activity, acting on the CH-OH group of donors, NAD or NADP as acceptor; Molecular Function GO:0055114; oxidation-reduction process; Biological Process</t>
    <phoneticPr fontId="19" type="noConversion"/>
  </si>
  <si>
    <t>IPR002225; 3-beta hydroxysteroid dehydrogenase/isomerase IPR002426; Alcohol dehydrogenase, Ceratitis-type</t>
    <phoneticPr fontId="19" type="noConversion"/>
  </si>
  <si>
    <t>K12408 cholest-5-ene-3beta,7alpha-diol 3beta-dehydrogenase [EC:1.1.1.181] | (RefSeq) HSD3B7; hydroxy-delta-5-steroid dehydrogenase, 3 beta- and steroid delta-isomerase 7</t>
    <phoneticPr fontId="19" type="noConversion"/>
  </si>
  <si>
    <t>sp|Q9EQC1|3BHS7_MOUSE</t>
    <phoneticPr fontId="19" type="noConversion"/>
  </si>
  <si>
    <t>tr|Q3MHF2|Q3MHF2_BOVIN</t>
    <phoneticPr fontId="19" type="noConversion"/>
  </si>
  <si>
    <t>BmuPB004489</t>
    <phoneticPr fontId="19" type="noConversion"/>
  </si>
  <si>
    <t>GO:0005515; protein binding; Molecular Function GO:0007268; synaptic transmission; Biological Process GO:0016020; membrane; Cellular Component GO:0016192; vesicle-mediated transport; Biological Process</t>
    <phoneticPr fontId="19" type="noConversion"/>
  </si>
  <si>
    <t>IPR000533; Tropomyosin IPR000727; Target SNARE coiled-coil domain IPR006011; Syntaxin, N-terminal domain IPR015709; Syntaxin-1</t>
    <phoneticPr fontId="19" type="noConversion"/>
  </si>
  <si>
    <t>K08486 syntaxin 1B/2/3 | (RefSeq) STX1B; syntaxin 1B</t>
    <phoneticPr fontId="19" type="noConversion"/>
  </si>
  <si>
    <t>sp|P61268|STX1B_SHEEP</t>
    <phoneticPr fontId="19" type="noConversion"/>
  </si>
  <si>
    <t>tr|L8J1S1|L8J1S1_BOSMU</t>
    <phoneticPr fontId="19" type="noConversion"/>
  </si>
  <si>
    <t>BmuPB004534</t>
    <phoneticPr fontId="19" type="noConversion"/>
  </si>
  <si>
    <t>IPR002229; Blood group Rhesus C/E/D polypeptide</t>
    <phoneticPr fontId="19" type="noConversion"/>
  </si>
  <si>
    <t>no KO assigned | (RefSeq) CALN1; calneuron 1</t>
    <phoneticPr fontId="19" type="noConversion"/>
  </si>
  <si>
    <t>sp|Q9BXU9|CABP8_HUMAN</t>
    <phoneticPr fontId="19" type="noConversion"/>
  </si>
  <si>
    <t>tr|L5K7S5|L5K7S5_PTEAL</t>
    <phoneticPr fontId="19" type="noConversion"/>
  </si>
  <si>
    <t>BmuPB004543</t>
    <phoneticPr fontId="19" type="noConversion"/>
  </si>
  <si>
    <t>GO:0005515; protein binding; Molecular Function GO:0005737; cytoplasm; Cellular Component GO:0007154; cell communication; Biological Process GO:0016175; superoxide-generating NADPH oxidase activity; Molecular Function GO:0035091; phosphatidylinositol binding; Molecular Function</t>
    <phoneticPr fontId="19" type="noConversion"/>
  </si>
  <si>
    <t>IPR001452; Src homology-3 domain IPR001655; Neutrophil cytosol factor 1 IPR001683; Phox homologous domain IPR015039; NADPH oxidase subunit p47Phox, C-terminal IPR020478; AT hook-like</t>
    <phoneticPr fontId="19" type="noConversion"/>
  </si>
  <si>
    <t>K08011 neutrophil cytosolic factor 1 | (RefSeq) NCF1; neutrophil cytosolic factor 1</t>
    <phoneticPr fontId="19" type="noConversion"/>
  </si>
  <si>
    <t>sp|O77774|NCF1_BOVIN</t>
    <phoneticPr fontId="19" type="noConversion"/>
  </si>
  <si>
    <t>tr|Q95L71|Q95L71_BISBI</t>
    <phoneticPr fontId="19" type="noConversion"/>
  </si>
  <si>
    <t>BmuPB004551</t>
    <phoneticPr fontId="19" type="noConversion"/>
  </si>
  <si>
    <t>GO:0005524; ATP binding; Molecular Function GO:0005737; cytoplasm; Cellular Component GO:0008152; metabolic process; Biological Process GO:0016301; kinase activity; Molecular Function GO:0016773; phosphotransferase activity, alcohol group as acceptor; Molecular Function</t>
    <phoneticPr fontId="19" type="noConversion"/>
  </si>
  <si>
    <t>IPR006206; Mevalonate/galactokinase</t>
    <phoneticPr fontId="19" type="noConversion"/>
  </si>
  <si>
    <t>K14211 elastin | (RefSeq) ELN; elastin</t>
    <phoneticPr fontId="19" type="noConversion"/>
  </si>
  <si>
    <t>sp|P04985|ELN_BOVIN</t>
    <phoneticPr fontId="19" type="noConversion"/>
  </si>
  <si>
    <t>tr|L8IPH2|L8IPH2_BOSMU</t>
    <phoneticPr fontId="19" type="noConversion"/>
  </si>
  <si>
    <t>BmuPB004560</t>
    <phoneticPr fontId="19" type="noConversion"/>
  </si>
  <si>
    <t>K04560 syntaxin 1A | (RefSeq) STX1A; syntaxin 1A</t>
    <phoneticPr fontId="19" type="noConversion"/>
  </si>
  <si>
    <t>sp|P32850|STX1A_BOVIN</t>
    <phoneticPr fontId="19" type="noConversion"/>
  </si>
  <si>
    <t>tr|M3YXB5|M3YXB5_MUSPF</t>
    <phoneticPr fontId="19" type="noConversion"/>
  </si>
  <si>
    <t>BmuPB004564</t>
    <phoneticPr fontId="19" type="noConversion"/>
  </si>
  <si>
    <t>GO:0003700; sequence-specific DNA binding transcription factor activity; Molecular Function GO:0005634; nucleus; Cellular Component GO:0006355; regulation of transcription, DNA-dependent; Biological Process GO:0046983; protein dimerization activity; Molecular Function</t>
    <phoneticPr fontId="19" type="noConversion"/>
  </si>
  <si>
    <t>IPR002418; Transcription regulator Myc IPR011598; Myc-type, basic helix-loop-helix (bHLH) domain IPR020478; AT hook-like</t>
    <phoneticPr fontId="19" type="noConversion"/>
  </si>
  <si>
    <t>K09113 MAX-like protein X | (RefSeq) MLXIPL; MLX interacting protein like</t>
    <phoneticPr fontId="19" type="noConversion"/>
  </si>
  <si>
    <t>sp|Q99MZ3|MLXPL_MOUSE</t>
    <phoneticPr fontId="19" type="noConversion"/>
  </si>
  <si>
    <t>tr|E1BLS1|E1BLS1_BOVIN</t>
    <phoneticPr fontId="19" type="noConversion"/>
  </si>
  <si>
    <t>BmuPB004600</t>
    <phoneticPr fontId="19" type="noConversion"/>
  </si>
  <si>
    <t>GO:0005164; tumor necrosis factor receptor binding; Molecular Function GO:0005515; protein binding; Molecular Function GO:0006955; immune response; Biological Process GO:0016020; membrane; Cellular Component</t>
    <phoneticPr fontId="19" type="noConversion"/>
  </si>
  <si>
    <t>IPR002961; Tumour necrosis factor c/lymphotoxin-beta IPR008160; Collagen triple helix repeat IPR011489; EMI domain</t>
    <phoneticPr fontId="19" type="noConversion"/>
  </si>
  <si>
    <t>no KO assigned | (RefSeq) COL26A1, EMID2; collagen type XXVI alpha 1 chain</t>
    <phoneticPr fontId="19" type="noConversion"/>
  </si>
  <si>
    <t>sp|Q96A83|COQA1_HUMAN</t>
    <phoneticPr fontId="19" type="noConversion"/>
  </si>
  <si>
    <t>tr|E1BKJ9|E1BKJ9_BOVIN</t>
    <phoneticPr fontId="19" type="noConversion"/>
  </si>
  <si>
    <t>BmuPB004703</t>
    <phoneticPr fontId="19" type="noConversion"/>
  </si>
  <si>
    <t>GO:0003700; sequence-specific DNA binding transcription factor activity; Molecular Function GO:0004601; peroxidase activity; Molecular Function GO:0005515; protein binding; Molecular Function GO:0006355; regulation of transcription, DNA-dependent; Biological Process GO:0006979; response to oxidative stress; Biological Process GO:0020037; heme binding; Molecular Function GO:0043565; sequence-specific DNA binding; Molecular Function GO:0055114; oxidation-reduction process; Biological Process</t>
    <phoneticPr fontId="19" type="noConversion"/>
  </si>
  <si>
    <t>IPR000418; Ets domain IPR001478; PDZ domain IPR001621; Fungal ligninase IPR015425; Formin, FH2 domain</t>
    <phoneticPr fontId="19" type="noConversion"/>
  </si>
  <si>
    <t>no KO assigned | (RefSeq) GRID2IP; Grid2 interacting protein</t>
    <phoneticPr fontId="19" type="noConversion"/>
  </si>
  <si>
    <t>sp|A4D2P6|GRD2I_HUMAN</t>
    <phoneticPr fontId="19" type="noConversion"/>
  </si>
  <si>
    <t>tr|E1BFV9|E1BFV9_BOVIN</t>
    <phoneticPr fontId="19" type="noConversion"/>
  </si>
  <si>
    <t>BmuPB004720</t>
    <phoneticPr fontId="19" type="noConversion"/>
  </si>
  <si>
    <t>IPR002259; Equilibrative nucleoside transporter</t>
    <phoneticPr fontId="19" type="noConversion"/>
  </si>
  <si>
    <t>K03323 solute carrier family 29 (equilibrative nucleoside transporter), member 4 | (RefSeq) SLC29A4; solute carrier family 29 member 4</t>
    <phoneticPr fontId="19" type="noConversion"/>
  </si>
  <si>
    <t>sp|Q7RTT9|S29A4_HUMAN</t>
    <phoneticPr fontId="19" type="noConversion"/>
  </si>
  <si>
    <t>tr|E1BPT2|E1BPT2_BOVIN</t>
    <phoneticPr fontId="19" type="noConversion"/>
  </si>
  <si>
    <t>BmuPB004730</t>
    <phoneticPr fontId="19" type="noConversion"/>
  </si>
  <si>
    <t>GO:0000785; chromatin; Cellular Component GO:0003677; DNA binding; Molecular Function GO:0005515; protein binding; Molecular Function GO:0005622; intracellular; Cellular Component GO:0005634; nucleus; Cellular Component GO:0006355; regulation of transcription, DNA-dependent; Biological Process GO:0042981; regulation of apoptotic process; Biological Process</t>
    <phoneticPr fontId="19" type="noConversion"/>
  </si>
  <si>
    <t>IPR000116; High mobility group, HMG-I/HMG-Y IPR001315; CARD domain IPR001478; PDZ domain</t>
    <phoneticPr fontId="19" type="noConversion"/>
  </si>
  <si>
    <t>K07367 caspase recruitment domain-containing protein 11 | (RefSeq) CARD11; caspase recruitment domain family member 11</t>
    <phoneticPr fontId="19" type="noConversion"/>
  </si>
  <si>
    <t>sp|Q9BXL7|CAR11_HUMAN</t>
    <phoneticPr fontId="19" type="noConversion"/>
  </si>
  <si>
    <t>tr|L8J0V8|L8J0V8_BOSMU</t>
    <phoneticPr fontId="19" type="noConversion"/>
  </si>
  <si>
    <t>BmuPB004785</t>
    <phoneticPr fontId="19" type="noConversion"/>
  </si>
  <si>
    <t>GO:0005509; calcium ion binding; Molecular Function GO:0005515; protein binding; Molecular Function</t>
    <phoneticPr fontId="19" type="noConversion"/>
  </si>
  <si>
    <t>IPR000742; Epidermal growth factor-like domain IPR001881; EGF-like calcium-binding domain IPR017878; TB domain</t>
    <phoneticPr fontId="19" type="noConversion"/>
  </si>
  <si>
    <t>K08023 latent transforming growth factor beta binding protein 2/3/4 | (RefSeq) LTBP2; latent transforming growth factor beta binding protein 2</t>
    <phoneticPr fontId="19" type="noConversion"/>
  </si>
  <si>
    <t>sp|Q28019|LTBP2_BOVIN</t>
    <phoneticPr fontId="19" type="noConversion"/>
  </si>
  <si>
    <t>tr|F1MF86|F1MF86_BOVIN</t>
    <phoneticPr fontId="19" type="noConversion"/>
  </si>
  <si>
    <t>BmuPB004788</t>
    <phoneticPr fontId="19" type="noConversion"/>
  </si>
  <si>
    <t>GO:0009607; response to biotic stimulus; Biological Process GO:0016020; membrane; Cellular Component GO:0016021; integral to membrane; Cellular Component</t>
    <phoneticPr fontId="19" type="noConversion"/>
  </si>
  <si>
    <t>IPR002229; Blood group Rhesus C/E/D polypeptide IPR007593; CD225/Dispanin family</t>
    <phoneticPr fontId="19" type="noConversion"/>
  </si>
  <si>
    <t>no KO assigned | (RefSeq) SYNDIG1L, Capucin; synapse differentiation inducing 1 like</t>
    <phoneticPr fontId="19" type="noConversion"/>
  </si>
  <si>
    <t>sp|A4IFJ1|SYN1L_BOVIN</t>
    <phoneticPr fontId="19" type="noConversion"/>
  </si>
  <si>
    <t>tr|L8I813|L8I813_BOSMU</t>
    <phoneticPr fontId="19" type="noConversion"/>
  </si>
  <si>
    <t>BmuPB004856</t>
    <phoneticPr fontId="19" type="noConversion"/>
  </si>
  <si>
    <t>GO:0004190; aspartic-type endopeptidase activity; Molecular Function GO:0006508; proteolysis; Biological Process</t>
    <phoneticPr fontId="19" type="noConversion"/>
  </si>
  <si>
    <t>IPR000250; Peptidase G1 IPR010540; Protein of unknown function DUF1113, TMEM229</t>
    <phoneticPr fontId="19" type="noConversion"/>
  </si>
  <si>
    <t>no KO assigned | (RefSeq) TMEM229B; transmembrane protein 229B</t>
    <phoneticPr fontId="19" type="noConversion"/>
  </si>
  <si>
    <t>sp|Q5EA70|T229B_BOVIN</t>
    <phoneticPr fontId="19" type="noConversion"/>
  </si>
  <si>
    <t>tr|L8HL50|L8HL50_BOSMU</t>
    <phoneticPr fontId="19" type="noConversion"/>
  </si>
  <si>
    <t>BmuPB004868</t>
    <phoneticPr fontId="19" type="noConversion"/>
  </si>
  <si>
    <t>GO:0003924; GTPase activity; Molecular Function GO:0004930; G-protein coupled receptor activity; Molecular Function GO:0005509; calcium ion binding; Molecular Function GO:0005515; protein binding; Molecular Function GO:0005525; GTP binding; Molecular Function GO:0005622; intracellular; Cellular Component GO:0006184; GTP catabolic process; Biological Process GO:0006886; intracellular protein transport; Biological Process GO:0006913; nucleocytoplasmic transport; Biological Process GO:0007156; homophilic cell adhesion; Biological Process GO:0007165; signal transduction; Biological Process GO:0007186; G-protein coupled receptor signaling pathway; Biological Process GO:0007264; small GTPase mediated signal transduction; Biological Process GO:0015031; protein transport; Biological Process GO:0016020; membrane; Cellular Component GO:0016021; integral to membrane; Cellular Component</t>
    <phoneticPr fontId="19" type="noConversion"/>
  </si>
  <si>
    <t>IPR000980; SH2 domain IPR001806; Small GTPase superfamily IPR002041; Ran GTPase IPR002126; Cadherin IPR003578; Small GTPase superfamily, Rho type IPR003579; Small GTPase superfamily, Rab type IPR020478; AT hook-like IPR020849; Small GTPase superfamily, Ras type IPR022335; G protein-coupled receptor 153</t>
    <phoneticPr fontId="19" type="noConversion"/>
  </si>
  <si>
    <t>K07908 Ras-related protein Rab-15 | (RefSeq) RAB15; RAB15, member RAS oncogene family</t>
    <phoneticPr fontId="19" type="noConversion"/>
  </si>
  <si>
    <t>sp|Q1RMR4|RAB15_BOVIN</t>
    <phoneticPr fontId="19" type="noConversion"/>
  </si>
  <si>
    <t>tr|F6YHD4|F6YHD4_HORSE</t>
    <phoneticPr fontId="19" type="noConversion"/>
  </si>
  <si>
    <t>BmuPB004895</t>
    <phoneticPr fontId="19" type="noConversion"/>
  </si>
  <si>
    <t>GO:0004672; protein kinase activity; Molecular Function GO:0004674; protein serine/threonine kinase activity; Molecular Function GO:0004713; protein tyrosine kinase activity; Molecular Function GO:0005044; scavenger receptor activity; Molecular Function GO:0005515; protein binding; Molecular Function GO:0005524; ATP binding; Molecular Function GO:0006468; protein phosphorylation; Biological Process GO:0007218; neuropeptide signaling pathway; Biological Process GO:0007268; synaptic transmission; Biological Process GO:0016020; membrane; Cellular Component GO:0035556; intracellular signal transduction; Biological Process</t>
    <phoneticPr fontId="19" type="noConversion"/>
  </si>
  <si>
    <t>IPR000008; C2 calcium-dependent membrane targeting IPR000719; Protein kinase domain IPR000961; AGC-kinase, C-terminal IPR001190; SRCR domain IPR001245; Serine-threonine/tyrosine-protein kinase catalytic domain IPR002219; Protein kinase C-like, phorbol ester/diacylglycerol binding IPR002290; Serine/threonine- / dual specificity protein kinase, catalytic  domain IPR002367; Nociceptin IPR017892; Protein kinase, C-terminal IPR018029; C2 membrane targeting protein IPR020454; Diacylglycerol/phorbol-ester binding IPR020477; C2 domain IPR020635; Tyrosine-protein kinase, catalytic domain</t>
    <phoneticPr fontId="19" type="noConversion"/>
  </si>
  <si>
    <t>K18051 novel protein kinase C eta type [EC:2.7.11.13] | (RefSeq) PRKCH; protein kinase C eta</t>
    <phoneticPr fontId="19" type="noConversion"/>
  </si>
  <si>
    <t>sp|P24723|KPCL_HUMAN</t>
    <phoneticPr fontId="19" type="noConversion"/>
  </si>
  <si>
    <t>tr|F1MY82|F1MY82_BOVIN</t>
    <phoneticPr fontId="19" type="noConversion"/>
  </si>
  <si>
    <t>BmuPB005013</t>
    <phoneticPr fontId="19" type="noConversion"/>
  </si>
  <si>
    <t>GO:0016491; oxidoreductase activity; Molecular Function GO:0016998; cell wall macromolecule catabolic process; Biological Process GO:0055114; oxidation-reduction process; Biological Process</t>
    <phoneticPr fontId="19" type="noConversion"/>
  </si>
  <si>
    <t>IPR001834; NADH:cytochrome b5 reductase (CBR) IPR018392; Peptidoglycan-binding lysin domain</t>
    <phoneticPr fontId="19" type="noConversion"/>
  </si>
  <si>
    <t>no KO assigned | (RefSeq) LYSMD2; LysM domain containing 2</t>
    <phoneticPr fontId="19" type="noConversion"/>
  </si>
  <si>
    <t>sp|Q1JQA8|LYSM2_BOVIN</t>
    <phoneticPr fontId="19" type="noConversion"/>
  </si>
  <si>
    <t>tr|H0X9Q7|H0X9Q7_OTOGA</t>
    <phoneticPr fontId="19" type="noConversion"/>
  </si>
  <si>
    <t>BmuPB005025</t>
    <phoneticPr fontId="19" type="noConversion"/>
  </si>
  <si>
    <t>GO:0003677; DNA binding; Molecular Function GO:0003700; sequence-specific DNA binding transcription factor activity; Molecular Function GO:0004879; ligand-activated sequence-specific DNA binding RNA polymerase II transcription factor activity; Molecular Function GO:0005634; nucleus; Cellular Component GO:0006355; regulation of transcription, DNA-dependent; Biological Process GO:0043565; sequence-specific DNA binding; Molecular Function</t>
    <phoneticPr fontId="19" type="noConversion"/>
  </si>
  <si>
    <t>IPR001356; Homeobox domain IPR003070; Orphan nuclear receptor IPR003350; Homeodomain protein CUT</t>
    <phoneticPr fontId="19" type="noConversion"/>
  </si>
  <si>
    <t>K08026 one cut domain, family member 1, hepatocyte nuclear factor 6 | (RefSeq) ONECUT1, HNF-6a; one cut homeobox 1</t>
    <phoneticPr fontId="19" type="noConversion"/>
  </si>
  <si>
    <t>sp|Q9UBC0|HNF6_HUMAN</t>
    <phoneticPr fontId="19" type="noConversion"/>
  </si>
  <si>
    <t>tr|L8HS09|L8HS09_BOSMU</t>
    <phoneticPr fontId="19" type="noConversion"/>
  </si>
  <si>
    <t>BmuPB005056</t>
    <phoneticPr fontId="19" type="noConversion"/>
  </si>
  <si>
    <t>GO:0005515; protein binding; Molecular Function GO:0006814; sodium ion transport; Biological Process GO:0015655; alanine:sodium symporter activity; Molecular Function GO:0016020; membrane; Cellular Component GO:0032328; alanine transport; Biological Process</t>
    <phoneticPr fontId="19" type="noConversion"/>
  </si>
  <si>
    <t>IPR000008; C2 calcium-dependent membrane targeting IPR001463; Sodium:alanine symporter IPR013583; Phosphoribosyltransferase C-terminal IPR018029; C2 membrane targeting protein IPR020477; C2 domain</t>
    <phoneticPr fontId="19" type="noConversion"/>
  </si>
  <si>
    <t>no KO assigned | (RefSeq) MCTP1; multiple C2 and transmembrane domain containing 1</t>
    <phoneticPr fontId="19" type="noConversion"/>
  </si>
  <si>
    <t>sp|Q6DN14|MCTP1_HUMAN</t>
    <phoneticPr fontId="19" type="noConversion"/>
  </si>
  <si>
    <t>tr|L8INV8|L8INV8_BOSMU</t>
    <phoneticPr fontId="19" type="noConversion"/>
  </si>
  <si>
    <t>BmuPB005271</t>
    <phoneticPr fontId="19" type="noConversion"/>
  </si>
  <si>
    <t>GO:0004993; serotonin receptor activity; Molecular Function GO:0005212; structural constituent of eye lens; Molecular Function GO:0007186; G-protein coupled receptor signaling pathway; Biological Process GO:0016021; integral to membrane; Cellular Component</t>
    <phoneticPr fontId="19" type="noConversion"/>
  </si>
  <si>
    <t>IPR002068; Alpha crystallin/Hsp20 domain IPR002232; 5-Hydroxytryptamine 6 receptor IPR003090; Alpha-crystallin, N-terminal IPR012273; Alpha-crystallin, subunit B</t>
    <phoneticPr fontId="19" type="noConversion"/>
  </si>
  <si>
    <t>K09542 crystallin, alpha B | (RefSeq) CRYAB; crystallin alpha B</t>
    <phoneticPr fontId="19" type="noConversion"/>
  </si>
  <si>
    <t>sp|P02510|CRYAB_BOVIN</t>
    <phoneticPr fontId="19" type="noConversion"/>
  </si>
  <si>
    <t>tr|L8I9I2|L8I9I2_BOSMU</t>
    <phoneticPr fontId="19" type="noConversion"/>
  </si>
  <si>
    <t>BmuPB005289</t>
    <phoneticPr fontId="19" type="noConversion"/>
  </si>
  <si>
    <t>GO:0004930; G-protein coupled receptor activity; Molecular Function GO:0004935; adrenergic receptor activity; Molecular Function GO:0004952; dopamine neurotransmitter receptor activity; Molecular Function GO:0007186; G-protein coupled receptor signaling pathway; Biological Process GO:0007195; adenylate cyclase-inhibiting dopamine receptor signaling pathway; Biological Process GO:0016021; integral to membrane; Cellular Component</t>
    <phoneticPr fontId="19" type="noConversion"/>
  </si>
  <si>
    <t>IPR000276; G protein-coupled receptor, rhodopsin-like IPR001922; Dopamine D2 receptor IPR002233; Adrenoceptor family IPR009144; Thyrotropin-releasing hormone receptor IPR017452; GPCR, rhodopsin-like, 7TM</t>
    <phoneticPr fontId="19" type="noConversion"/>
  </si>
  <si>
    <t>K04145 dopamine receptor D2 | (RefSeq) DRD2; dopamine receptor D2</t>
    <phoneticPr fontId="19" type="noConversion"/>
  </si>
  <si>
    <t>sp|P20288|DRD2_BOVIN</t>
    <phoneticPr fontId="19" type="noConversion"/>
  </si>
  <si>
    <t>tr|G3QL46|G3QL46_GORGO</t>
    <phoneticPr fontId="19" type="noConversion"/>
  </si>
  <si>
    <t>BmuPB005331</t>
    <phoneticPr fontId="19" type="noConversion"/>
  </si>
  <si>
    <t>GO:0004890; GABA-A receptor activity; Molecular Function GO:0006821; chloride transport; Biological Process GO:0007214; gamma-aminobutyric acid signaling pathway; Biological Process GO:0016021; integral to membrane; Cellular Component</t>
    <phoneticPr fontId="19" type="noConversion"/>
  </si>
  <si>
    <t>IPR005440; Gamma-aminobutyric-acid A receptor, gamma 3 subunit</t>
    <phoneticPr fontId="19" type="noConversion"/>
  </si>
  <si>
    <t>K05134 interleukin 10 receptor alpha | (RefSeq) IL10RA; interleukin 10 receptor subunit alpha</t>
    <phoneticPr fontId="19" type="noConversion"/>
  </si>
  <si>
    <t>sp|Q13651|I10R1_HUMAN</t>
    <phoneticPr fontId="19" type="noConversion"/>
  </si>
  <si>
    <t>tr|L8IFX3|L8IFX3_BOSMU</t>
    <phoneticPr fontId="19" type="noConversion"/>
  </si>
  <si>
    <t>BmuPB005365</t>
    <phoneticPr fontId="19" type="noConversion"/>
  </si>
  <si>
    <t>GO:0000166; nucleotide binding; Molecular Function GO:0005506; iron ion binding; Molecular Function GO:0005524; ATP binding; Molecular Function GO:0005833; hemoglobin complex; Cellular Component GO:0015671; oxygen transport; Biological Process GO:0016020; membrane; Cellular Component GO:0016021; integral to membrane; Cellular Component GO:0016887; ATPase activity; Molecular Function GO:0017111; nucleoside-triphosphatase activity; Molecular Function GO:0019825; oxygen binding; Molecular Function GO:0020037; heme binding; Molecular Function</t>
    <phoneticPr fontId="19" type="noConversion"/>
  </si>
  <si>
    <t>IPR002340; Haemoglobin, zeta IPR003439; ABC transporter-like IPR003593; AAA+ ATPase domain IPR013525; ABC-2 type transporter IPR020064; ABC transporter, G1-like</t>
    <phoneticPr fontId="19" type="noConversion"/>
  </si>
  <si>
    <t>K05680 ATP-binding cassette, subfamily G (WHITE), member 4 | (RefSeq) ABCG4; ATP binding cassette subfamily G member 4</t>
    <phoneticPr fontId="19" type="noConversion"/>
  </si>
  <si>
    <t>sp|Q9H172|ABCG4_HUMAN</t>
    <phoneticPr fontId="19" type="noConversion"/>
  </si>
  <si>
    <t>tr|A7Z044|A7Z044_BOVIN</t>
    <phoneticPr fontId="19" type="noConversion"/>
  </si>
  <si>
    <t>BmuPB005372</t>
    <phoneticPr fontId="19" type="noConversion"/>
  </si>
  <si>
    <t>GO:0005198; structural molecule activity; Molecular Function GO:0016020; membrane; Cellular Component GO:0019028; viral capsid; Cellular Component</t>
    <phoneticPr fontId="19" type="noConversion"/>
  </si>
  <si>
    <t>IPR001073; Complement C1q protein IPR002229; Blood group Rhesus C/E/D polypeptide IPR004080; Foot-and-mouth disease virus VP1 coat IPR008160; Collagen triple helix repeat</t>
    <phoneticPr fontId="19" type="noConversion"/>
  </si>
  <si>
    <t>no KO assigned | (RefSeq) C1QTNF5; C1q and tumor necrosis factor related protein 5</t>
    <phoneticPr fontId="19" type="noConversion"/>
  </si>
  <si>
    <t>sp|Q9BXJ0|C1QT5_HUMAN</t>
    <phoneticPr fontId="19" type="noConversion"/>
  </si>
  <si>
    <t>tr|A5PJL8|A5PJL8_BOVIN</t>
    <phoneticPr fontId="19" type="noConversion"/>
  </si>
  <si>
    <t>BmuPB005394</t>
    <phoneticPr fontId="19" type="noConversion"/>
  </si>
  <si>
    <t>IPR001033; Alpha-catenin IPR001452; Src homology-3 domain IPR003599; Immunoglobulin subtype IPR007110; Immunoglobulin-like domain IPR013078; Histidine phosphatase superfamily, clade-1 IPR013106; Immunoglobulin V-set domain IPR013162; CD80-like, immunoglobulin C2-set</t>
    <phoneticPr fontId="19" type="noConversion"/>
  </si>
  <si>
    <t>K18993 ubiquitin-associated and SH3 domain-containing protein [EC:3.1.3.48] | (RefSeq) UBASH3B; ubiquitin associated and SH3 domain containing B</t>
    <phoneticPr fontId="19" type="noConversion"/>
  </si>
  <si>
    <t>sp|Q8TF42|UBS3B_HUMAN</t>
    <phoneticPr fontId="19" type="noConversion"/>
  </si>
  <si>
    <t>tr|K9IVM6|K9IVM6_PIG</t>
    <phoneticPr fontId="19" type="noConversion"/>
  </si>
  <si>
    <t>BmuPB005408</t>
    <phoneticPr fontId="19" type="noConversion"/>
  </si>
  <si>
    <t>GO:0005216; ion channel activity; Molecular Function GO:0005249; voltage-gated potassium channel activity; Molecular Function GO:0005515; protein binding; Molecular Function GO:0006811; ion transport; Biological Process GO:0006813; potassium ion transport; Biological Process GO:0008076; voltage-gated potassium channel complex; Cellular Component GO:0016020; membrane; Cellular Component GO:0016021; integral to membrane; Cellular Component GO:0051260; protein homooligomerization; Biological Process GO:0055085; transmembrane transport; Biological Process</t>
    <phoneticPr fontId="19" type="noConversion"/>
  </si>
  <si>
    <t>IPR000210; BTB/POZ-like IPR003091; Voltage-dependent potassium channel IPR003131; Potassium channel tetramerisation-type BTB domain IPR003968; Potassium channel, voltage dependent, Kv IPR003974; Potassium channel, voltage dependent, Kv3 IPR005403; Potassium channel, voltage dependent, Kv3.1 IPR005821; Ion transport domain</t>
    <phoneticPr fontId="19" type="noConversion"/>
  </si>
  <si>
    <t>K04887 potassium voltage-gated channel Shaw-related subfamily C member 1 | (RefSeq) KCNC1; potassium voltage-gated channel subfamily C member 1</t>
    <phoneticPr fontId="19" type="noConversion"/>
  </si>
  <si>
    <t>sp|P25122|KCNC1_RAT</t>
    <phoneticPr fontId="19" type="noConversion"/>
  </si>
  <si>
    <t>tr|L8IH96|L8IH96_BOSMU</t>
    <phoneticPr fontId="19" type="noConversion"/>
  </si>
  <si>
    <t>BmuPB005412</t>
    <phoneticPr fontId="19" type="noConversion"/>
  </si>
  <si>
    <t>GO:0000166; nucleotide binding; Molecular Function GO:0005524; ATP binding; Molecular Function GO:0006810; transport; Biological Process GO:0007218; neuropeptide signaling pathway; Biological Process GO:0016021; integral to membrane; Cellular Component GO:0016887; ATPase activity; Molecular Function GO:0017111; nucleoside-triphosphatase activity; Molecular Function GO:0030273; melanin-concentrating hormone receptor activity; Molecular Function GO:0042626; ATPase activity, coupled to transmembrane movement of substances; Molecular Function GO:0055085; transmembrane transport; Biological Process</t>
    <phoneticPr fontId="19" type="noConversion"/>
  </si>
  <si>
    <t>IPR001140; ABC transporter, transmembrane domain IPR003439; ABC transporter-like IPR003593; AAA+ ATPase domain IPR004047; Melanin-concentrating hormone 1 receptor IPR017940; ABC transporter, integral membrane type 1</t>
    <phoneticPr fontId="19" type="noConversion"/>
  </si>
  <si>
    <t>K05032 ATP-binding cassette subfamily C (CFTR/MRP) member 8 | (RefSeq) ABCC8; ATP binding cassette subfamily C member 8</t>
    <phoneticPr fontId="19" type="noConversion"/>
  </si>
  <si>
    <t>sp|Q09428|ABCC8_HUMAN</t>
    <phoneticPr fontId="19" type="noConversion"/>
  </si>
  <si>
    <t>tr|E1BKR6|E1BKR6_BOVIN</t>
    <phoneticPr fontId="19" type="noConversion"/>
  </si>
  <si>
    <t>BmuPB005435</t>
    <phoneticPr fontId="19" type="noConversion"/>
  </si>
  <si>
    <t>GO:0007218; neuropeptide signaling pathway; Biological Process GO:0016021; integral to membrane; Cellular Component GO:0030273; melanin-concentrating hormone receptor activity; Molecular Function</t>
    <phoneticPr fontId="19" type="noConversion"/>
  </si>
  <si>
    <t>IPR000884; Thrombospondin, type 1 repeat IPR002861; Reeler domain IPR004047; Melanin-concentrating hormone 1 receptor IPR009465; Spondin, N-terminal</t>
    <phoneticPr fontId="19" type="noConversion"/>
  </si>
  <si>
    <t>no KO assigned | (RefSeq) SPON1; spondin 1</t>
    <phoneticPr fontId="19" type="noConversion"/>
  </si>
  <si>
    <t>sp|Q9GLX9|SPON1_BOVIN</t>
    <phoneticPr fontId="19" type="noConversion"/>
  </si>
  <si>
    <t>tr|G1S7J0|G1S7J0_NOMLE</t>
    <phoneticPr fontId="19" type="noConversion"/>
  </si>
  <si>
    <t>BmuPB005457</t>
    <phoneticPr fontId="19" type="noConversion"/>
  </si>
  <si>
    <t>IPR000533; Tropomyosin IPR008677; MRVI1</t>
    <phoneticPr fontId="19" type="noConversion"/>
  </si>
  <si>
    <t>K12337 inositol 1,4,5-triphosphate receptor-associated cGMP kinase substrate | (RefSeq) MRVI1; murine retrovirus integration site 1 homolog</t>
    <phoneticPr fontId="19" type="noConversion"/>
  </si>
  <si>
    <t>sp|Q9N1F0|MRVI1_BOVIN</t>
    <phoneticPr fontId="19" type="noConversion"/>
  </si>
  <si>
    <t>tr|L8IH12|L8IH12_BOSMU</t>
    <phoneticPr fontId="19" type="noConversion"/>
  </si>
  <si>
    <t>BmuPB005565</t>
    <phoneticPr fontId="19" type="noConversion"/>
  </si>
  <si>
    <t>GO:0005515; protein binding; Molecular Function GO:0006811; ion transport; Biological Process GO:0016021; integral to membrane; Cellular Component</t>
    <phoneticPr fontId="19" type="noConversion"/>
  </si>
  <si>
    <t>IPR005036; Putative phosphatase regulatory subunit IPR006028; Gamma-aminobutyric acid A receptor</t>
    <phoneticPr fontId="19" type="noConversion"/>
  </si>
  <si>
    <t>K07189 protein phosphatase 1 regulatory subunit 3A/B/C/D/E | (RefSeq) PPP1R3B; protein phosphatase 1 regulatory subunit 3B</t>
    <phoneticPr fontId="19" type="noConversion"/>
  </si>
  <si>
    <t>sp|A6QNP3|PPR3B_BOVIN</t>
    <phoneticPr fontId="19" type="noConversion"/>
  </si>
  <si>
    <t>tr|L8HZE4|L8HZE4_BOSMU</t>
    <phoneticPr fontId="19" type="noConversion"/>
  </si>
  <si>
    <t>BmuPB005568</t>
    <phoneticPr fontId="19" type="noConversion"/>
  </si>
  <si>
    <t>GO:0000087; M phase of mitotic cell cycle; Biological Process GO:0004725; protein tyrosine phosphatase activity; Molecular Function GO:0005622; intracellular; Cellular Component GO:0006470; protein dephosphorylation; Biological Process GO:0008138; protein tyrosine/serine/threonine phosphatase activity; Molecular Function GO:0016311; dephosphorylation; Biological Process GO:0016791; phosphatase activity; Molecular Function</t>
    <phoneticPr fontId="19" type="noConversion"/>
  </si>
  <si>
    <t>IPR000340; Dual specificity phosphatase, catalytic domain IPR000387; Protein-tyrosine/Dual specificity phosphatase IPR000751; M-phase inducer phosphatase IPR001763; Rhodanese-like domain IPR003595; Protein-tyrosine phosphatase, catalytic IPR020422; Dual specificity phosphatase, subgroup, catalytic domain IPR024950; Dual specificity phosphatase</t>
    <phoneticPr fontId="19" type="noConversion"/>
  </si>
  <si>
    <t>K04459 dual specificity MAP kinase phosphatase [EC:3.1.3.16 3.1.3.48] | (RefSeq) DUSP4; dual specificity phosphatase 4</t>
    <phoneticPr fontId="19" type="noConversion"/>
  </si>
  <si>
    <t>sp|Q8BFV3|DUS4_MOUSE</t>
    <phoneticPr fontId="19" type="noConversion"/>
  </si>
  <si>
    <t>tr|F1MM08|F1MM08_BOVIN</t>
    <phoneticPr fontId="19" type="noConversion"/>
  </si>
  <si>
    <t>BmuPB005590</t>
    <phoneticPr fontId="19" type="noConversion"/>
  </si>
  <si>
    <t>GO:0005515; protein binding; Molecular Function GO:0005922; connexon complex; Cellular Component GO:0007154; cell communication; Biological Process GO:0008270; zinc ion binding; Molecular Function</t>
    <phoneticPr fontId="19" type="noConversion"/>
  </si>
  <si>
    <t>IPR001841; Zinc finger, RING-type IPR002266; Gap junction alpha-8 protein (Cx50)</t>
    <phoneticPr fontId="19" type="noConversion"/>
  </si>
  <si>
    <t>K15699 RING finger protein 122 | (RefSeq) RNF122; ring finger protein 122</t>
    <phoneticPr fontId="19" type="noConversion"/>
  </si>
  <si>
    <t>sp|Q8BP31|RN122_MOUSE</t>
    <phoneticPr fontId="19" type="noConversion"/>
  </si>
  <si>
    <t>tr|L8IRM0|L8IRM0_BOSMU</t>
    <phoneticPr fontId="19" type="noConversion"/>
  </si>
  <si>
    <t>BmuPB005615</t>
    <phoneticPr fontId="19" type="noConversion"/>
  </si>
  <si>
    <t>GO:0004672; protein kinase activity; Molecular Function GO:0004713; protein tyrosine kinase activity; Molecular Function GO:0005515; protein binding; Molecular Function GO:0005524; ATP binding; Molecular Function GO:0006468; protein phosphorylation; Biological Process GO:0009405; pathogenesis; Biological Process GO:0016791; phosphatase activity; Molecular Function</t>
    <phoneticPr fontId="19" type="noConversion"/>
  </si>
  <si>
    <t>IPR000719; Protein kinase domain IPR001245; Serine-threonine/tyrosine-protein kinase catalytic domain IPR002290; Serine/threonine- / dual specificity protein kinase, catalytic  domain IPR003598; Immunoglobulin subtype 2 IPR003599; Immunoglobulin subtype IPR007110; Immunoglobulin-like domain IPR008108; Phosphatase IpgD/SopB IPR013098; Immunoglobulin I-set IPR020635; Tyrosine-protein kinase, catalytic domain</t>
    <phoneticPr fontId="19" type="noConversion"/>
  </si>
  <si>
    <t>K04362 fibroblast growth factor receptor 1 [EC:2.7.10.1] | (RefSeq) FGFR1; fibroblast growth factor receptor 1</t>
    <phoneticPr fontId="19" type="noConversion"/>
  </si>
  <si>
    <t>sp|P11362|FGFR1_HUMAN</t>
    <phoneticPr fontId="19" type="noConversion"/>
  </si>
  <si>
    <t>tr|L8IRD4|L8IRD4_BOSMU</t>
    <phoneticPr fontId="19" type="noConversion"/>
  </si>
  <si>
    <t>BmuPB005655</t>
    <phoneticPr fontId="19" type="noConversion"/>
  </si>
  <si>
    <t>IPR008636; Hook-related protein family</t>
    <phoneticPr fontId="19" type="noConversion"/>
  </si>
  <si>
    <t>K16536 protein HOOK3 | (RefSeq) HOOK3; hook microtubule tethering protein 3</t>
    <phoneticPr fontId="19" type="noConversion"/>
  </si>
  <si>
    <t>sp|Q86VS8|HOOK3_HUMAN</t>
    <phoneticPr fontId="19" type="noConversion"/>
  </si>
  <si>
    <t>tr|E1B7Q0|E1B7Q0_BOVIN</t>
    <phoneticPr fontId="19" type="noConversion"/>
  </si>
  <si>
    <t>BmuPB005665</t>
    <phoneticPr fontId="19" type="noConversion"/>
  </si>
  <si>
    <t>GO:0005515; protein binding; Molecular Function GO:0006813; potassium ion transport; Biological Process GO:0015467; G-protein activated inward rectifier potassium channel activity; Molecular Function GO:0016020; membrane; Cellular Component</t>
    <phoneticPr fontId="19" type="noConversion"/>
  </si>
  <si>
    <t>IPR000372; Leucine-rich repeat-containing N-terminal IPR001611; Leucine-rich repeat IPR003274; Potassium channel, inwardly rectifying, Kir3.1 IPR003591; Leucine-rich repeat, typical subtype</t>
    <phoneticPr fontId="19" type="noConversion"/>
  </si>
  <si>
    <t>no KO assigned | (RefSeq) LRRC3B; leucine rich repeat containing 3B</t>
    <phoneticPr fontId="19" type="noConversion"/>
  </si>
  <si>
    <t>sp|A6H789|LRC3B_BOVIN</t>
    <phoneticPr fontId="19" type="noConversion"/>
  </si>
  <si>
    <t>tr|L8ISS7|L8ISS7_BOSMU</t>
    <phoneticPr fontId="19" type="noConversion"/>
  </si>
  <si>
    <t>BmuPB005673</t>
    <phoneticPr fontId="19" type="noConversion"/>
  </si>
  <si>
    <t>GO:0003677; DNA binding; Molecular Function GO:0003700; sequence-specific DNA binding transcription factor activity; Molecular Function GO:0003707; steroid hormone receptor activity; Molecular Function GO:0004879; ligand-activated sequence-specific DNA binding RNA polymerase II transcription factor activity; Molecular Function GO:0005634; nucleus; Cellular Component GO:0006355; regulation of transcription, DNA-dependent; Biological Process GO:0008270; zinc ion binding; Molecular Function GO:0043401; steroid hormone mediated signaling pathway; Biological Process GO:0043565; sequence-specific DNA binding; Molecular Function</t>
    <phoneticPr fontId="19" type="noConversion"/>
  </si>
  <si>
    <t>IPR000536; Nuclear hormone receptor, ligand-binding, core IPR001628; Zinc finger, nuclear hormone receptor-type IPR001723; Steroid hormone receptor IPR003079; Nuclear receptor ROR</t>
    <phoneticPr fontId="19" type="noConversion"/>
  </si>
  <si>
    <t>K08531 nuclear receptor subfamily 1 group D member 2 | (RefSeq) NR1D2; nuclear receptor subfamily 1 group D member 2</t>
    <phoneticPr fontId="19" type="noConversion"/>
  </si>
  <si>
    <t>sp|Q14995|NR1D2_HUMAN</t>
    <phoneticPr fontId="19" type="noConversion"/>
  </si>
  <si>
    <t>tr|L8IGN3|L8IGN3_BOSMU</t>
    <phoneticPr fontId="19" type="noConversion"/>
  </si>
  <si>
    <t>BmuPB005699</t>
    <phoneticPr fontId="19" type="noConversion"/>
  </si>
  <si>
    <t>GO:0005515; protein binding; Molecular Function GO:0046856; phosphatidylinositol dephosphorylation; Biological Process</t>
    <phoneticPr fontId="19" type="noConversion"/>
  </si>
  <si>
    <t>IPR000300; Inositol polyphosphate-related phosphatase IPR000980; SH2 domain IPR005135; Endonuclease/exonuclease/phosphatase</t>
    <phoneticPr fontId="19" type="noConversion"/>
  </si>
  <si>
    <t>K03084 phosphatidylinositol-3,4,5-trisphosphate 5-phosphatase 1 [EC:3.1.3.86] | (RefSeq) INPP5D; inositol polyphosphate-5-phosphatase D</t>
    <phoneticPr fontId="19" type="noConversion"/>
  </si>
  <si>
    <t>sp|Q92835|SHIP1_HUMAN</t>
    <phoneticPr fontId="19" type="noConversion"/>
  </si>
  <si>
    <t>tr|A7MBK3|A7MBK3_BOVIN</t>
    <phoneticPr fontId="19" type="noConversion"/>
  </si>
  <si>
    <t>BmuPB005718</t>
    <phoneticPr fontId="19" type="noConversion"/>
  </si>
  <si>
    <t>GO:0004930; G-protein coupled receptor activity; Molecular Function GO:0007186; G-protein coupled receptor signaling pathway; Biological Process GO:0007267; cell-cell signaling; Biological Process GO:0016021; integral to membrane; Cellular Component</t>
    <phoneticPr fontId="19" type="noConversion"/>
  </si>
  <si>
    <t>IPR005026; Guanylate-kinase-associated protein IPR020478; AT hook-like IPR022335; G protein-coupled receptor 153</t>
    <phoneticPr fontId="19" type="noConversion"/>
  </si>
  <si>
    <t>no KO assigned | (RefSeq) DLGAP3; DLG associated protein 3</t>
    <phoneticPr fontId="19" type="noConversion"/>
  </si>
  <si>
    <t>sp|O95886|DLGP3_HUMAN</t>
    <phoneticPr fontId="19" type="noConversion"/>
  </si>
  <si>
    <t>tr|E1BBJ2|E1BBJ2_BOVIN</t>
    <phoneticPr fontId="19" type="noConversion"/>
  </si>
  <si>
    <t>BmuPB005725</t>
    <phoneticPr fontId="19" type="noConversion"/>
  </si>
  <si>
    <t>GO:0004519; endonuclease activity; Molecular Function GO:0005102; receptor binding; Molecular Function GO:0009405; pathogenesis; Biological Process GO:0009617; response to bacterium; Biological Process GO:0019835; cytolysis; Biological Process</t>
    <phoneticPr fontId="19" type="noConversion"/>
  </si>
  <si>
    <t>IPR003060; Pyocin S killer protein IPR008709; Neurochondrin</t>
    <phoneticPr fontId="19" type="noConversion"/>
  </si>
  <si>
    <t>no KO assigned | (RefSeq) NCDN; neurochondrin</t>
    <phoneticPr fontId="19" type="noConversion"/>
  </si>
  <si>
    <t>sp|Q2KJ97|NCDN_BOVIN</t>
    <phoneticPr fontId="19" type="noConversion"/>
  </si>
  <si>
    <t>tr|M3WJM7|M3WJM7_FELCA</t>
    <phoneticPr fontId="19" type="noConversion"/>
  </si>
  <si>
    <t>BmuPB005740</t>
    <phoneticPr fontId="19" type="noConversion"/>
  </si>
  <si>
    <t>GO:0004674; protein serine/threonine kinase activity; Molecular Function GO:0005515; protein binding; Molecular Function GO:0006468; protein phosphorylation; Biological Process</t>
    <phoneticPr fontId="19" type="noConversion"/>
  </si>
  <si>
    <t>IPR001452; Src homology-3 domain IPR003547; Serine/threonine protein kinase, yersinia-type</t>
    <phoneticPr fontId="19" type="noConversion"/>
  </si>
  <si>
    <t>no KO assigned | (RefSeq) SH3D21, C3H1orf113; SH3 domain containing 21</t>
    <phoneticPr fontId="19" type="noConversion"/>
  </si>
  <si>
    <t>sp|A4FU49|SH321_HUMAN</t>
    <phoneticPr fontId="19" type="noConversion"/>
  </si>
  <si>
    <t>tr|F1MWB6|F1MWB6_BOVIN</t>
    <phoneticPr fontId="19" type="noConversion"/>
  </si>
  <si>
    <t>BmuPB005825</t>
    <phoneticPr fontId="19" type="noConversion"/>
  </si>
  <si>
    <t>GO:0005198; structural molecule activity; Molecular Function GO:0005923; tight junction; Cellular Component GO:0015232; heme transporter activity; Molecular Function GO:0015886; heme transport; Biological Process GO:0016020; membrane; Cellular Component GO:0016021; integral to membrane; Cellular Component GO:0016539; intein-mediated protein splicing; Biological Process GO:0017004; cytochrome complex assembly; Biological Process</t>
    <phoneticPr fontId="19" type="noConversion"/>
  </si>
  <si>
    <t>IPR003569; Cytochrome c-type biogenesis protein CcbS IPR004031; PMP-22/EMP/MP20/Claudin superfamily IPR006142; Intein IPR006187; Claudin</t>
    <phoneticPr fontId="19" type="noConversion"/>
  </si>
  <si>
    <t>K06087 claudin | (RefSeq) CLDN19, Claudin-19; claudin 19</t>
    <phoneticPr fontId="19" type="noConversion"/>
  </si>
  <si>
    <t>sp|Q8N6F1|CLD19_HUMAN</t>
    <phoneticPr fontId="19" type="noConversion"/>
  </si>
  <si>
    <t>tr|L8I7A6|L8I7A6_BOSMU</t>
    <phoneticPr fontId="19" type="noConversion"/>
  </si>
  <si>
    <t>BmuPB005849</t>
    <phoneticPr fontId="19" type="noConversion"/>
  </si>
  <si>
    <t>IPR003416; MgtC/SapB/SrpB transporter</t>
    <phoneticPr fontId="19" type="noConversion"/>
  </si>
  <si>
    <t>no KO assigned | (RefSeq) TMEM125; transmembrane protein 125</t>
    <phoneticPr fontId="19" type="noConversion"/>
  </si>
  <si>
    <t>sp|Q2HJ59|TM125_BOVIN</t>
    <phoneticPr fontId="19" type="noConversion"/>
  </si>
  <si>
    <t>tr|L8IHE4|L8IHE4_BOSMU</t>
    <phoneticPr fontId="19" type="noConversion"/>
  </si>
  <si>
    <t>BmuPB005852</t>
    <phoneticPr fontId="19" type="noConversion"/>
  </si>
  <si>
    <t>GO:0004672; protein kinase activity; Molecular Function GO:0004713; protein tyrosine kinase activity; Molecular Function GO:0005515; protein binding; Molecular Function GO:0005524; ATP binding; Molecular Function GO:0006468; protein phosphorylation; Biological Process</t>
    <phoneticPr fontId="19" type="noConversion"/>
  </si>
  <si>
    <t>IPR000719; Protein kinase domain IPR000742; Epidermal growth factor-like domain IPR001245; Serine-threonine/tyrosine-protein kinase catalytic domain IPR003599; Immunoglobulin subtype IPR003961; Fibronectin, type III IPR013032; EGF-like, conserved site IPR020635; Tyrosine-protein kinase, catalytic domain</t>
    <phoneticPr fontId="19" type="noConversion"/>
  </si>
  <si>
    <t>K05120 tyrosine kinase receptor 1 [EC:2.7.10.1] | (RefSeq) TIE1; tyrosine kinase with immunoglobulin like and EGF like domains 1</t>
    <phoneticPr fontId="19" type="noConversion"/>
  </si>
  <si>
    <t>sp|Q06805|TIE1_BOVIN</t>
    <phoneticPr fontId="19" type="noConversion"/>
  </si>
  <si>
    <t>tr|F1MX81|F1MX81_BOVIN</t>
    <phoneticPr fontId="19" type="noConversion"/>
  </si>
  <si>
    <t>BmuPB005969</t>
    <phoneticPr fontId="19" type="noConversion"/>
  </si>
  <si>
    <t>IPR000372; Leucine-rich repeat-containing N-terminal IPR001611; Leucine-rich repeat IPR003591; Leucine-rich repeat, typical subtype</t>
    <phoneticPr fontId="19" type="noConversion"/>
  </si>
  <si>
    <t>no KO assigned | (RefSeq) PODN; podocan</t>
    <phoneticPr fontId="19" type="noConversion"/>
  </si>
  <si>
    <t>sp|Q7Z5L7|PODN_HUMAN</t>
    <phoneticPr fontId="19" type="noConversion"/>
  </si>
  <si>
    <t>tr|E1BHH6|E1BHH6_BOVIN</t>
    <phoneticPr fontId="19" type="noConversion"/>
  </si>
  <si>
    <t>BmuPB005974</t>
    <phoneticPr fontId="19" type="noConversion"/>
  </si>
  <si>
    <t>IPR000033; LDLR class B repeat IPR000742; Epidermal growth factor-like domain IPR001881; EGF-like calcium-binding domain IPR002172; Low-density lipoprotein (LDL) receptor class A repeat</t>
    <phoneticPr fontId="19" type="noConversion"/>
  </si>
  <si>
    <t>K20052 low-density lipoprotein receptor-related protein 8 | (RefSeq) LRP8; LDL receptor related protein 8</t>
    <phoneticPr fontId="19" type="noConversion"/>
  </si>
  <si>
    <t>sp|Q14114|LRP8_HUMAN</t>
    <phoneticPr fontId="19" type="noConversion"/>
  </si>
  <si>
    <t>tr|F6VAX5|F6VAX5_HORSE</t>
    <phoneticPr fontId="19" type="noConversion"/>
  </si>
  <si>
    <t>BmuPB005989</t>
    <phoneticPr fontId="19" type="noConversion"/>
  </si>
  <si>
    <t>GO:0004930; G-protein coupled receptor activity; Molecular Function GO:0007165; signal transduction; Biological Process GO:0016020; membrane; Cellular Component</t>
    <phoneticPr fontId="19" type="noConversion"/>
  </si>
  <si>
    <t>IPR002913; START domain IPR006683; Thioesterase superfamily IPR008112; Relaxin receptor</t>
    <phoneticPr fontId="19" type="noConversion"/>
  </si>
  <si>
    <t>K12417 acyl-CoA thioesteraes 11 [EC:3.1.2.-] | (RefSeq) ACOT11; acyl-CoA thioesterase 11</t>
    <phoneticPr fontId="19" type="noConversion"/>
  </si>
  <si>
    <t>sp|Q8VHQ9|ACO11_MOUSE</t>
    <phoneticPr fontId="19" type="noConversion"/>
  </si>
  <si>
    <t>tr|E1BMF5|E1BMF5_BOVIN</t>
    <phoneticPr fontId="19" type="noConversion"/>
  </si>
  <si>
    <t>BmuPB006020</t>
    <phoneticPr fontId="19" type="noConversion"/>
  </si>
  <si>
    <t>GO:0000786; nucleosome; Cellular Component GO:0003677; DNA binding; Molecular Function GO:0005634; nucleus; Cellular Component GO:0006334; nucleosome assembly; Biological Process GO:0016021; integral to membrane; Cellular Component</t>
    <phoneticPr fontId="19" type="noConversion"/>
  </si>
  <si>
    <t>IPR000601; PKD domain IPR002119; Histone H2A IPR006581; VPS10</t>
    <phoneticPr fontId="19" type="noConversion"/>
  </si>
  <si>
    <t>no KO assigned | (RefSeq) SORCS3; sortilin related VPS10 domain containing receptor 3</t>
    <phoneticPr fontId="19" type="noConversion"/>
  </si>
  <si>
    <t>sp|Q9UPU3|SORC3_HUMAN</t>
    <phoneticPr fontId="19" type="noConversion"/>
  </si>
  <si>
    <t>tr|M3YZC5|M3YZC5_MUSPF</t>
    <phoneticPr fontId="19" type="noConversion"/>
  </si>
  <si>
    <t>BmuPB006028</t>
    <phoneticPr fontId="19" type="noConversion"/>
  </si>
  <si>
    <t>IPR008160; Collagen triple helix repeat</t>
    <phoneticPr fontId="19" type="noConversion"/>
  </si>
  <si>
    <t>K07603 collagen, type XVII, alpha | (RefSeq) COL17A1, BP180, BPAG2; collagen type XVII alpha 1 chain</t>
    <phoneticPr fontId="19" type="noConversion"/>
  </si>
  <si>
    <t>sp|A6QPB3|COHA1_BOVIN</t>
    <phoneticPr fontId="19" type="noConversion"/>
  </si>
  <si>
    <t>tr|M3W1Y6|M3W1Y6_FELCA</t>
    <phoneticPr fontId="19" type="noConversion"/>
  </si>
  <si>
    <t>BmuPB006058</t>
    <phoneticPr fontId="19" type="noConversion"/>
  </si>
  <si>
    <t>GO:0001505; regulation of neurotransmitter levels; Biological Process GO:0004969; histamine receptor activity; Molecular Function GO:0005086; ARF guanyl-nucleotide exchange factor activity; Molecular Function GO:0005515; protein binding; Molecular Function GO:0005543; phospholipid binding; Molecular Function GO:0007186; G-protein coupled receptor signaling pathway; Biological Process GO:0016021; integral to membrane; Cellular Component GO:0032012; regulation of ARF protein signal transduction; Biological Process</t>
    <phoneticPr fontId="19" type="noConversion"/>
  </si>
  <si>
    <t>IPR000904; SEC7-like IPR001849; Pleckstrin homology domain IPR003980; Histamine H3 receptor</t>
    <phoneticPr fontId="19" type="noConversion"/>
  </si>
  <si>
    <t>K12494 PH and SEC7 domain-containing protein | (RefSeq) PSD; pleckstrin and Sec7 domain containing</t>
    <phoneticPr fontId="19" type="noConversion"/>
  </si>
  <si>
    <t>sp|F1MUS9|PSD1_BOVIN</t>
    <phoneticPr fontId="19" type="noConversion"/>
  </si>
  <si>
    <t>tr|G1P6Q5|G1P6Q5_MYOLU</t>
    <phoneticPr fontId="19" type="noConversion"/>
  </si>
  <si>
    <t>BmuPB006081</t>
    <phoneticPr fontId="19" type="noConversion"/>
  </si>
  <si>
    <t>GO:0006812; cation transport; Biological Process GO:0008324; cation transmembrane transporter activity; Molecular Function GO:0016020; membrane; Cellular Component GO:0055085; transmembrane transport; Biological Process</t>
    <phoneticPr fontId="19" type="noConversion"/>
  </si>
  <si>
    <t>IPR004686; Tricarboxylate/iron carrier</t>
    <phoneticPr fontId="19" type="noConversion"/>
  </si>
  <si>
    <t>no KO assigned | (RefSeq) SFXN3; sideroflexin 3</t>
    <phoneticPr fontId="19" type="noConversion"/>
  </si>
  <si>
    <t>sp|A6QP55|SFXN3_BOVIN</t>
    <phoneticPr fontId="19" type="noConversion"/>
  </si>
  <si>
    <t>tr|L8IZA2|L8IZA2_BOSMU</t>
    <phoneticPr fontId="19" type="noConversion"/>
  </si>
  <si>
    <t>BmuPB006115</t>
    <phoneticPr fontId="19" type="noConversion"/>
  </si>
  <si>
    <t>GO:0004339; glucan 1,4-alpha-glucosidase activity; Molecular Function GO:0005509; calcium ion binding; Molecular Function GO:0005976; polysaccharide metabolic process; Biological Process</t>
    <phoneticPr fontId="19" type="noConversion"/>
  </si>
  <si>
    <t>IPR000165; Glucoamylase IPR001881; EGF-like calcium-binding domain IPR011519; ASPIC/UnbV IPR027039; Cartilage acidic protein 1</t>
    <phoneticPr fontId="19" type="noConversion"/>
  </si>
  <si>
    <t>no KO assigned | (RefSeq) CRTAC1; cartilage acidic protein 1</t>
    <phoneticPr fontId="19" type="noConversion"/>
  </si>
  <si>
    <t>sp|Q9NQ79|CRAC1_HUMAN</t>
    <phoneticPr fontId="19" type="noConversion"/>
  </si>
  <si>
    <t>tr|G7N0V3|G7N0V3_MACMU</t>
    <phoneticPr fontId="19" type="noConversion"/>
  </si>
  <si>
    <t>BmuPB006122</t>
    <phoneticPr fontId="19" type="noConversion"/>
  </si>
  <si>
    <t>GO:0008152; metabolic process; Biological Process GO:0016829; lyase activity; Molecular Function</t>
    <phoneticPr fontId="19" type="noConversion"/>
  </si>
  <si>
    <t>IPR002220; Dihydrodipicolinate synthetase-like</t>
    <phoneticPr fontId="19" type="noConversion"/>
  </si>
  <si>
    <t>K18123 4-hydroxy-2-oxoglutarate aldolase [EC:4.1.3.16] | (RefSeq) HOGA1, C10orf65, DHDPSL, NPL2; 4-hydroxy-2-oxoglutarate aldolase 1</t>
    <phoneticPr fontId="19" type="noConversion"/>
  </si>
  <si>
    <t>sp|Q0P5I5|HOGA1_BOVIN</t>
    <phoneticPr fontId="19" type="noConversion"/>
  </si>
  <si>
    <t>tr|F1S8X9|F1S8X9_PIG</t>
    <phoneticPr fontId="19" type="noConversion"/>
  </si>
  <si>
    <t>BmuPB006294</t>
    <phoneticPr fontId="19" type="noConversion"/>
  </si>
  <si>
    <t>GO:0001614; purinergic nucleotide receptor activity; Molecular Function GO:0004252; serine-type endopeptidase activity; Molecular Function GO:0005216; ion channel activity; Molecular Function GO:0005524; ATP binding; Molecular Function GO:0006508; proteolysis; Biological Process GO:0006811; ion transport; Biological Process GO:0016020; membrane; Cellular Component</t>
    <phoneticPr fontId="19" type="noConversion"/>
  </si>
  <si>
    <t>IPR001254; Peptidase S1 IPR001429; P2X purinoreceptor</t>
    <phoneticPr fontId="19" type="noConversion"/>
  </si>
  <si>
    <t>K01334 component factor D [EC:3.4.21.46] | (RefSeq) CFD; complement factor D</t>
    <phoneticPr fontId="19" type="noConversion"/>
  </si>
  <si>
    <t>sp|Q3T0A3|CFAD_BOVIN</t>
    <phoneticPr fontId="19" type="noConversion"/>
  </si>
  <si>
    <t>tr|L8HP71|L8HP71_BOSMU</t>
    <phoneticPr fontId="19" type="noConversion"/>
  </si>
  <si>
    <t>BmuPB006302</t>
    <phoneticPr fontId="19" type="noConversion"/>
  </si>
  <si>
    <t>GO:0000166; nucleotide binding; Molecular Function GO:0005524; ATP binding; Molecular Function GO:0016020; membrane; Cellular Component GO:0016887; ATPase activity; Molecular Function GO:0017111; nucleoside-triphosphatase activity; Molecular Function</t>
    <phoneticPr fontId="19" type="noConversion"/>
  </si>
  <si>
    <t>IPR002229; Blood group Rhesus C/E/D polypeptide IPR003439; ABC transporter-like IPR003593; AAA+ ATPase domain IPR026082; ABC transporter A, ABCA</t>
    <phoneticPr fontId="19" type="noConversion"/>
  </si>
  <si>
    <t>K05645 ATP-binding cassette, subfamily A (ABC1), member 7 | (RefSeq) ABCA7; ATP binding cassette subfamily A member 7</t>
    <phoneticPr fontId="19" type="noConversion"/>
  </si>
  <si>
    <t>sp|Q8IZY2|ABCA7_HUMAN</t>
    <phoneticPr fontId="19" type="noConversion"/>
  </si>
  <si>
    <t>tr|E1BCG1|E1BCG1_BOVIN</t>
    <phoneticPr fontId="19" type="noConversion"/>
  </si>
  <si>
    <t>BmuPB006313</t>
    <phoneticPr fontId="19" type="noConversion"/>
  </si>
  <si>
    <t>GO:0005452; inorganic anion exchanger activity; Molecular Function GO:0005515; protein binding; Molecular Function GO:0006820; anion transport; Biological Process GO:0016020; membrane; Cellular Component GO:0016491; oxidoreductase activity; Molecular Function GO:0046872; metal ion binding; Molecular Function GO:0055114; oxidation-reduction process; Biological Process</t>
    <phoneticPr fontId="19" type="noConversion"/>
  </si>
  <si>
    <t>IPR000980; SH2 domain IPR001799; Ephrin IPR003024; Sodium bicarbonate cotransporter IPR008335; Eukaryotic molybdopterin oxidoreductase</t>
    <phoneticPr fontId="19" type="noConversion"/>
  </si>
  <si>
    <t>K05462 ephrin-A | (RefSeq) EFNA2; ephrin A2</t>
    <phoneticPr fontId="19" type="noConversion"/>
  </si>
  <si>
    <t>sp|P52801|EFNA2_MOUSE</t>
    <phoneticPr fontId="19" type="noConversion"/>
  </si>
  <si>
    <t>tr|L8IYI0|L8IYI0_BOSMU</t>
    <phoneticPr fontId="19" type="noConversion"/>
  </si>
  <si>
    <t>BmuPB006371</t>
    <phoneticPr fontId="19" type="noConversion"/>
  </si>
  <si>
    <t>IPR002229; Blood group Rhesus C/E/D polypeptide IPR018108; Mitochondrial substrate/solute carrier</t>
    <phoneticPr fontId="19" type="noConversion"/>
  </si>
  <si>
    <t>K15124 solute carrier family 25, member 48 | (RefSeq) SLC25A48; solute carrier family 25 member 48</t>
    <phoneticPr fontId="19" type="noConversion"/>
  </si>
  <si>
    <t>sp|Q3MHI3|S2548_BOVIN</t>
    <phoneticPr fontId="19" type="noConversion"/>
  </si>
  <si>
    <t>tr|L8IWA4|L8IWA4_BOSMU</t>
    <phoneticPr fontId="19" type="noConversion"/>
  </si>
  <si>
    <t>BmuPB006393</t>
    <phoneticPr fontId="19" type="noConversion"/>
  </si>
  <si>
    <t>GO:0004601; peroxidase activity; Molecular Function GO:0006979; response to oxidative stress; Biological Process GO:0020037; heme binding; Molecular Function GO:0046872; metal ion binding; Molecular Function GO:0055114; oxidation-reduction process; Biological Process</t>
    <phoneticPr fontId="19" type="noConversion"/>
  </si>
  <si>
    <t>IPR001621; Fungal ligninase IPR007087; Zinc finger, C2H2 IPR015880; Zinc finger, C2H2-like IPR021839; Protein of unknown function DUF3432 IPR021849; Protein of unknown function DUF3446</t>
    <phoneticPr fontId="19" type="noConversion"/>
  </si>
  <si>
    <t>K09203 early growth response protein 1 | (RefSeq) EGR1; early growth response 1</t>
    <phoneticPr fontId="19" type="noConversion"/>
  </si>
  <si>
    <t>sp|Q29W20|EGR1_BOVIN</t>
    <phoneticPr fontId="19" type="noConversion"/>
  </si>
  <si>
    <t>tr|Q17QJ4|Q17QJ4_BOVIN</t>
    <phoneticPr fontId="19" type="noConversion"/>
  </si>
  <si>
    <t>BmuPB006458</t>
    <phoneticPr fontId="19" type="noConversion"/>
  </si>
  <si>
    <t>GO:0005509; calcium ion binding; Molecular Function GO:0006813; potassium ion transport; Biological Process GO:0007156; homophilic cell adhesion; Biological Process GO:0015269; calcium-activated potassium channel activity; Molecular Function GO:0016020; membrane; Cellular Component</t>
    <phoneticPr fontId="19" type="noConversion"/>
  </si>
  <si>
    <t>IPR002126; Cadherin IPR003929; Potassium channel, calcium-activated, BK, alpha subunit IPR013164; Cadherin, N-terminal IPR013585; Protocadherin</t>
    <phoneticPr fontId="19" type="noConversion"/>
  </si>
  <si>
    <t>K16498 protocadherin delta 1 | (RefSeq) PCDH1; protocadherin 1</t>
    <phoneticPr fontId="19" type="noConversion"/>
  </si>
  <si>
    <t>sp|Q08174|PCDH1_HUMAN</t>
    <phoneticPr fontId="19" type="noConversion"/>
  </si>
  <si>
    <t>tr|G8F4X1|G8F4X1_MACFA</t>
    <phoneticPr fontId="19" type="noConversion"/>
  </si>
  <si>
    <t>BmuPB006483</t>
    <phoneticPr fontId="19" type="noConversion"/>
  </si>
  <si>
    <t>GO:0000159; protein phosphatase type 2A complex; Cellular Component GO:0004950; chemokine receptor activity; Molecular Function GO:0005515; protein binding; Molecular Function GO:0006935; chemotaxis; Biological Process GO:0007165; signal transduction; Biological Process GO:0007186; G-protein coupled receptor signaling pathway; Biological Process GO:0008601; protein phosphatase type 2A regulator activity; Molecular Function GO:0016021; integral to membrane; Cellular Component GO:0016491; oxidoreductase activity; Molecular Function GO:0046872; metal ion binding; Molecular Function GO:0055114; oxidation-reduction process; Biological Process</t>
    <phoneticPr fontId="19" type="noConversion"/>
  </si>
  <si>
    <t>IPR000009; Protein phosphatase 2A, regulatory subunit PR55 IPR001680; WD40 repeat IPR005393; XC chemokine receptor 1 IPR008335; Eukaryotic molybdopterin oxidoreductase IPR020472; G-protein beta WD-40 repeat</t>
    <phoneticPr fontId="19" type="noConversion"/>
  </si>
  <si>
    <t>K04354 serine/threonine-protein phosphatase 2A regulatory subunit B | (RefSeq) PPP2R2B; protein phosphatase 2 regulatory subunit Bbeta</t>
    <phoneticPr fontId="19" type="noConversion"/>
  </si>
  <si>
    <t>sp|Q6ZWR4|2ABB_MOUSE</t>
    <phoneticPr fontId="19" type="noConversion"/>
  </si>
  <si>
    <t>tr|G3TC15|G3TC15_LOXAF</t>
    <phoneticPr fontId="19" type="noConversion"/>
  </si>
  <si>
    <t>BmuPB006502</t>
    <phoneticPr fontId="19" type="noConversion"/>
  </si>
  <si>
    <t>GO:0003779; actin binding; Molecular Function GO:0005044; scavenger receptor activity; Molecular Function GO:0005922; connexon complex; Cellular Component GO:0007010; cytoskeleton organization; Biological Process GO:0007154; cell communication; Biological Process GO:0008270; zinc ion binding; Molecular Function GO:0016020; membrane; Cellular Component</t>
    <phoneticPr fontId="19" type="noConversion"/>
  </si>
  <si>
    <t>IPR001190; SRCR domain IPR001781; Zinc finger, LIM-type IPR002266; Gap junction alpha-8 protein (Cx50) IPR003128; Villin headpiece IPR020454; Diacylglycerol/phorbol-ester binding</t>
    <phoneticPr fontId="19" type="noConversion"/>
  </si>
  <si>
    <t>no KO assigned | (RefSeq) ABLIM3; actin binding LIM protein family member 3</t>
    <phoneticPr fontId="19" type="noConversion"/>
  </si>
  <si>
    <t>sp|O94929|ABLM3_HUMAN</t>
    <phoneticPr fontId="19" type="noConversion"/>
  </si>
  <si>
    <t>tr|L5LQH4|L5LQH4_MYODS</t>
    <phoneticPr fontId="19" type="noConversion"/>
  </si>
  <si>
    <t>BmuPB006518</t>
    <phoneticPr fontId="19" type="noConversion"/>
  </si>
  <si>
    <t>GO:0004672; protein kinase activity; Molecular Function GO:0004683; calmodulin-dependent protein kinase activity; Molecular Function GO:0004713; protein tyrosine kinase activity; Molecular Function GO:0004980; melanocyte-stimulating hormone receptor activity; Molecular Function GO:0005516; calmodulin binding; Molecular Function GO:0005524; ATP binding; Molecular Function GO:0006468; protein phosphorylation; Biological Process GO:0007186; G-protein coupled receptor signaling pathway; Biological Process GO:0016021; integral to membrane; Cellular Component</t>
    <phoneticPr fontId="19" type="noConversion"/>
  </si>
  <si>
    <t>IPR000719; Protein kinase domain IPR000761; Melanocyte-stimulating hormone receptor IPR001245; Serine-threonine/tyrosine-protein kinase catalytic domain IPR002290; Serine/threonine- / dual specificity protein kinase, catalytic  domain IPR013543; Calcium/calmodulin-dependent protein kinase II, association-domain IPR020635; Tyrosine-protein kinase, catalytic domain IPR020636; Calcium/calmodulin-dependent/calcium-dependent protein kinase</t>
    <phoneticPr fontId="19" type="noConversion"/>
  </si>
  <si>
    <t>no KO assigned | (RefSeq) CAMK2A; calcium/calmodulin dependent protein kinase II alpha</t>
    <phoneticPr fontId="19" type="noConversion"/>
  </si>
  <si>
    <t>sp|P11275|KCC2A_RAT</t>
    <phoneticPr fontId="19" type="noConversion"/>
  </si>
  <si>
    <t>tr|L8I8M3|L8I8M3_BOSMU</t>
    <phoneticPr fontId="19" type="noConversion"/>
  </si>
  <si>
    <t>BmuPB006537</t>
    <phoneticPr fontId="19" type="noConversion"/>
  </si>
  <si>
    <t>IPR002253; Flavin monooxygenase (FMO) 1 IPR013057; Amino acid transporter, transmembrane</t>
    <phoneticPr fontId="19" type="noConversion"/>
  </si>
  <si>
    <t>K14209 solute carrier family 36 (proton-coupled amino acid transporter) | (RefSeq) SLC36A1; solute carrier family 36 member 1</t>
    <phoneticPr fontId="19" type="noConversion"/>
  </si>
  <si>
    <t>sp|Q7Z2H8|S36A1_HUMAN</t>
    <phoneticPr fontId="19" type="noConversion"/>
  </si>
  <si>
    <t>tr|L8IEI6|L8IEI6_BOSMU</t>
    <phoneticPr fontId="19" type="noConversion"/>
  </si>
  <si>
    <t>BmuPB006538</t>
    <phoneticPr fontId="19" type="noConversion"/>
  </si>
  <si>
    <t>GO:0004948; calcitonin receptor activity; Molecular Function GO:0005509; calcium ion binding; Molecular Function GO:0005515; protein binding; Molecular Function GO:0007156; homophilic cell adhesion; Biological Process GO:0016020; membrane; Cellular Component</t>
    <phoneticPr fontId="19" type="noConversion"/>
  </si>
  <si>
    <t>IPR000742; Epidermal growth factor-like domain IPR001688; GPCR, family 2, calcitonin receptor IPR001791; Laminin G domain IPR001881; EGF-like calcium-binding domain IPR002126; Cadherin</t>
    <phoneticPr fontId="19" type="noConversion"/>
  </si>
  <si>
    <t>K16506 protocadherin Fat 1/2/3 | (RefSeq) FAT2; FAT atypical cadherin 2</t>
    <phoneticPr fontId="19" type="noConversion"/>
  </si>
  <si>
    <t>sp|Q9NYQ8|FAT2_HUMAN</t>
    <phoneticPr fontId="19" type="noConversion"/>
  </si>
  <si>
    <t>tr|L8IHR1|L8IHR1_BOSMU</t>
    <phoneticPr fontId="19" type="noConversion"/>
  </si>
  <si>
    <t>BmuPB006650</t>
    <phoneticPr fontId="19" type="noConversion"/>
  </si>
  <si>
    <t>GO:0004963; follicle-stimulating hormone receptor activity; Molecular Function GO:0005515; protein binding; Molecular Function GO:0005622; intracellular; Cellular Component GO:0007186; G-protein coupled receptor signaling pathway; Biological Process GO:0008270; zinc ion binding; Molecular Function GO:0016021; integral to membrane; Cellular Component GO:0046872; metal ion binding; Molecular Function</t>
    <phoneticPr fontId="19" type="noConversion"/>
  </si>
  <si>
    <t>IPR000315; Zinc finger, B-box IPR001841; Zinc finger, RING-type IPR002272; Follicle-stimulating hormone receptor IPR018957; Zinc finger, C3HC4 RING-type</t>
    <phoneticPr fontId="19" type="noConversion"/>
  </si>
  <si>
    <t>no KO assigned | (RefSeq) RNF207; ring finger protein 207</t>
    <phoneticPr fontId="19" type="noConversion"/>
  </si>
  <si>
    <t>sp|Q6ZRF8|RN207_HUMAN</t>
    <phoneticPr fontId="19" type="noConversion"/>
  </si>
  <si>
    <t>tr|D2HN88|D2HN88_AILME</t>
    <phoneticPr fontId="19" type="noConversion"/>
  </si>
  <si>
    <t>BmuPB006665</t>
    <phoneticPr fontId="19" type="noConversion"/>
  </si>
  <si>
    <t>GO:0005089; Rho guanyl-nucleotide exchange factor activity; Molecular Function GO:0005515; protein binding; Molecular Function GO:0005543; phospholipid binding; Molecular Function GO:0007186; G-protein coupled receptor signaling pathway; Biological Process GO:0008188; neuropeptide receptor activity; Molecular Function GO:0016021; integral to membrane; Cellular Component GO:0035023; regulation of Rho protein signal transduction; Biological Process</t>
    <phoneticPr fontId="19" type="noConversion"/>
  </si>
  <si>
    <t>IPR000219; Dbl homology (DH) domain IPR001452; Src homology-3 domain IPR001849; Pleckstrin homology domain IPR005396; Neuropeptide FF receptor, type 1</t>
    <phoneticPr fontId="19" type="noConversion"/>
  </si>
  <si>
    <t>K20688 Rho guanine nucleotide exchange factor 16 | (RefSeq) ARHGEF16; Rho guanine nucleotide exchange factor 16</t>
    <phoneticPr fontId="19" type="noConversion"/>
  </si>
  <si>
    <t>sp|Q5VV41|ARHGG_HUMAN</t>
    <phoneticPr fontId="19" type="noConversion"/>
  </si>
  <si>
    <t>tr|L8IXH3|L8IXH3_BOSMU</t>
    <phoneticPr fontId="19" type="noConversion"/>
  </si>
  <si>
    <t>BmuPB006682</t>
    <phoneticPr fontId="19" type="noConversion"/>
  </si>
  <si>
    <t>GO:0004890; GABA-A receptor activity; Molecular Function GO:0005230; extracellular ligand-gated ion channel activity; Molecular Function GO:0006810; transport; Biological Process GO:0006811; ion transport; Biological Process GO:0016020; membrane; Cellular Component GO:0016021; integral to membrane; Cellular Component</t>
    <phoneticPr fontId="19" type="noConversion"/>
  </si>
  <si>
    <t>IPR006028; Gamma-aminobutyric acid A receptor IPR006029; Neurotransmitter-gated ion-channel transmembrane domain IPR006201; Neurotransmitter-gated ion-channel IPR006202; Neurotransmitter-gated ion-channel ligand-binding IPR008098; Gamma-aminobutyric-acid A receptor delta subunit</t>
    <phoneticPr fontId="19" type="noConversion"/>
  </si>
  <si>
    <t>K05184 gamma-aminobutyric acid receptor subunit delta | (RefSeq) GABRD; gamma-aminobutyric acid type A receptor delta subunit</t>
    <phoneticPr fontId="19" type="noConversion"/>
  </si>
  <si>
    <t>sp|O14764|GBRD_HUMAN</t>
    <phoneticPr fontId="19" type="noConversion"/>
  </si>
  <si>
    <t>tr|A2VE38|A2VE38_BOVIN</t>
    <phoneticPr fontId="19" type="noConversion"/>
  </si>
  <si>
    <t>BmuPB006798</t>
    <phoneticPr fontId="19" type="noConversion"/>
  </si>
  <si>
    <t>GO:0003824; catalytic activity; Molecular Function GO:0004488; methylenetetrahydrofolate dehydrogenase (NADP+) activity; Molecular Function GO:0009396; folic acid-containing compound biosynthetic process; Biological Process GO:0048208; COPII vesicle coating; Biological Process GO:0055114; oxidation-reduction process; Biological Process</t>
    <phoneticPr fontId="19" type="noConversion"/>
  </si>
  <si>
    <t>IPR000672; Tetrahydrofolate dehydrogenase/cyclohydrolase IPR024340; Sec16, central conserved domain IPR024880; COPII coat assembly protein, Sec16</t>
    <phoneticPr fontId="19" type="noConversion"/>
  </si>
  <si>
    <t>K20353 COPII coat assembly protein SEC16 | (RefSeq) SEC16B; SEC16 homolog B, endoplasmic reticulum export factor</t>
    <phoneticPr fontId="19" type="noConversion"/>
  </si>
  <si>
    <t>sp|Q75NY9|SC16B_BOVIN</t>
    <phoneticPr fontId="19" type="noConversion"/>
  </si>
  <si>
    <t>tr|L8HXN0|L8HXN0_BOSMU</t>
    <phoneticPr fontId="19" type="noConversion"/>
  </si>
  <si>
    <t>BmuPB006825</t>
    <phoneticPr fontId="19" type="noConversion"/>
  </si>
  <si>
    <t>GO:0005216; ion channel activity; Molecular Function GO:0005245; voltage-gated calcium channel activity; Molecular Function GO:0005891; voltage-gated calcium channel complex; Cellular Component GO:0006811; ion transport; Biological Process GO:0016020; membrane; Cellular Component GO:0055085; transmembrane transport; Biological Process GO:0070588; calcium ion transmembrane transport; Biological Process</t>
    <phoneticPr fontId="19" type="noConversion"/>
  </si>
  <si>
    <t>IPR002077; Voltage-dependent calcium channel, alpha-1 subunit IPR005449; Voltage-dependent calcium channel, R-type, alpha-1 subunit IPR005821; Ion transport domain IPR014873; Voltage-dependent calcium channel, alpha-1 subunit, IQ domain</t>
    <phoneticPr fontId="19" type="noConversion"/>
  </si>
  <si>
    <t>K04852 voltage-dependent calcium channel R type alpha-1E | (RefSeq) CACNA1E; voltage-dependent R-type calcium channel subunit alpha-1E</t>
    <phoneticPr fontId="19" type="noConversion"/>
  </si>
  <si>
    <t>sp|Q15878|CAC1E_HUMAN</t>
    <phoneticPr fontId="19" type="noConversion"/>
  </si>
  <si>
    <t>tr|L8I7L2|L8I7L2_BOSMU</t>
    <phoneticPr fontId="19" type="noConversion"/>
  </si>
  <si>
    <t>BmuPB006931</t>
    <phoneticPr fontId="19" type="noConversion"/>
  </si>
  <si>
    <t>GO:0004601; peroxidase activity; Molecular Function GO:0006979; response to oxidative stress; Biological Process GO:0007165; signal transduction; Biological Process GO:0020037; heme binding; Molecular Function GO:0055114; oxidation-reduction process; Biological Process</t>
    <phoneticPr fontId="19" type="noConversion"/>
  </si>
  <si>
    <t>IPR000198; Rho GTPase-activating protein domain IPR001621; Fungal ligninase</t>
    <phoneticPr fontId="19" type="noConversion"/>
  </si>
  <si>
    <t>no KO assigned | (RefSeq) FAM13A; family with sequence similarity 13 member A</t>
    <phoneticPr fontId="19" type="noConversion"/>
  </si>
  <si>
    <t>sp|O94988|FA13A_HUMAN</t>
    <phoneticPr fontId="19" type="noConversion"/>
  </si>
  <si>
    <t>tr|L8IFC0|L8IFC0_BOSMU</t>
    <phoneticPr fontId="19" type="noConversion"/>
  </si>
  <si>
    <t>BmuPB006935</t>
    <phoneticPr fontId="19" type="noConversion"/>
  </si>
  <si>
    <t>GO:0004842; ubiquitin-protein ligase activity; Molecular Function GO:0005198; structural molecule activity; Molecular Function GO:0019028; viral capsid; Cellular Component</t>
    <phoneticPr fontId="19" type="noConversion"/>
  </si>
  <si>
    <t>IPR000408; Regulator of chromosome condensation, RCC1 IPR000569; HECT IPR001399; VP6 blue-tongue virus inner capsid protein</t>
    <phoneticPr fontId="19" type="noConversion"/>
  </si>
  <si>
    <t>no KO assigned | (RefSeq) HERC5; HECT and RLD domain containing E3 ubiquitin protein ligase 5</t>
    <phoneticPr fontId="19" type="noConversion"/>
  </si>
  <si>
    <t>sp|Q9UII4|HERC5_HUMAN</t>
    <phoneticPr fontId="19" type="noConversion"/>
  </si>
  <si>
    <t>tr|A6QP00|A6QP00_BOVIN</t>
    <phoneticPr fontId="19" type="noConversion"/>
  </si>
  <si>
    <t>BmuPB007089</t>
    <phoneticPr fontId="19" type="noConversion"/>
  </si>
  <si>
    <t>GO:0000785; chromatin; Cellular Component GO:0003677; DNA binding; Molecular Function GO:0005634; nucleus; Cellular Component GO:0006355; regulation of transcription, DNA-dependent; Biological Process</t>
    <phoneticPr fontId="19" type="noConversion"/>
  </si>
  <si>
    <t>IPR000116; High mobility group, HMG-I/HMG-Y IPR014771; Apoptosis, Bim N-terminal IPR015040; Bcl-x interacting, BH3 domain</t>
    <phoneticPr fontId="19" type="noConversion"/>
  </si>
  <si>
    <t>K16341 Bcl-2-like protein 11 | (RefSeq) BCL2L11, Bim; BCL2 like 11</t>
    <phoneticPr fontId="19" type="noConversion"/>
  </si>
  <si>
    <t>sp|O43521|B2L11_HUMAN</t>
    <phoneticPr fontId="19" type="noConversion"/>
  </si>
  <si>
    <t>tr|L8IVA4|L8IVA4_BOSMU</t>
    <phoneticPr fontId="19" type="noConversion"/>
  </si>
  <si>
    <t>BmuPB007118</t>
    <phoneticPr fontId="19" type="noConversion"/>
  </si>
  <si>
    <t>GO:0000785; chromatin; Cellular Component GO:0003677; DNA binding; Molecular Function GO:0005622; intracellular; Cellular Component GO:0005634; nucleus; Cellular Component GO:0006355; regulation of transcription, DNA-dependent; Biological Process</t>
    <phoneticPr fontId="19" type="noConversion"/>
  </si>
  <si>
    <t>IPR000116; High mobility group, HMG-I/HMG-Y IPR001606; ARID/BRIGHT DNA-binding domain</t>
    <phoneticPr fontId="19" type="noConversion"/>
  </si>
  <si>
    <t>no KO assigned | (RefSeq) ARID5A; AT-rich interaction domain 5A</t>
    <phoneticPr fontId="19" type="noConversion"/>
  </si>
  <si>
    <t>sp|Q3SWY1|ARI5A_BOVIN</t>
    <phoneticPr fontId="19" type="noConversion"/>
  </si>
  <si>
    <t>tr|L8IV88|L8IV88_BOSMU</t>
    <phoneticPr fontId="19" type="noConversion"/>
  </si>
  <si>
    <t>BmuPB007122</t>
    <phoneticPr fontId="19" type="noConversion"/>
  </si>
  <si>
    <t>GO:0016020; membrane; Cellular Component GO:0030554; adenyl nucleotide binding; Molecular Function</t>
    <phoneticPr fontId="19" type="noConversion"/>
  </si>
  <si>
    <t>IPR000644; CBS domain IPR002229; Blood group Rhesus C/E/D polypeptide IPR002550; Domain of unknown function DUF21 IPR020478; AT hook-like</t>
    <phoneticPr fontId="19" type="noConversion"/>
  </si>
  <si>
    <t>K16302 metal transporter CNNM | (RefSeq) CNNM4; cyclin and CBS domain divalent metal cation transport mediator 4</t>
    <phoneticPr fontId="19" type="noConversion"/>
  </si>
  <si>
    <t>sp|Q6P4Q7|CNNM4_HUMAN</t>
    <phoneticPr fontId="19" type="noConversion"/>
  </si>
  <si>
    <t>tr|L8ITI4|L8ITI4_BOSMU</t>
    <phoneticPr fontId="19" type="noConversion"/>
  </si>
  <si>
    <t>BmuPB007135</t>
    <phoneticPr fontId="19" type="noConversion"/>
  </si>
  <si>
    <t>GO:0004872; receptor activity; Molecular Function GO:0005515; protein binding; Molecular Function GO:0005764; lysosome; Cellular Component</t>
    <phoneticPr fontId="19" type="noConversion"/>
  </si>
  <si>
    <t>IPR000980; SH2 domain IPR005429; Lysosome membrane protein II</t>
    <phoneticPr fontId="19" type="noConversion"/>
  </si>
  <si>
    <t>K01109 inositol polyphosphate-4-phosphatase [EC:3.1.3.66] | (RefSeq) INPP4A; inositol polyphosphate-4-phosphatase type I A</t>
    <phoneticPr fontId="19" type="noConversion"/>
  </si>
  <si>
    <t>sp|Q96PE3|INP4A_HUMAN</t>
    <phoneticPr fontId="19" type="noConversion"/>
  </si>
  <si>
    <t>tr|K7DS74|K7DS74_PANTR</t>
    <phoneticPr fontId="19" type="noConversion"/>
  </si>
  <si>
    <t>BmuPB007156</t>
    <phoneticPr fontId="19" type="noConversion"/>
  </si>
  <si>
    <t>GO:0005097; Rab GTPase activator activity; Molecular Function GO:0005267; potassium channel activity; Molecular Function GO:0005509; calcium ion binding; Molecular Function GO:0016021; integral to membrane; Cellular Component GO:0032313; regulation of Rab GTPase activity; Biological Process GO:0071805; potassium ion transmembrane transport; Biological Process</t>
    <phoneticPr fontId="19" type="noConversion"/>
  </si>
  <si>
    <t>IPR000195; Rab-GTPase-TBC domain IPR002048; EF-hand domain IPR004182; GRAM domain IPR005410; Two pore domain potassium channel, THIK</t>
    <phoneticPr fontId="19" type="noConversion"/>
  </si>
  <si>
    <t>K19951 TBC1 domain family member 8/9 | (RefSeq) TBC1D8; TBC1 domain family member 8</t>
    <phoneticPr fontId="19" type="noConversion"/>
  </si>
  <si>
    <t>sp|O95759|TBCD8_HUMAN</t>
    <phoneticPr fontId="19" type="noConversion"/>
  </si>
  <si>
    <t>tr|F1N7K9|F1N7K9_BOVIN</t>
    <phoneticPr fontId="19" type="noConversion"/>
  </si>
  <si>
    <t>BmuPB007227</t>
    <phoneticPr fontId="19" type="noConversion"/>
  </si>
  <si>
    <t>GO:0000976; transcription regulatory region sequence-specific DNA binding; Molecular Function GO:0003700; sequence-specific DNA binding transcription factor activity; Molecular Function GO:0005198; structural molecule activity; Molecular Function GO:0006355; regulation of transcription, DNA-dependent; Biological Process GO:0006807; nitrogen compound metabolic process; Biological Process GO:0019028; viral capsid; Cellular Component GO:0043565; sequence-specific DNA binding; Molecular Function</t>
    <phoneticPr fontId="19" type="noConversion"/>
  </si>
  <si>
    <t>IPR000047; Helix-turn-helix motif IPR001356; Homeobox domain IPR001399; VP6 blue-tongue virus inner capsid protein IPR005483; Carbamoyl-phosphate synthase large subunit, CPSase domain IPR013847; POU domain IPR020479; Homeodomain, metazoa</t>
    <phoneticPr fontId="19" type="noConversion"/>
  </si>
  <si>
    <t>K09317 homeobox protein EMX | (RefSeq) EMX1; empty spiracles homeobox 1</t>
    <phoneticPr fontId="19" type="noConversion"/>
  </si>
  <si>
    <t>sp|Q04741|EMX1_HUMAN</t>
    <phoneticPr fontId="19" type="noConversion"/>
  </si>
  <si>
    <t>tr|E1B7Q1|E1B7Q1_BOVIN</t>
    <phoneticPr fontId="19" type="noConversion"/>
  </si>
  <si>
    <t>BmuPB007231</t>
    <phoneticPr fontId="19" type="noConversion"/>
  </si>
  <si>
    <t>GO:0005515; protein binding; Molecular Function GO:0016021; integral to membrane; Cellular Component</t>
    <phoneticPr fontId="19" type="noConversion"/>
  </si>
  <si>
    <t>IPR000008; C2 calcium-dependent membrane targeting IPR006614; Peroxin/Ferlin domain IPR010482; Peroxin/Dysferlin domain IPR012560; Ferlin A-domain IPR012561; Ferlin B-domain IPR012968; FerIin domain IPR018029; C2 membrane targeting protein IPR020477; C2 domain</t>
    <phoneticPr fontId="19" type="noConversion"/>
  </si>
  <si>
    <t>K18261 dysferlin | (RefSeq) DYSF; dysferlin</t>
    <phoneticPr fontId="19" type="noConversion"/>
  </si>
  <si>
    <t>sp|A6QQP7|DYSF_BOVIN</t>
    <phoneticPr fontId="19" type="noConversion"/>
  </si>
  <si>
    <t>tr|F1MB01|F1MB01_BOVIN</t>
    <phoneticPr fontId="19" type="noConversion"/>
  </si>
  <si>
    <t>BmuPB007411</t>
    <phoneticPr fontId="19" type="noConversion"/>
  </si>
  <si>
    <t>IPR000162; GPCR, family 3, metabotropic glutamate receptor IPR000337; GPCR, family 3 IPR001256; GPCR, family 3, metabotropic glutamate receptor 1 IPR001828; Extracellular ligand-binding receptor IPR011500; GPCR, family 3, nine cysteines domain IPR017978; GPCR, family 3, C-terminal IPR019588; Metabotropic glutamate receptor, Homer-binding domain</t>
    <phoneticPr fontId="19" type="noConversion"/>
  </si>
  <si>
    <t>K04603 metabotropic glutamate receptor 1 | (RefSeq) GRM1; glutamate receptor, metabotropic 1</t>
    <phoneticPr fontId="19" type="noConversion"/>
  </si>
  <si>
    <t>sp|Q13255|GRM1_HUMAN</t>
    <phoneticPr fontId="19" type="noConversion"/>
  </si>
  <si>
    <t>tr|G1LHF5|G1LHF5_AILME</t>
    <phoneticPr fontId="19" type="noConversion"/>
  </si>
  <si>
    <t>BmuPB007468</t>
    <phoneticPr fontId="19" type="noConversion"/>
  </si>
  <si>
    <t>GO:0004990; oxytocin receptor activity; Molecular Function GO:0005089; Rho guanyl-nucleotide exchange factor activity; Molecular Function GO:0005515; protein binding; Molecular Function GO:0005543; phospholipid binding; Molecular Function GO:0007186; G-protein coupled receptor signaling pathway; Biological Process GO:0016021; integral to membrane; Cellular Component GO:0035023; regulation of Rho protein signal transduction; Biological Process GO:0046872; metal ion binding; Molecular Function</t>
    <phoneticPr fontId="19" type="noConversion"/>
  </si>
  <si>
    <t>IPR000219; Dbl homology (DH) domain IPR000306; FYVE zinc finger IPR000980; SH2 domain IPR001849; Pleckstrin homology domain IPR002062; Oxytocin receptor IPR017455; Zinc finger, FYVE-related</t>
    <phoneticPr fontId="19" type="noConversion"/>
  </si>
  <si>
    <t>K05722 FYVE, RhoGEF and PH domain containing 3 | (RefSeq) FGD3; FYVE, RhoGEF and PH domain containing 3</t>
    <phoneticPr fontId="19" type="noConversion"/>
  </si>
  <si>
    <t>sp|Q5R5T1|FGD3_PONAB</t>
    <phoneticPr fontId="19" type="noConversion"/>
  </si>
  <si>
    <t>tr|Q58CS5|Q58CS5_BOVIN</t>
    <phoneticPr fontId="19" type="noConversion"/>
  </si>
  <si>
    <t>BmuPB007485</t>
    <phoneticPr fontId="19" type="noConversion"/>
  </si>
  <si>
    <t>GO:0003924; GTPase activity; Molecular Function GO:0005525; GTP binding; Molecular Function GO:0006184; GTP catabolic process; Biological Process GO:0007165; signal transduction; Biological Process GO:0007264; small GTPase mediated signal transduction; Biological Process GO:0016020; membrane; Cellular Component</t>
    <phoneticPr fontId="19" type="noConversion"/>
  </si>
  <si>
    <t>IPR001806; Small GTPase superfamily IPR020849; Small GTPase superfamily, Ras type</t>
    <phoneticPr fontId="19" type="noConversion"/>
  </si>
  <si>
    <t>K07841 DIRAS family, GTP-binding Ras-like 2 | (RefSeq) DIRAS2; DIRAS family GTPase 2</t>
    <phoneticPr fontId="19" type="noConversion"/>
  </si>
  <si>
    <t>sp|Q5PR73|DIRA2_MOUSE</t>
    <phoneticPr fontId="19" type="noConversion"/>
  </si>
  <si>
    <t>tr|F1N2Q9|F1N2Q9_BOVIN</t>
    <phoneticPr fontId="19" type="noConversion"/>
  </si>
  <si>
    <t>BmuPB007550</t>
    <phoneticPr fontId="19" type="noConversion"/>
  </si>
  <si>
    <t>IPR000242; Protein-tyrosine phosphatase, receptor/non-receptor type IPR000299; FERM domain IPR000387; Protein-tyrosine/Dual specificity phosphatase IPR001478; PDZ domain IPR003595; Protein-tyrosine phosphatase, catalytic IPR004058; Zeta tubulin IPR018979; FERM, N-terminal IPR018980; FERM, C-terminal PH-like domain IPR019748; FERM central domain IPR019749; Band 4.1 domain IPR019750; Band 4.1 family</t>
    <phoneticPr fontId="19" type="noConversion"/>
  </si>
  <si>
    <t>K18027 tyrosine-protein phosphatase non-receptor type 3 [EC:3.1.3.48] | (RefSeq) PTPN3; protein tyrosine phosphatase, non-receptor type 3</t>
    <phoneticPr fontId="19" type="noConversion"/>
  </si>
  <si>
    <t>sp|P26045|PTN3_HUMAN</t>
    <phoneticPr fontId="19" type="noConversion"/>
  </si>
  <si>
    <t>tr|E1BIH4|E1BIH4_BOVIN</t>
    <phoneticPr fontId="19" type="noConversion"/>
  </si>
  <si>
    <t>BmuPB007595</t>
    <phoneticPr fontId="19" type="noConversion"/>
  </si>
  <si>
    <t>GO:0004993; serotonin receptor activity; Molecular Function GO:0007186; G-protein coupled receptor signaling pathway; Biological Process GO:0016021; integral to membrane; Cellular Component</t>
    <phoneticPr fontId="19" type="noConversion"/>
  </si>
  <si>
    <t>IPR002232; 5-Hydroxytryptamine 6 receptor</t>
    <phoneticPr fontId="19" type="noConversion"/>
  </si>
  <si>
    <t>no KO assigned | (RefSeq) DLEC1; deleted in lung and esophageal cancer 1</t>
    <phoneticPr fontId="19" type="noConversion"/>
  </si>
  <si>
    <t>sp|Q9Y238|DLEC1_HUMAN</t>
    <phoneticPr fontId="19" type="noConversion"/>
  </si>
  <si>
    <t>tr|E1BIA4|E1BIA4_BOVIN</t>
    <phoneticPr fontId="19" type="noConversion"/>
  </si>
  <si>
    <t>BmuPB007619</t>
    <phoneticPr fontId="19" type="noConversion"/>
  </si>
  <si>
    <t>GO:0006886; intracellular protein transport; Biological Process GO:0007399; nervous system development; Biological Process GO:0017137; Rab GTPase binding; Molecular Function</t>
    <phoneticPr fontId="19" type="noConversion"/>
  </si>
  <si>
    <t>IPR010911; Zinc finger, FYVE-type IPR026666; Myelin-associated oligodendrocyte basic protein</t>
    <phoneticPr fontId="19" type="noConversion"/>
  </si>
  <si>
    <t>no KO assigned | (RefSeq) MOBP; myelin-associated oligodendrocyte basic protein</t>
    <phoneticPr fontId="19" type="noConversion"/>
  </si>
  <si>
    <t>sp|Q13875|MOBP_HUMAN</t>
    <phoneticPr fontId="19" type="noConversion"/>
  </si>
  <si>
    <t>tr|Q3ZC17|Q3ZC17_BOVIN</t>
    <phoneticPr fontId="19" type="noConversion"/>
  </si>
  <si>
    <t>BmuPB007695</t>
    <phoneticPr fontId="19" type="noConversion"/>
  </si>
  <si>
    <t>GO:0005216; ion channel activity; Molecular Function GO:0005262; calcium channel activity; Molecular Function GO:0006811; ion transport; Biological Process GO:0007338; single fertilization; Biological Process GO:0016020; membrane; Cellular Component GO:0055085; transmembrane transport; Biological Process GO:0070588; calcium ion transmembrane transport; Biological Process</t>
    <phoneticPr fontId="19" type="noConversion"/>
  </si>
  <si>
    <t>IPR000699; Intracellular calcium-release channel IPR001379; Egg lysin (Sperm-lysin) IPR005821; Ion transport domain IPR013662; RyR/IP3R Homology associated domain IPR014821; Inositol 1,4,5-trisphosphate/ryanodine receptor IPR015925; Ryanodine receptor-related IPR016093; MIR motif</t>
    <phoneticPr fontId="19" type="noConversion"/>
  </si>
  <si>
    <t>K04958 inositol 1,4,5-triphosphate receptor type 1 | (RefSeq) ITPR1; inositol 1,4,5-trisphosphate receptor type 1</t>
    <phoneticPr fontId="19" type="noConversion"/>
  </si>
  <si>
    <t>sp|Q14643|ITPR1_HUMAN</t>
    <phoneticPr fontId="19" type="noConversion"/>
  </si>
  <si>
    <t>tr|H2QLZ5|H2QLZ5_PANTR</t>
    <phoneticPr fontId="19" type="noConversion"/>
  </si>
  <si>
    <t>BmuPB007706</t>
    <phoneticPr fontId="19" type="noConversion"/>
  </si>
  <si>
    <t>IPR003547; Serine/threonine protein kinase, yersinia-type IPR003598; Immunoglobulin subtype 2 IPR003599; Immunoglobulin subtype IPR003961; Fibronectin, type III IPR007110; Immunoglobulin-like domain IPR013098; Immunoglobulin I-set IPR026966; Neurofascin/L1/NrCAM, C-terminal domain</t>
    <phoneticPr fontId="19" type="noConversion"/>
  </si>
  <si>
    <t>K06758 L1 cell adhesion molecule like protein | (RefSeq) CHL1; cell adhesion molecule L1 like</t>
    <phoneticPr fontId="19" type="noConversion"/>
  </si>
  <si>
    <t>sp|O00533|CHL1_HUMAN</t>
    <phoneticPr fontId="19" type="noConversion"/>
  </si>
  <si>
    <t>tr|L8I6P4|L8I6P4_BOSMU</t>
    <phoneticPr fontId="19" type="noConversion"/>
  </si>
  <si>
    <t>BmuPB007850</t>
    <phoneticPr fontId="19" type="noConversion"/>
  </si>
  <si>
    <t>GO:0003676; nucleic acid binding; Molecular Function GO:0003677; DNA binding; Molecular Function GO:0006355; regulation of transcription, DNA-dependent; Biological Process</t>
    <phoneticPr fontId="19" type="noConversion"/>
  </si>
  <si>
    <t>IPR002059; Cold-shock protein, DNA-binding IPR011129; Cold shock protein</t>
    <phoneticPr fontId="19" type="noConversion"/>
  </si>
  <si>
    <t>K06099 cold shock domain protein A | (RefSeq) YBX3, CSDA; Y-box binding protein 3</t>
    <phoneticPr fontId="19" type="noConversion"/>
  </si>
  <si>
    <t>sp|Q9JKB3|YBOX3_MOUSE</t>
    <phoneticPr fontId="19" type="noConversion"/>
  </si>
  <si>
    <t>tr|A5D7Q4|A5D7Q4_BOVIN</t>
    <phoneticPr fontId="19" type="noConversion"/>
  </si>
  <si>
    <t>BmuPB007897</t>
    <phoneticPr fontId="19" type="noConversion"/>
  </si>
  <si>
    <t>GO:0005515; protein binding; Molecular Function GO:0005868; cytoplasmic dynein complex; Cellular Component GO:0007018; microtubule-based movement; Biological Process</t>
    <phoneticPr fontId="19" type="noConversion"/>
  </si>
  <si>
    <t>IPR001680; WD40 repeat IPR008378; Ubiquitous surface protein IPR017986; WD40-repeat-containing domain IPR020472; G-protein beta WD-40 repeat IPR025956; Cytoplasmic dynein 1 intermediate chain 1/2</t>
    <phoneticPr fontId="19" type="noConversion"/>
  </si>
  <si>
    <t>K10415 dynein intermediate chain, cytosolic | (RefSeq) DYNC1I1; dynein cytoplasmic 1 intermediate chain 1</t>
    <phoneticPr fontId="19" type="noConversion"/>
  </si>
  <si>
    <t>sp|O14576|DC1I1_HUMAN</t>
    <phoneticPr fontId="19" type="noConversion"/>
  </si>
  <si>
    <t>tr|G1S1E0|G1S1E0_NOMLE</t>
    <phoneticPr fontId="19" type="noConversion"/>
  </si>
  <si>
    <t>BmuPB007952</t>
    <phoneticPr fontId="19" type="noConversion"/>
  </si>
  <si>
    <t>GO:0003677; DNA binding; Molecular Function GO:0003700; sequence-specific DNA binding transcription factor activity; Molecular Function GO:0005249; voltage-gated potassium channel activity; Molecular Function GO:0006355; regulation of transcription, DNA-dependent; Biological Process GO:0006813; potassium ion transport; Biological Process GO:0008076; voltage-gated potassium channel complex; Cellular Component GO:0043565; sequence-specific DNA binding; Molecular Function</t>
    <phoneticPr fontId="19" type="noConversion"/>
  </si>
  <si>
    <t>IPR001356; Homeobox domain IPR003350; Homeodomain protein CUT IPR004055; Potassium channel, voltage dependent, Kv4.2 IPR020478; AT hook-like</t>
    <phoneticPr fontId="19" type="noConversion"/>
  </si>
  <si>
    <t>no KO assigned | (RefSeq) SATB1; SATB homeobox 1</t>
    <phoneticPr fontId="19" type="noConversion"/>
  </si>
  <si>
    <t>sp|Q60611|SATB1_MOUSE</t>
    <phoneticPr fontId="19" type="noConversion"/>
  </si>
  <si>
    <t>tr|A7MB41|A7MB41_BOVIN</t>
    <phoneticPr fontId="19" type="noConversion"/>
  </si>
  <si>
    <t>BmuPB007962</t>
    <phoneticPr fontId="19" type="noConversion"/>
  </si>
  <si>
    <t>GO:0005149; interleukin-1 receptor binding; Molecular Function GO:0005576; extracellular region; Cellular Component GO:0006954; inflammatory response; Biological Process GO:0006955; immune response; Biological Process</t>
    <phoneticPr fontId="19" type="noConversion"/>
  </si>
  <si>
    <t>IPR000772; Ricin B lectin domain IPR001173; Glycosyl transferase, family 2 IPR003295; Interleukin-1, alpha IL1A</t>
    <phoneticPr fontId="19" type="noConversion"/>
  </si>
  <si>
    <t>K00710 polypeptide N-acetylgalactosaminyltransferase [EC:2.4.1.41] | (RefSeq) GALNT15, GALNTL2; polypeptide N-acetylgalactosaminyltransferase 15</t>
    <phoneticPr fontId="19" type="noConversion"/>
  </si>
  <si>
    <t>sp|Q8N3T1|GLT15_HUMAN</t>
    <phoneticPr fontId="19" type="noConversion"/>
  </si>
  <si>
    <t>tr|L5L126|L5L126_PTEAL</t>
    <phoneticPr fontId="19" type="noConversion"/>
  </si>
  <si>
    <t>BmuPB008018</t>
    <phoneticPr fontId="19" type="noConversion"/>
  </si>
  <si>
    <t>GO:0004601; peroxidase activity; Molecular Function GO:0006979; response to oxidative stress; Biological Process GO:0020037; heme binding; Molecular Function GO:0055114; oxidation-reduction process; Biological Process</t>
    <phoneticPr fontId="19" type="noConversion"/>
  </si>
  <si>
    <t>IPR001621; Fungal ligninase IPR002035; von Willebrand factor, type A IPR008160; Collagen triple helix repeat</t>
    <phoneticPr fontId="19" type="noConversion"/>
  </si>
  <si>
    <t>K06238 collagen, type VI, alpha | (RefSeq) COL6A2; collagen type VI alpha 2 chain</t>
    <phoneticPr fontId="19" type="noConversion"/>
  </si>
  <si>
    <t>sp|P12110|CO6A2_HUMAN</t>
    <phoneticPr fontId="19" type="noConversion"/>
  </si>
  <si>
    <t>tr|F1MKG2|F1MKG2_BOVIN</t>
    <phoneticPr fontId="19" type="noConversion"/>
  </si>
  <si>
    <t>BmuPB008020</t>
    <phoneticPr fontId="19" type="noConversion"/>
  </si>
  <si>
    <t>GO:0003723; RNA binding; Molecular Function</t>
    <phoneticPr fontId="19" type="noConversion"/>
  </si>
  <si>
    <t>IPR004087; K Homology domain IPR004088; K Homology domain, type 1</t>
    <phoneticPr fontId="19" type="noConversion"/>
  </si>
  <si>
    <t>K21444 poly(rC)-binding protein 3/4 | (RefSeq) PCBP3; poly(rC) binding protein 3</t>
    <phoneticPr fontId="19" type="noConversion"/>
  </si>
  <si>
    <t>sp|P57722|PCBP3_MOUSE</t>
    <phoneticPr fontId="19" type="noConversion"/>
  </si>
  <si>
    <t>tr|L8HV28|L8HV28_BOSMU</t>
    <phoneticPr fontId="19" type="noConversion"/>
  </si>
  <si>
    <t>BmuPB008029</t>
    <phoneticPr fontId="19" type="noConversion"/>
  </si>
  <si>
    <t>GO:0004872; receptor activity; Molecular Function GO:0007155; cell adhesion; Biological Process GO:0007160; cell-matrix adhesion; Biological Process GO:0007186; G-protein coupled receptor signaling pathway; Biological Process GO:0007229; integrin-mediated signaling pathway; Biological Process GO:0007631; feeding behavior; Biological Process GO:0008305; integrin complex; Cellular Component GO:0016021; integral to membrane; Cellular Component GO:0016499; orexin receptor activity; Molecular Function</t>
    <phoneticPr fontId="19" type="noConversion"/>
  </si>
  <si>
    <t>IPR000204; Orexin receptor family IPR002369; Integrin beta subunit, N-terminal IPR003659; Plexin/semaphorin/integrin IPR012896; Integrin beta subunit, tail IPR014836; Integrin beta subunit, cytoplasmic domain IPR015439; Integrin beta-2 subunit IPR015812; Integrin beta subunit</t>
    <phoneticPr fontId="19" type="noConversion"/>
  </si>
  <si>
    <t>K06464 integrin beta 2 | (RefSeq) ITGB2, CD18; integrin subunit beta 2</t>
    <phoneticPr fontId="19" type="noConversion"/>
  </si>
  <si>
    <t>sp|P32592|ITB2_BOVIN</t>
    <phoneticPr fontId="19" type="noConversion"/>
  </si>
  <si>
    <t>tr|B2LNX2|B2LNX2_BISBI</t>
    <phoneticPr fontId="19" type="noConversion"/>
  </si>
  <si>
    <t>BmuPB008116</t>
    <phoneticPr fontId="19" type="noConversion"/>
  </si>
  <si>
    <t>GO:0003677; DNA binding; Molecular Function GO:0005576; extracellular region; Cellular Component GO:0006355; regulation of transcription, DNA-dependent; Biological Process GO:0006814; sodium ion transport; Biological Process GO:0006826; iron ion transport; Biological Process GO:0006879; cellular iron ion homeostasis; Biological Process GO:0006885; regulation of pH; Biological Process GO:0008199; ferric iron binding; Molecular Function GO:0015385; sodium:hydrogen antiporter activity; Molecular Function GO:0016021; integral to membrane; Cellular Component</t>
    <phoneticPr fontId="19" type="noConversion"/>
  </si>
  <si>
    <t>IPR001156; Transferrin family IPR006197; Peptidase S24, LexA-like IPR018410; Na+/H+ exchanger, isoforms 3/5</t>
    <phoneticPr fontId="19" type="noConversion"/>
  </si>
  <si>
    <t>K14736 transferrin | (RefSeq) TF; transferrin</t>
    <phoneticPr fontId="19" type="noConversion"/>
  </si>
  <si>
    <t>sp|Q29443|TRFE_BOVIN</t>
    <phoneticPr fontId="19" type="noConversion"/>
  </si>
  <si>
    <t>tr|L8HWR0|L8HWR0_BOSMU</t>
    <phoneticPr fontId="19" type="noConversion"/>
  </si>
  <si>
    <t>BmuPB008211</t>
    <phoneticPr fontId="19" type="noConversion"/>
  </si>
  <si>
    <t>GO:0007399; nervous system development; Biological Process</t>
    <phoneticPr fontId="19" type="noConversion"/>
  </si>
  <si>
    <t>IPR023277; Aquaporin 8 IPR026144; Neuritin family</t>
    <phoneticPr fontId="19" type="noConversion"/>
  </si>
  <si>
    <t>no KO assigned | (RefSeq) NRN1; neuritin 1</t>
    <phoneticPr fontId="19" type="noConversion"/>
  </si>
  <si>
    <t>sp|Q2KIC6|NRN1_BOVIN</t>
    <phoneticPr fontId="19" type="noConversion"/>
  </si>
  <si>
    <t>tr|G1SVM5|G1SVM5_RABIT</t>
    <phoneticPr fontId="19" type="noConversion"/>
  </si>
  <si>
    <t>BmuPB008356</t>
    <phoneticPr fontId="19" type="noConversion"/>
  </si>
  <si>
    <t>IPR000533; Tropomyosin IPR000742; Epidermal growth factor-like domain IPR002049; EGF-like, laminin IPR008211; Laminin, N-terminal IPR013015; Laminin IV IPR020454; Diacylglycerol/phorbol-ester binding</t>
    <phoneticPr fontId="19" type="noConversion"/>
  </si>
  <si>
    <t>K05636 laminin, beta 1 | (RefSeq) LAMB1; laminin subunit beta 1</t>
    <phoneticPr fontId="19" type="noConversion"/>
  </si>
  <si>
    <t>sp|P07942|LAMB1_HUMAN</t>
    <phoneticPr fontId="19" type="noConversion"/>
  </si>
  <si>
    <t>tr|L8HLD8|L8HLD8_BOSMU</t>
    <phoneticPr fontId="19" type="noConversion"/>
  </si>
  <si>
    <t>BmuPB008464</t>
    <phoneticPr fontId="19" type="noConversion"/>
  </si>
  <si>
    <t>GO:0003677; DNA binding; Molecular Function GO:0003700; sequence-specific DNA binding transcription factor activity; Molecular Function GO:0006355; regulation of transcription, DNA-dependent; Biological Process GO:0043565; sequence-specific DNA binding; Molecular Function</t>
    <phoneticPr fontId="19" type="noConversion"/>
  </si>
  <si>
    <t>IPR001356; Homeobox domain IPR001523; Paired domain</t>
    <phoneticPr fontId="19" type="noConversion"/>
  </si>
  <si>
    <t>K08031 paired box protein 6 | (RefSeq) PAX6; paired box 6</t>
    <phoneticPr fontId="19" type="noConversion"/>
  </si>
  <si>
    <t>sp|Q1LZF1|PAX6_BOVIN</t>
    <phoneticPr fontId="19" type="noConversion"/>
  </si>
  <si>
    <t>tr|A4UHF5|A4UHF5_CANFA</t>
    <phoneticPr fontId="19" type="noConversion"/>
  </si>
  <si>
    <t>BmuPB008495</t>
    <phoneticPr fontId="19" type="noConversion"/>
  </si>
  <si>
    <t>GO:0004252; serine-type endopeptidase activity; Molecular Function GO:0005249; voltage-gated potassium channel activity; Molecular Function GO:0005509; calcium ion binding; Molecular Function GO:0005515; protein binding; Molecular Function GO:0006508; proteolysis; Biological Process GO:0006813; potassium ion transport; Biological Process GO:0016021; integral to membrane; Cellular Component GO:0016491; oxidoreductase activity; Molecular Function GO:0046872; metal ion binding; Molecular Function GO:0055114; oxidation-reduction process; Biological Process</t>
    <phoneticPr fontId="19" type="noConversion"/>
  </si>
  <si>
    <t>IPR000436; Sushi/SCR/CCP IPR000742; Epidermal growth factor-like domain IPR000859; CUB domain IPR001254; Peptidase S1 IPR001881; EGF-like calcium-binding domain IPR005401; Potassium channel, voltage-dependent, beta subunit, KCNAB2 IPR008335; Eukaryotic molybdopterin oxidoreductase</t>
    <phoneticPr fontId="19" type="noConversion"/>
  </si>
  <si>
    <t>no KO assigned | (RefSeq) PAMR1; peptidase domain containing associated with muscle regeneration 1</t>
    <phoneticPr fontId="19" type="noConversion"/>
  </si>
  <si>
    <t>sp|Q5E9P5|PAMR1_BOVIN</t>
    <phoneticPr fontId="19" type="noConversion"/>
  </si>
  <si>
    <t>tr|F1MUJ4|F1MUJ4_BOVIN</t>
    <phoneticPr fontId="19" type="noConversion"/>
  </si>
  <si>
    <t>BmuPB008500</t>
    <phoneticPr fontId="19" type="noConversion"/>
  </si>
  <si>
    <t>IPR013745; HbrB-like</t>
    <phoneticPr fontId="19" type="noConversion"/>
  </si>
  <si>
    <t>no KO assigned | (RefSeq) PRR5L; proline rich 5 like</t>
    <phoneticPr fontId="19" type="noConversion"/>
  </si>
  <si>
    <t>sp|Q5E9R0|PRR5L_BOVIN</t>
    <phoneticPr fontId="19" type="noConversion"/>
  </si>
  <si>
    <t>tr|F1MZG7|F1MZG7_BOVIN</t>
    <phoneticPr fontId="19" type="noConversion"/>
  </si>
  <si>
    <t>BmuPB008524</t>
    <phoneticPr fontId="19" type="noConversion"/>
  </si>
  <si>
    <t>GO:0016020; membrane; Cellular Component GO:0016021; integral to membrane; Cellular Component</t>
    <phoneticPr fontId="19" type="noConversion"/>
  </si>
  <si>
    <t>IPR002229; Blood group Rhesus C/E/D polypeptide IPR018499; Tetraspanin/Peripherin</t>
    <phoneticPr fontId="19" type="noConversion"/>
  </si>
  <si>
    <t>K17353 tetraspanin-18 | (RefSeq) TSPAN18; tetraspanin 18</t>
    <phoneticPr fontId="19" type="noConversion"/>
  </si>
  <si>
    <t>sp|Q58CY8|TSN18_BOVIN</t>
    <phoneticPr fontId="19" type="noConversion"/>
  </si>
  <si>
    <t>tr|L8I1P8|L8I1P8_BOSMU</t>
    <phoneticPr fontId="19" type="noConversion"/>
  </si>
  <si>
    <t>BmuPB008525</t>
    <phoneticPr fontId="19" type="noConversion"/>
  </si>
  <si>
    <t>GO:0007186; G-protein coupled receptor signaling pathway; Biological Process GO:0016021; integral to membrane; Cellular Component</t>
    <phoneticPr fontId="19" type="noConversion"/>
  </si>
  <si>
    <t>IPR009126; Cholecystokinin receptor</t>
    <phoneticPr fontId="19" type="noConversion"/>
  </si>
  <si>
    <t>no KO assigned | (RefSeq) TP53I11; tumor protein p53 inducible protein 11</t>
    <phoneticPr fontId="19" type="noConversion"/>
  </si>
  <si>
    <t>sp|Q0VCQ8|P5I11_BOVIN</t>
    <phoneticPr fontId="19" type="noConversion"/>
  </si>
  <si>
    <t>tr|L5KZ32|L5KZ32_PTEAL</t>
    <phoneticPr fontId="19" type="noConversion"/>
  </si>
  <si>
    <t>BmuPB008534</t>
    <phoneticPr fontId="19" type="noConversion"/>
  </si>
  <si>
    <t>GO:0007049; cell cycle; Biological Process GO:0016538; cyclin-dependent protein serine/threonine kinase regulator activity; Molecular Function GO:0016757; transferase activity, transferring glycosyl groups; Molecular Function</t>
    <phoneticPr fontId="19" type="noConversion"/>
  </si>
  <si>
    <t>IPR000789; Cyclin-dependent kinase, regulatory subunit IPR002495; Glycosyl transferase, family 8 IPR020478; AT hook-like</t>
    <phoneticPr fontId="19" type="noConversion"/>
  </si>
  <si>
    <t>K09668 glycosyltransferase-like protein LARGE [EC:2.4.2.- 2.4.1.-] | (RefSeq) LARGE2; LARGE xylosyl- and glucuronyltransferase 2</t>
    <phoneticPr fontId="19" type="noConversion"/>
  </si>
  <si>
    <t>sp|Q8N3Y3|LARG2_HUMAN</t>
    <phoneticPr fontId="19" type="noConversion"/>
  </si>
  <si>
    <t>tr|E1BHU3|E1BHU3_BOVIN</t>
    <phoneticPr fontId="19" type="noConversion"/>
  </si>
  <si>
    <t>BmuPB008540</t>
    <phoneticPr fontId="19" type="noConversion"/>
  </si>
  <si>
    <t>GO:0004930; G-protein coupled receptor activity; Molecular Function GO:0005887; integral to plasma membrane; Cellular Component GO:0007186; G-protein coupled receptor signaling pathway; Biological Process GO:0016021; integral to membrane; Cellular Component GO:0016907; G-protein coupled acetylcholine receptor activity; Molecular Function GO:0040012; regulation of locomotion; Biological Process</t>
    <phoneticPr fontId="19" type="noConversion"/>
  </si>
  <si>
    <t>IPR000276; G protein-coupled receptor, rhodopsin-like IPR001432; Muscarinic acetylcholine receptor M4 IPR017452; GPCR, rhodopsin-like, 7TM</t>
    <phoneticPr fontId="19" type="noConversion"/>
  </si>
  <si>
    <t>K04132 muscarinic acetylcholine receptor M4 | (RefSeq) CHRM4; cholinergic receptor muscarinic 4</t>
    <phoneticPr fontId="19" type="noConversion"/>
  </si>
  <si>
    <t>sp|P08173|ACM4_HUMAN</t>
    <phoneticPr fontId="19" type="noConversion"/>
  </si>
  <si>
    <t>tr|L8ID32|L8ID32_BOSMU</t>
    <phoneticPr fontId="19" type="noConversion"/>
  </si>
  <si>
    <t>BmuPB008556</t>
    <phoneticPr fontId="19" type="noConversion"/>
  </si>
  <si>
    <t>GO:0005198; structural molecule activity; Molecular Function GO:0007155; cell adhesion; Biological Process GO:0015629; actin cytoskeleton; Cellular Component GO:0045296; cadherin binding; Molecular Function</t>
    <phoneticPr fontId="19" type="noConversion"/>
  </si>
  <si>
    <t>IPR001033; Alpha-catenin IPR001194; DENN domain IPR005112; dDENN domain IPR005113; uDENN domain</t>
    <phoneticPr fontId="19" type="noConversion"/>
  </si>
  <si>
    <t>no KO assigned | (RefSeq) MADD; MAP kinase activating death domain</t>
    <phoneticPr fontId="19" type="noConversion"/>
  </si>
  <si>
    <t>sp|O08873|MADD_RAT</t>
    <phoneticPr fontId="19" type="noConversion"/>
  </si>
  <si>
    <t>tr|M3Y086|M3Y086_MUSPF</t>
    <phoneticPr fontId="19" type="noConversion"/>
  </si>
  <si>
    <t>BmuPB008558</t>
    <phoneticPr fontId="19" type="noConversion"/>
  </si>
  <si>
    <t>GO:0000122; negative regulation of transcription from RNA polymerase II promoter; Biological Process GO:0003700; sequence-specific DNA binding transcription factor activity; Molecular Function GO:0004861; cyclin-dependent protein serine/threonine kinase inhibitor activity; Molecular Function GO:0005634; nucleus; Cellular Component GO:0005737; cytoplasm; Cellular Component GO:0006355; regulation of transcription, DNA-dependent; Biological Process GO:0017069; snRNA binding; Molecular Function GO:0043565; sequence-specific DNA binding; Molecular Function</t>
    <phoneticPr fontId="19" type="noConversion"/>
  </si>
  <si>
    <t>IPR000418; Ets domain IPR024872; HEXIM</t>
    <phoneticPr fontId="19" type="noConversion"/>
  </si>
  <si>
    <t>K09438 transcription factor PU.1 | (RefSeq) SPI1; Spi-1 proto-oncogene</t>
    <phoneticPr fontId="19" type="noConversion"/>
  </si>
  <si>
    <t>sp|P17947|SPI1_HUMAN</t>
    <phoneticPr fontId="19" type="noConversion"/>
  </si>
  <si>
    <t>tr|L8IC83|L8IC83_BOSMU</t>
    <phoneticPr fontId="19" type="noConversion"/>
  </si>
  <si>
    <t>BmuPB008648</t>
    <phoneticPr fontId="19" type="noConversion"/>
  </si>
  <si>
    <t>GO:0003677; DNA binding; Molecular Function GO:0003918; DNA topoisomerase type II (ATP-hydrolyzing) activity; Molecular Function GO:0005509; calcium ion binding; Molecular Function GO:0005515; protein binding; Molecular Function GO:0005524; ATP binding; Molecular Function GO:0005578; proteinaceous extracellular matrix; Cellular Component GO:0006265; DNA topological change; Biological Process GO:0007165; signal transduction; Biological Process</t>
    <phoneticPr fontId="19" type="noConversion"/>
  </si>
  <si>
    <t>IPR000565; DNA topoisomerase, type IIA, subunit B IPR000716; Thyroglobulin type-1 IPR002350; Kazal domain IPR019577; SPARC/Testican, calcium-binding domain</t>
    <phoneticPr fontId="19" type="noConversion"/>
  </si>
  <si>
    <t>K08136 sparc/osteonectin, cwcv and kazal-like domains proteoglycan (testican) | (RefSeq) SPOCK2; SPARC/osteonectin, cwcv and kazal like domains proteoglycan 2</t>
    <phoneticPr fontId="19" type="noConversion"/>
  </si>
  <si>
    <t>sp|Q92563|TICN2_HUMAN</t>
    <phoneticPr fontId="19" type="noConversion"/>
  </si>
  <si>
    <t>tr|A7MB04|A7MB04_BOVIN</t>
    <phoneticPr fontId="19" type="noConversion"/>
  </si>
  <si>
    <t>BmuPB008733</t>
    <phoneticPr fontId="19" type="noConversion"/>
  </si>
  <si>
    <t>GO:0005249; voltage-gated potassium channel activity; Molecular Function GO:0005515; protein binding; Molecular Function GO:0006813; potassium ion transport; Biological Process GO:0008076; voltage-gated potassium channel complex; Cellular Component GO:0008270; zinc ion binding; Molecular Function</t>
    <phoneticPr fontId="19" type="noConversion"/>
  </si>
  <si>
    <t>IPR001478; PDZ domain IPR001781; Zinc finger, LIM-type IPR004053; Potassium channel, voltage dependent, Kv1.6 IPR006643; ZASP</t>
    <phoneticPr fontId="19" type="noConversion"/>
  </si>
  <si>
    <t>K19867 LIM domain-binding protein 3 | (RefSeq) LDB3; LIM domain binding 3</t>
    <phoneticPr fontId="19" type="noConversion"/>
  </si>
  <si>
    <t>sp|O75112|LDB3_HUMAN</t>
    <phoneticPr fontId="19" type="noConversion"/>
  </si>
  <si>
    <t>tr|G3N3C9|G3N3C9_BOVIN</t>
    <phoneticPr fontId="19" type="noConversion"/>
  </si>
  <si>
    <t>BmuPB008769</t>
    <phoneticPr fontId="19" type="noConversion"/>
  </si>
  <si>
    <t>GO:0004591; oxoglutarate dehydrogenase (succinyl-transferring) activity; Molecular Function GO:0004867; serine-type endopeptidase inhibitor activity; Molecular Function GO:0006099; tricarboxylic acid cycle; Biological Process GO:0008152; metabolic process; Biological Process GO:0016624; oxidoreductase activity, acting on the aldehyde or oxo group of donors, disulfide as acceptor; Molecular Function GO:0030976; thiamine pyrophosphate binding; Molecular Function GO:0055114; oxidation-reduction process; Biological Process</t>
    <phoneticPr fontId="19" type="noConversion"/>
  </si>
  <si>
    <t>IPR000240; Serpin B9/maspin IPR001017; Dehydrogenase, E1 component IPR005475; Transketolase-like, pyrimidine-binding domain IPR011603; 2-oxoglutarate dehydrogenase, E1 component</t>
    <phoneticPr fontId="19" type="noConversion"/>
  </si>
  <si>
    <t>K00164 2-oxoglutarate dehydrogenase E1 component [EC:1.2.4.2] | (RefSeq) OGDHL; oxoglutarate dehydrogenase-like</t>
    <phoneticPr fontId="19" type="noConversion"/>
  </si>
  <si>
    <t>sp|Q9ULD0|OGDHL_HUMAN</t>
    <phoneticPr fontId="19" type="noConversion"/>
  </si>
  <si>
    <t>tr|F1MWG1|F1MWG1_BOVIN</t>
    <phoneticPr fontId="19" type="noConversion"/>
  </si>
  <si>
    <t>BmuPB008782</t>
    <phoneticPr fontId="19" type="noConversion"/>
  </si>
  <si>
    <t>GO:0007165; signal transduction; Biological Process</t>
    <phoneticPr fontId="19" type="noConversion"/>
  </si>
  <si>
    <t>IPR000159; Ras-association IPR011524; SARAH domain IPR023249; FAM153</t>
    <phoneticPr fontId="19" type="noConversion"/>
  </si>
  <si>
    <t>K09851 Ras association domain-containing protein 2/4 | (RefSeq) RASSF4; Ras association domain family member 4</t>
    <phoneticPr fontId="19" type="noConversion"/>
  </si>
  <si>
    <t>sp|Q9H2L5|RASF4_HUMAN</t>
    <phoneticPr fontId="19" type="noConversion"/>
  </si>
  <si>
    <t>tr|L8HZG1|L8HZG1_BOSMU</t>
    <phoneticPr fontId="19" type="noConversion"/>
  </si>
  <si>
    <t>BmuPB008796</t>
    <phoneticPr fontId="19" type="noConversion"/>
  </si>
  <si>
    <t>GO:0001104; RNA polymerase II transcription cofactor activity; Molecular Function GO:0001505; regulation of neurotransmitter levels; Biological Process GO:0004969; histamine receptor activity; Molecular Function GO:0006357; regulation of transcription from RNA polymerase II promoter; Biological Process GO:0007186; G-protein coupled receptor signaling pathway; Biological Process GO:0016021; integral to membrane; Cellular Component GO:0016592; mediator complex; Cellular Component</t>
    <phoneticPr fontId="19" type="noConversion"/>
  </si>
  <si>
    <t>IPR003980; Histamine H3 receptor IPR009401; Mediator complex, subunit Med13 IPR021643; Mediator complex, subunit Med13, N-terminal, metazoa/fungi</t>
    <phoneticPr fontId="19" type="noConversion"/>
  </si>
  <si>
    <t>K15164 mediator of RNA polymerase II transcription subunit 13 | (RefSeq) MED13L; mediator complex subunit 13 like</t>
    <phoneticPr fontId="19" type="noConversion"/>
  </si>
  <si>
    <t>sp|Q71F56|MD13L_HUMAN</t>
    <phoneticPr fontId="19" type="noConversion"/>
  </si>
  <si>
    <t>tr|F1N4I1|F1N4I1_BOVIN</t>
    <phoneticPr fontId="19" type="noConversion"/>
  </si>
  <si>
    <t>BmuPB008804</t>
    <phoneticPr fontId="19" type="noConversion"/>
  </si>
  <si>
    <t>GO:0004672; protein kinase activity; Molecular Function GO:0005524; ATP binding; Molecular Function GO:0006468; protein phosphorylation; Biological Process GO:0035556; intracellular signal transduction; Biological Process</t>
    <phoneticPr fontId="19" type="noConversion"/>
  </si>
  <si>
    <t>IPR000719; Protein kinase domain IPR001245; Serine-threonine/tyrosine-protein kinase catalytic domain IPR002219; Protein kinase C-like, phorbol ester/diacylglycerol binding IPR025561; Kinase suppressor of RAS, SAM-like domain</t>
    <phoneticPr fontId="19" type="noConversion"/>
  </si>
  <si>
    <t>K18529 kinase suppressor of Ras 2 [EC:2.7.11.1] | (RefSeq) KSR2; kinase suppressor of ras 2</t>
    <phoneticPr fontId="19" type="noConversion"/>
  </si>
  <si>
    <t>sp|Q6VAB6|KSR2_HUMAN</t>
    <phoneticPr fontId="19" type="noConversion"/>
  </si>
  <si>
    <t>tr|F1MF36|F1MF36_BOVIN</t>
    <phoneticPr fontId="19" type="noConversion"/>
  </si>
  <si>
    <t>BmuPB008842</t>
    <phoneticPr fontId="19" type="noConversion"/>
  </si>
  <si>
    <t>GO:0004672; protein kinase activity; Molecular Function GO:0004713; protein tyrosine kinase activity; Molecular Function GO:0004957; prostaglandin E receptor activity; Molecular Function GO:0005524; ATP binding; Molecular Function GO:0006468; protein phosphorylation; Biological Process GO:0006807; nitrogen compound metabolic process; Biological Process GO:0007186; G-protein coupled receptor signaling pathway; Biological Process GO:0016021; integral to membrane; Cellular Component</t>
    <phoneticPr fontId="19" type="noConversion"/>
  </si>
  <si>
    <t>IPR000708; Prostanoid EP1 receptor IPR000719; Protein kinase domain IPR002290; Serine/threonine- / dual specificity protein kinase, catalytic  domain IPR005483; Carbamoyl-phosphate synthase large subunit, CPSase domain IPR020635; Tyrosine-protein kinase, catalytic domain IPR020636; Calcium/calmodulin-dependent/calcium-dependent protein kinase</t>
    <phoneticPr fontId="19" type="noConversion"/>
  </si>
  <si>
    <t>K07359 calcium/calmodulin-dependent protein kinase kinase 2 [EC:2.7.11.17] | (RefSeq) CAMKK2; calcium/calmodulin dependent protein kinase kinase 2</t>
    <phoneticPr fontId="19" type="noConversion"/>
  </si>
  <si>
    <t>sp|O88831|KKCC2_RAT</t>
    <phoneticPr fontId="19" type="noConversion"/>
  </si>
  <si>
    <t>tr|L8I0Y0|L8I0Y0_BOSMU</t>
    <phoneticPr fontId="19" type="noConversion"/>
  </si>
  <si>
    <t>BmuPB008916</t>
    <phoneticPr fontId="19" type="noConversion"/>
  </si>
  <si>
    <t>GO:0004672; protein kinase activity; Molecular Function GO:0004674; protein serine/threonine kinase activity; Molecular Function GO:0004713; protein tyrosine kinase activity; Molecular Function GO:0005249; voltage-gated potassium channel activity; Molecular Function GO:0005524; ATP binding; Molecular Function GO:0006468; protein phosphorylation; Biological Process GO:0006813; potassium ion transport; Biological Process GO:0008076; voltage-gated potassium channel complex; Cellular Component</t>
    <phoneticPr fontId="19" type="noConversion"/>
  </si>
  <si>
    <t>IPR000719; Protein kinase domain IPR001245; Serine-threonine/tyrosine-protein kinase catalytic domain IPR002290; Serine/threonine- / dual specificity protein kinase, catalytic  domain IPR004053; Potassium channel, voltage dependent, Kv1.6 IPR020635; Tyrosine-protein kinase, catalytic domain IPR022708; Serine/threonine-protein kinase, C-terminal</t>
    <phoneticPr fontId="19" type="noConversion"/>
  </si>
  <si>
    <t>K21357 serine/threonine-protein kinase ULK1 [EC:2.7.11.1] | (RefSeq) ULK1; unc-51 like autophagy activating kinase 1</t>
    <phoneticPr fontId="19" type="noConversion"/>
  </si>
  <si>
    <t>sp|O75385|ULK1_HUMAN</t>
    <phoneticPr fontId="19" type="noConversion"/>
  </si>
  <si>
    <t>tr|F1MFB2|F1MFB2_BOVIN</t>
    <phoneticPr fontId="19" type="noConversion"/>
  </si>
  <si>
    <t>BmuPB008920</t>
    <phoneticPr fontId="19" type="noConversion"/>
  </si>
  <si>
    <t>IPR000772; Ricin B lectin domain IPR001173; Glycosyl transferase, family 2 IPR023277; Aquaporin 8</t>
    <phoneticPr fontId="19" type="noConversion"/>
  </si>
  <si>
    <t>K00710 polypeptide N-acetylgalactosaminyltransferase [EC:2.4.1.41] | (RefSeq) GALNT9; polypeptide N-acetylgalactosaminyltransferase 9</t>
    <phoneticPr fontId="19" type="noConversion"/>
  </si>
  <si>
    <t>sp|Q9HCQ5|GALT9_HUMAN</t>
    <phoneticPr fontId="19" type="noConversion"/>
  </si>
  <si>
    <t>tr|L8ITE4|L8ITE4_BOSMU</t>
    <phoneticPr fontId="19" type="noConversion"/>
  </si>
  <si>
    <t>BmuPB009091</t>
    <phoneticPr fontId="19" type="noConversion"/>
  </si>
  <si>
    <t>GO:0005975; carbohydrate metabolic process; Biological Process GO:0007186; G-protein coupled receptor signaling pathway; Biological Process GO:0016020; membrane; Cellular Component GO:0016021; integral to membrane; Cellular Component GO:0016758; transferase activity, transferring hexosyl groups; Molecular Function GO:0070915; lysophosphatidic acid receptor activity; Molecular Function</t>
    <phoneticPr fontId="19" type="noConversion"/>
  </si>
  <si>
    <t>IPR002277; Lysophosphatidic acid receptor EDG-2 IPR005076; Glycosyl transferase, family 6</t>
    <phoneticPr fontId="19" type="noConversion"/>
  </si>
  <si>
    <t>K00722 globoside alpha-N-acetylgalactosaminyltransferase [EC:2.4.1.88] | (RefSeq) GBGT1; globoside alpha-1,3-N-acetylgalactosaminyltransferase 1</t>
    <phoneticPr fontId="19" type="noConversion"/>
  </si>
  <si>
    <t>sp|Q95158|GBGT1_CANFA</t>
    <phoneticPr fontId="19" type="noConversion"/>
  </si>
  <si>
    <t>tr|L8I494|L8I494_BOSMU</t>
    <phoneticPr fontId="19" type="noConversion"/>
  </si>
  <si>
    <t>BmuPB009092</t>
    <phoneticPr fontId="19" type="noConversion"/>
  </si>
  <si>
    <t>GO:0005085; guanyl-nucleotide exchange factor activity; Molecular Function GO:0005622; intracellular; Cellular Component GO:0007165; signal transduction; Biological Process GO:0007264; small GTPase mediated signal transduction; Biological Process GO:0051056; regulation of small GTPase mediated signal transduction; Biological Process</t>
    <phoneticPr fontId="19" type="noConversion"/>
  </si>
  <si>
    <t>IPR000159; Ras-association IPR000651; Ras-like guanine nucleotide exchange factor, N-terminal IPR001895; Guanine-nucleotide dissociation stimulator CDC25 IPR008937; Ras guanine nucleotide exchange factor IPR015758; Guanine nucleotide dissociation stimulator RalGDS IPR016062; TM1410 hypothetical-related protein, conserved</t>
    <phoneticPr fontId="19" type="noConversion"/>
  </si>
  <si>
    <t>K08732 ral guanine nucleotide dissociation stimulator | (RefSeq) RALGDS; ral guanine nucleotide dissociation stimulator</t>
    <phoneticPr fontId="19" type="noConversion"/>
  </si>
  <si>
    <t>sp|Q03386|GNDS_RAT</t>
    <phoneticPr fontId="19" type="noConversion"/>
  </si>
  <si>
    <t>tr|F1MJY6|F1MJY6_BOVIN</t>
    <phoneticPr fontId="19" type="noConversion"/>
  </si>
  <si>
    <t>BmuPB009093</t>
    <phoneticPr fontId="19" type="noConversion"/>
  </si>
  <si>
    <t>GO:0004994; somatostatin receptor activity; Molecular Function GO:0007186; G-protein coupled receptor signaling pathway; Biological Process GO:0008285; negative regulation of cell proliferation; Biological Process GO:0016021; integral to membrane; Cellular Component</t>
    <phoneticPr fontId="19" type="noConversion"/>
  </si>
  <si>
    <t>IPR001116; Somatostatin receptor 1 IPR002018; Carboxylesterase, type B</t>
    <phoneticPr fontId="19" type="noConversion"/>
  </si>
  <si>
    <t>K12298 bile salt-stimulated lipase [EC:3.1.1.3 3.1.1.13] | (RefSeq) CEL; carboxyl ester lipase</t>
    <phoneticPr fontId="19" type="noConversion"/>
  </si>
  <si>
    <t>sp|P30122|CEL_BOVIN</t>
    <phoneticPr fontId="19" type="noConversion"/>
  </si>
  <si>
    <t>tr|Q58DG4|Q58DG4_BOVIN</t>
    <phoneticPr fontId="19" type="noConversion"/>
  </si>
  <si>
    <t>BmuPB009115</t>
    <phoneticPr fontId="19" type="noConversion"/>
  </si>
  <si>
    <t>GO:0005509; calcium ion binding; Molecular Function GO:0005525; GTP binding; Molecular Function GO:0005737; cytoplasm; Cellular Component</t>
    <phoneticPr fontId="19" type="noConversion"/>
  </si>
  <si>
    <t>IPR000158; Cell division protein FtsZ IPR002048; EF-hand domain</t>
    <phoneticPr fontId="19" type="noConversion"/>
  </si>
  <si>
    <t>K18617 allograft inflammatory factor 1 | (RefSeq) AIF1L; allograft inflammatory factor 1 like</t>
    <phoneticPr fontId="19" type="noConversion"/>
  </si>
  <si>
    <t>sp|Q9BQI0|AIF1L_HUMAN</t>
    <phoneticPr fontId="19" type="noConversion"/>
  </si>
  <si>
    <t>tr|L5K6F8|L5K6F8_PTEAL</t>
    <phoneticPr fontId="19" type="noConversion"/>
  </si>
  <si>
    <t>BmuPB009162</t>
    <phoneticPr fontId="19" type="noConversion"/>
  </si>
  <si>
    <t>GO:0004980; melanocyte-stimulating hormone receptor activity; Molecular Function GO:0007186; G-protein coupled receptor signaling pathway; Biological Process GO:0016021; integral to membrane; Cellular Component</t>
    <phoneticPr fontId="19" type="noConversion"/>
  </si>
  <si>
    <t>IPR000761; Melanocyte-stimulating hormone receptor IPR026099; Outer dense fibre protein 2-related</t>
    <phoneticPr fontId="19" type="noConversion"/>
  </si>
  <si>
    <t>K16479 outer dense fiber protein 2 | (RefSeq) ODF2; outer dense fiber of sperm tails 2</t>
    <phoneticPr fontId="19" type="noConversion"/>
  </si>
  <si>
    <t>sp|Q6AYX5|ODFP2_RAT</t>
    <phoneticPr fontId="19" type="noConversion"/>
  </si>
  <si>
    <t>tr|F6U2V2|F6U2V2_HORSE</t>
    <phoneticPr fontId="19" type="noConversion"/>
  </si>
  <si>
    <t>BmuPB009163</t>
    <phoneticPr fontId="19" type="noConversion"/>
  </si>
  <si>
    <t>GO:0004957; prostaglandin E receptor activity; Molecular Function GO:0007186; G-protein coupled receptor signaling pathway; Biological Process GO:0009103; lipopolysaccharide biosynthetic process; Biological Process GO:0016021; integral to membrane; Cellular Component</t>
    <phoneticPr fontId="19" type="noConversion"/>
  </si>
  <si>
    <t>IPR000708; Prostanoid EP1 receptor IPR002654; Glycosyl transferase, family 25</t>
    <phoneticPr fontId="19" type="noConversion"/>
  </si>
  <si>
    <t>no KO assigned | (RefSeq) CERCAM; cerebral endothelial cell adhesion molecule</t>
    <phoneticPr fontId="19" type="noConversion"/>
  </si>
  <si>
    <t>sp|A7MB73|GT253_BOVIN</t>
    <phoneticPr fontId="19" type="noConversion"/>
  </si>
  <si>
    <t>tr|L8HT99|L8HT99_BOSMU</t>
    <phoneticPr fontId="19" type="noConversion"/>
  </si>
  <si>
    <t>BmuPB009170</t>
    <phoneticPr fontId="19" type="noConversion"/>
  </si>
  <si>
    <t>GO:0003924; GTPase activity; Molecular Function GO:0004674; protein serine/threonine kinase activity; Molecular Function GO:0005515; protein binding; Molecular Function GO:0005525; GTP binding; Molecular Function GO:0005543; phospholipid binding; Molecular Function GO:0005874; microtubule; Cellular Component GO:0006468; protein phosphorylation; Biological Process</t>
    <phoneticPr fontId="19" type="noConversion"/>
  </si>
  <si>
    <t>IPR000375; Dynamin central domain IPR001401; Dynamin, GTPase domain IPR001849; Pleckstrin homology domain IPR003130; Dynamin GTPase effector IPR003547; Serine/threonine protein kinase, yersinia-type IPR020850; GTPase effector domain, GED IPR022812; Dynamin superfamily IPR027741; Dynamin-1</t>
    <phoneticPr fontId="19" type="noConversion"/>
  </si>
  <si>
    <t>K01528 dynamin GTPase [EC:3.6.5.5] | (RefSeq) DNM1; dynamin 1</t>
    <phoneticPr fontId="19" type="noConversion"/>
  </si>
  <si>
    <t>sp|Q05193|DYN1_HUMAN</t>
    <phoneticPr fontId="19" type="noConversion"/>
  </si>
  <si>
    <t>tr|I2CYA0|I2CYA0_MACMU</t>
    <phoneticPr fontId="19" type="noConversion"/>
  </si>
  <si>
    <t>BmuPB009186</t>
    <phoneticPr fontId="19" type="noConversion"/>
  </si>
  <si>
    <t>GO:0004993; serotonin receptor activity; Molecular Function GO:0005524; ATP binding; Molecular Function GO:0007186; G-protein coupled receptor signaling pathway; Biological Process GO:0016021; integral to membrane; Cellular Component GO:0051085; chaperone mediated protein folding requiring cofactor; Biological Process</t>
    <phoneticPr fontId="19" type="noConversion"/>
  </si>
  <si>
    <t>IPR002232; 5-Hydroxytryptamine 6 receptor IPR010448; Torsin</t>
    <phoneticPr fontId="19" type="noConversion"/>
  </si>
  <si>
    <t>no KO assigned | (RefSeq) TOR2A, Prosalusin, Torsin-2A; torsin family 2 member A</t>
    <phoneticPr fontId="19" type="noConversion"/>
  </si>
  <si>
    <t>sp|A4FUH1|TOR2A_BOVIN</t>
    <phoneticPr fontId="19" type="noConversion"/>
  </si>
  <si>
    <t>tr|L8I9T8|L8I9T8_BOSMU</t>
    <phoneticPr fontId="19" type="noConversion"/>
  </si>
  <si>
    <t>BmuPB009190</t>
    <phoneticPr fontId="19" type="noConversion"/>
  </si>
  <si>
    <t>GO:0006904; vesicle docking involved in exocytosis; Biological Process GO:0016192; vesicle-mediated transport; Biological Process GO:0051225; spindle assembly; Biological Process GO:0051297; centrosome organization; Biological Process GO:0070652; HAUS complex; Cellular Component</t>
    <phoneticPr fontId="19" type="noConversion"/>
  </si>
  <si>
    <t>IPR001619; Sec1-like protein IPR026214; HAUS augmin-like complex subunit 4</t>
    <phoneticPr fontId="19" type="noConversion"/>
  </si>
  <si>
    <t>K15292 syntaxin-binding protein 1 | (RefSeq) STXBP1; syntaxin binding protein 1</t>
    <phoneticPr fontId="19" type="noConversion"/>
  </si>
  <si>
    <t>sp|P61765|STXB1_RAT</t>
    <phoneticPr fontId="19" type="noConversion"/>
  </si>
  <si>
    <t>tr|F7FLD8|F7FLD8_MACMU</t>
    <phoneticPr fontId="19" type="noConversion"/>
  </si>
  <si>
    <t>BmuPB009217</t>
    <phoneticPr fontId="19" type="noConversion"/>
  </si>
  <si>
    <t>GO:0000976; transcription regulatory region sequence-specific DNA binding; Molecular Function GO:0003700; sequence-specific DNA binding transcription factor activity; Molecular Function GO:0004190; aspartic-type endopeptidase activity; Molecular Function GO:0006355; regulation of transcription, DNA-dependent; Biological Process GO:0006508; proteolysis; Biological Process GO:0008270; zinc ion binding; Molecular Function GO:0016020; membrane; Cellular Component GO:0043565; sequence-specific DNA binding; Molecular Function</t>
    <phoneticPr fontId="19" type="noConversion"/>
  </si>
  <si>
    <t>IPR000047; Helix-turn-helix motif IPR001356; Homeobox domain IPR001781; Zinc finger, LIM-type IPR001872; Peptidase A8, signal peptidase II IPR013847; POU domain IPR020479; Homeodomain, metazoa</t>
    <phoneticPr fontId="19" type="noConversion"/>
  </si>
  <si>
    <t>K09373 LIM homeobox protein 2/9 | (RefSeq) LHX2; LIM homeobox 2</t>
    <phoneticPr fontId="19" type="noConversion"/>
  </si>
  <si>
    <t>sp|Q9Z0S2|LHX2_MOUSE</t>
    <phoneticPr fontId="19" type="noConversion"/>
  </si>
  <si>
    <t>tr|L5K735|L5K735_PTEAL</t>
    <phoneticPr fontId="19" type="noConversion"/>
  </si>
  <si>
    <t>BmuPB009275</t>
    <phoneticPr fontId="19" type="noConversion"/>
  </si>
  <si>
    <t>GO:0003774; motor activity; Molecular Function GO:0005096; GTPase activator activity; Molecular Function GO:0005515; protein binding; Molecular Function GO:0005543; phospholipid binding; Molecular Function GO:0005622; intracellular; Cellular Component GO:0009296; flagellum assembly; Biological Process GO:0009424; bacterial-type flagellum hook; Cellular Component GO:0051056; regulation of small GTPase mediated signal transduction; Biological Process</t>
    <phoneticPr fontId="19" type="noConversion"/>
  </si>
  <si>
    <t>IPR000008; C2 calcium-dependent membrane targeting IPR001635; Flagellar hook-length control protein IPR001849; Pleckstrin homology domain IPR001936; Ras GTPase-activating protein IPR020478; AT hook-like IPR021887; Protein of unknown function DUF3498</t>
    <phoneticPr fontId="19" type="noConversion"/>
  </si>
  <si>
    <t>K19901 disabled homolog 2-interacting protein | (RefSeq) DAB2IP; DAB2 interacting protein</t>
    <phoneticPr fontId="19" type="noConversion"/>
  </si>
  <si>
    <t>sp|Q5VWQ8|DAB2P_HUMAN</t>
    <phoneticPr fontId="19" type="noConversion"/>
  </si>
  <si>
    <t>tr|G3T101|G3T101_LOXAF</t>
    <phoneticPr fontId="19" type="noConversion"/>
  </si>
  <si>
    <t>BmuPB009300</t>
    <phoneticPr fontId="19" type="noConversion"/>
  </si>
  <si>
    <t>GO:0005249; voltage-gated potassium channel activity; Molecular Function GO:0005509; calcium ion binding; Molecular Function GO:0006813; potassium ion transport; Biological Process GO:0016020; membrane; Cellular Component</t>
    <phoneticPr fontId="19" type="noConversion"/>
  </si>
  <si>
    <t>IPR002048; EF-hand domain IPR005425; Potassium channel, voltage-dependent, beta subunit, KCNE2 IPR011992; EF-hand domain pair</t>
    <phoneticPr fontId="19" type="noConversion"/>
  </si>
  <si>
    <t>no KO assigned | (RefSeq) HPCAL1; hippocalcin like 1</t>
    <phoneticPr fontId="19" type="noConversion"/>
  </si>
  <si>
    <t>sp|B3VSB7|HPCL1_SHEEP</t>
    <phoneticPr fontId="19" type="noConversion"/>
  </si>
  <si>
    <t>tr|M3YPE6|M3YPE6_MUSPF</t>
    <phoneticPr fontId="19" type="noConversion"/>
  </si>
  <si>
    <t>BmuPB009311</t>
    <phoneticPr fontId="19" type="noConversion"/>
  </si>
  <si>
    <t>GO:0006813; potassium ion transport; Biological Process GO:0015269; calcium-activated potassium channel activity; Molecular Function GO:0016020; membrane; Cellular Component</t>
    <phoneticPr fontId="19" type="noConversion"/>
  </si>
  <si>
    <t>IPR003929; Potassium channel, calcium-activated, BK, alpha subunit IPR024839; GREB1</t>
    <phoneticPr fontId="19" type="noConversion"/>
  </si>
  <si>
    <t>no KO assigned | (RefSeq) GREB1; growth regulation by estrogen in breast cancer 1</t>
    <phoneticPr fontId="19" type="noConversion"/>
  </si>
  <si>
    <t>sp|Q4ZG55|GREB1_HUMAN</t>
    <phoneticPr fontId="19" type="noConversion"/>
  </si>
  <si>
    <t>tr|E1B8U3|E1B8U3_BOVIN</t>
    <phoneticPr fontId="19" type="noConversion"/>
  </si>
  <si>
    <t>BmuPB009318</t>
    <phoneticPr fontId="19" type="noConversion"/>
  </si>
  <si>
    <t>GO:0006836; neurotransmitter transport; Biological Process GO:0019905; syntaxin binding; Molecular Function</t>
    <phoneticPr fontId="19" type="noConversion"/>
  </si>
  <si>
    <t>IPR000533; Tropomyosin IPR008849; Synaphin IPR013847; POU domain</t>
    <phoneticPr fontId="19" type="noConversion"/>
  </si>
  <si>
    <t>K15294 complexin-1/2 | (RefSeq) CPLX2; complexin 2</t>
    <phoneticPr fontId="19" type="noConversion"/>
  </si>
  <si>
    <t>sp|P84087|CPLX2_RAT</t>
    <phoneticPr fontId="19" type="noConversion"/>
  </si>
  <si>
    <t>tr|M3YME9|M3YME9_MUSPF</t>
    <phoneticPr fontId="19" type="noConversion"/>
  </si>
  <si>
    <t>BmuPB009346</t>
    <phoneticPr fontId="19" type="noConversion"/>
  </si>
  <si>
    <t>GO:0008152; metabolic process; Biological Process GO:0008484; sulfuric ester hydrolase activity; Molecular Function GO:0015105; arsenite transmembrane transporter activity; Molecular Function GO:0015700; arsenite transport; Biological Process GO:0016021; integral to membrane; Cellular Component</t>
    <phoneticPr fontId="19" type="noConversion"/>
  </si>
  <si>
    <t>IPR000802; Arsenite/antimonite efflux pump membrane protein,  ArsB IPR000917; Sulfatase</t>
    <phoneticPr fontId="19" type="noConversion"/>
  </si>
  <si>
    <t>K01135 arylsulfatase B [EC:3.1.6.12] | (RefSeq) ARSB; arylsulfatase B</t>
    <phoneticPr fontId="19" type="noConversion"/>
  </si>
  <si>
    <t>sp|P15848|ARSB_HUMAN</t>
    <phoneticPr fontId="19" type="noConversion"/>
  </si>
  <si>
    <t>tr|A6QLZ3|A6QLZ3_BOVIN</t>
    <phoneticPr fontId="19" type="noConversion"/>
  </si>
  <si>
    <t>BmuPB009445</t>
    <phoneticPr fontId="19" type="noConversion"/>
  </si>
  <si>
    <t>GO:0005249; voltage-gated potassium channel activity; Molecular Function GO:0006813; potassium ion transport; Biological Process GO:0008076; voltage-gated potassium channel complex; Cellular Component GO:0015074; DNA integration; Biological Process</t>
    <phoneticPr fontId="19" type="noConversion"/>
  </si>
  <si>
    <t>IPR001584; Integrase, catalytic core IPR004053; Potassium channel, voltage dependent, Kv1.6 IPR021869; Ribonuclease Zc3h12a-like</t>
    <phoneticPr fontId="19" type="noConversion"/>
  </si>
  <si>
    <t>no KO assigned | (RefSeq) NYNRIN; NYN domain and retroviral integrase containing</t>
    <phoneticPr fontId="19" type="noConversion"/>
  </si>
  <si>
    <t>sp|Q9P2P1|NYNRI_HUMAN</t>
    <phoneticPr fontId="19" type="noConversion"/>
  </si>
  <si>
    <t>tr|L8HQU3|L8HQU3_BOSMU</t>
    <phoneticPr fontId="19" type="noConversion"/>
  </si>
  <si>
    <t>BmuPB009472</t>
    <phoneticPr fontId="19" type="noConversion"/>
  </si>
  <si>
    <t>GO:0006807; nitrogen compound metabolic process; Biological Process GO:0007186; G-protein coupled receptor signaling pathway; Biological Process GO:0008188; neuropeptide receptor activity; Molecular Function GO:0016021; integral to membrane; Cellular Component</t>
    <phoneticPr fontId="19" type="noConversion"/>
  </si>
  <si>
    <t>IPR003409; MORN motif IPR005396; Neuropeptide FF receptor, type 1 IPR005483; Carbamoyl-phosphate synthase large subunit, CPSase domain</t>
    <phoneticPr fontId="19" type="noConversion"/>
  </si>
  <si>
    <t>K19530 junctophilin | (RefSeq) JPH4; junctophilin 4</t>
    <phoneticPr fontId="19" type="noConversion"/>
  </si>
  <si>
    <t>sp|Q96JJ6|JPH4_HUMAN</t>
    <phoneticPr fontId="19" type="noConversion"/>
  </si>
  <si>
    <t>tr|F1SS43|F1SS43_PIG</t>
    <phoneticPr fontId="19" type="noConversion"/>
  </si>
  <si>
    <t>BmuPB009477</t>
    <phoneticPr fontId="19" type="noConversion"/>
  </si>
  <si>
    <t>IPR000048; IQ motif, EF-hand binding site IPR001609; Myosin head, motor domain IPR002928; Myosin tail IPR003569; Cytochrome c-type biogenesis protein CcbS IPR004009; Myosin, N-terminal, SH3-like</t>
    <phoneticPr fontId="19" type="noConversion"/>
  </si>
  <si>
    <t>K17751 myosin heavy chain 6/7 | (RefSeq) MYH7; myosin heavy chain 7</t>
    <phoneticPr fontId="19" type="noConversion"/>
  </si>
  <si>
    <t>sp|Q02566|MYH6_MOUSE</t>
    <phoneticPr fontId="19" type="noConversion"/>
  </si>
  <si>
    <t>tr|L9L235|L9L235_TUPCH</t>
    <phoneticPr fontId="19" type="noConversion"/>
  </si>
  <si>
    <t>BmuPB009486</t>
    <phoneticPr fontId="19" type="noConversion"/>
  </si>
  <si>
    <t>GO:0003333; amino acid transmembrane transport; Biological Process GO:0015171; amino acid transmembrane transporter activity; Molecular Function GO:0016020; membrane; Cellular Component GO:0016539; intein-mediated protein splicing; Biological Process</t>
    <phoneticPr fontId="19" type="noConversion"/>
  </si>
  <si>
    <t>IPR002229; Blood group Rhesus C/E/D polypeptide IPR002293; Amino acid/polyamine transporter I IPR006142; Intein</t>
    <phoneticPr fontId="19" type="noConversion"/>
  </si>
  <si>
    <t>K13781 solute carrier family 7 (L-type amino acid transporter), member 8 | (RefSeq) SLC7A8; solute carrier family 7 member 8</t>
    <phoneticPr fontId="19" type="noConversion"/>
  </si>
  <si>
    <t>sp|Q9UHI5|LAT2_HUMAN</t>
    <phoneticPr fontId="19" type="noConversion"/>
  </si>
  <si>
    <t>tr|F1MYX6|F1MYX6_BOVIN</t>
    <phoneticPr fontId="19" type="noConversion"/>
  </si>
  <si>
    <t>BmuPB009535</t>
    <phoneticPr fontId="19" type="noConversion"/>
  </si>
  <si>
    <t>GO:0005215; transporter activity; Molecular Function GO:0006810; transport; Biological Process GO:0016020; membrane; Cellular Component GO:0016021; integral to membrane; Cellular Component GO:0022857; transmembrane transporter activity; Molecular Function GO:0055085; transmembrane transport; Biological Process</t>
    <phoneticPr fontId="19" type="noConversion"/>
  </si>
  <si>
    <t>IPR001646; Pentapeptide repeat IPR005828; General substrate transporter IPR011701; Major facilitator superfamily IPR020846; Major facilitator superfamily domain IPR022308; Synaptic vesicle protein SV2</t>
    <phoneticPr fontId="19" type="noConversion"/>
  </si>
  <si>
    <t>K06258 MFS transporter, VNT family, synaptic vesicle glycoprotein 2 | (RefSeq) SV2B; synaptic vesicle glycoprotein 2B</t>
    <phoneticPr fontId="19" type="noConversion"/>
  </si>
  <si>
    <t>sp|Q7L1I2|SV2B_HUMAN</t>
    <phoneticPr fontId="19" type="noConversion"/>
  </si>
  <si>
    <t>tr|A4FUY0|A4FUY0_BOVIN</t>
    <phoneticPr fontId="19" type="noConversion"/>
  </si>
  <si>
    <t>BmuPB009538</t>
    <phoneticPr fontId="19" type="noConversion"/>
  </si>
  <si>
    <t>GO:0005215; transporter activity; Molecular Function GO:0005515; protein binding; Molecular Function GO:0006810; transport; Biological Process GO:0016020; membrane; Cellular Component</t>
    <phoneticPr fontId="19" type="noConversion"/>
  </si>
  <si>
    <t>IPR002229; Blood group Rhesus C/E/D polypeptide IPR002350; Kazal domain IPR004156; Organic anion transporter polypeptide OATP</t>
    <phoneticPr fontId="19" type="noConversion"/>
  </si>
  <si>
    <t>K14353 solute carrier organic anion transporter family, member 3A | (RefSeq) SLCO3A1; solute carrier organic anion transporter family member 3A1</t>
    <phoneticPr fontId="19" type="noConversion"/>
  </si>
  <si>
    <t>sp|Q8HYW2|SO3A1_BOVIN</t>
    <phoneticPr fontId="19" type="noConversion"/>
  </si>
  <si>
    <t>tr|F1SCI1|F1SCI1_PIG</t>
    <phoneticPr fontId="19" type="noConversion"/>
  </si>
  <si>
    <t>BmuPB009562</t>
    <phoneticPr fontId="19" type="noConversion"/>
  </si>
  <si>
    <t>GO:0000786; nucleosome; Cellular Component GO:0003677; DNA binding; Molecular Function GO:0005634; nucleus; Cellular Component GO:0006334; nucleosome assembly; Biological Process GO:0016998; cell wall macromolecule catabolic process; Biological Process</t>
    <phoneticPr fontId="19" type="noConversion"/>
  </si>
  <si>
    <t>IPR002119; Histone H2A IPR018392; Peptidoglycan-binding lysin domain</t>
    <phoneticPr fontId="19" type="noConversion"/>
  </si>
  <si>
    <t>no KO assigned | (RefSeq) LYSMD4; LysM domain containing 4</t>
    <phoneticPr fontId="19" type="noConversion"/>
  </si>
  <si>
    <t>sp|Q5REP3|LYSM4_PONAB</t>
    <phoneticPr fontId="19" type="noConversion"/>
  </si>
  <si>
    <t>tr|L8J2W6|L8J2W6_BOSMU</t>
    <phoneticPr fontId="19" type="noConversion"/>
  </si>
  <si>
    <t>BmuPB009576</t>
    <phoneticPr fontId="19" type="noConversion"/>
  </si>
  <si>
    <t>GO:0004890; GABA-A receptor activity; Molecular Function GO:0005230; extracellular ligand-gated ion channel activity; Molecular Function GO:0006810; transport; Biological Process GO:0006811; ion transport; Biological Process GO:0006821; chloride transport; Biological Process GO:0007214; gamma-aminobutyric acid signaling pathway; Biological Process GO:0016020; membrane; Cellular Component GO:0016021; integral to membrane; Cellular Component</t>
    <phoneticPr fontId="19" type="noConversion"/>
  </si>
  <si>
    <t>IPR005437; Gamma-aminobutyric-acid A receptor, gamma subunit IPR006028; Gamma-aminobutyric acid A receptor IPR006029; Neurotransmitter-gated ion-channel transmembrane domain IPR006201; Neurotransmitter-gated ion-channel IPR006202; Neurotransmitter-gated ion-channel ligand-binding</t>
    <phoneticPr fontId="19" type="noConversion"/>
  </si>
  <si>
    <t>K05175 gamma-aminobutyric acid receptor subunit alpha | (RefSeq) GABRA5; gamma-aminobutyric acid type A receptor alpha5 subunit</t>
    <phoneticPr fontId="19" type="noConversion"/>
  </si>
  <si>
    <t>sp|Q08E50|GBRA5_BOVIN</t>
    <phoneticPr fontId="19" type="noConversion"/>
  </si>
  <si>
    <t>tr|F1SR89|F1SR89_PIG</t>
    <phoneticPr fontId="19" type="noConversion"/>
  </si>
  <si>
    <t>BmuPB009646</t>
    <phoneticPr fontId="19" type="noConversion"/>
  </si>
  <si>
    <t>IPR000210; BTB/POZ-like IPR006652; Kelch repeat type 1 IPR011705; BTB/Kelch-associated IPR013069; BTB/POZ</t>
    <phoneticPr fontId="19" type="noConversion"/>
  </si>
  <si>
    <t>K10462 kelch-like protein 25/37 (ectoderm-neural cortex protein) | (RefSeq) ENC1; ectodermal-neural cortex 1</t>
    <phoneticPr fontId="19" type="noConversion"/>
  </si>
  <si>
    <t>sp|O14682|ENC1_HUMAN</t>
    <phoneticPr fontId="19" type="noConversion"/>
  </si>
  <si>
    <t>tr|F1MK88|F1MK88_BOVIN</t>
    <phoneticPr fontId="19" type="noConversion"/>
  </si>
  <si>
    <t>BmuPB009682</t>
    <phoneticPr fontId="19" type="noConversion"/>
  </si>
  <si>
    <t>GO:0004980; melanocyte-stimulating hormone receptor activity; Molecular Function GO:0005509; calcium ion binding; Molecular Function GO:0007186; G-protein coupled receptor signaling pathway; Biological Process GO:0016021; integral to membrane; Cellular Component</t>
    <phoneticPr fontId="19" type="noConversion"/>
  </si>
  <si>
    <t>IPR000761; Melanocyte-stimulating hormone receptor IPR002048; EF-hand domain IPR011992; EF-hand domain pair</t>
    <phoneticPr fontId="19" type="noConversion"/>
  </si>
  <si>
    <t>no KO assigned | (RefSeq) KCNIP1; potassium voltage-gated channel interacting protein 1</t>
    <phoneticPr fontId="19" type="noConversion"/>
  </si>
  <si>
    <t>sp|Q9JJ57|KCIP1_MOUSE</t>
    <phoneticPr fontId="19" type="noConversion"/>
  </si>
  <si>
    <t>tr|M3WUZ2|M3WUZ2_FELCA</t>
    <phoneticPr fontId="19" type="noConversion"/>
  </si>
  <si>
    <t>BmuPB009854</t>
    <phoneticPr fontId="19" type="noConversion"/>
  </si>
  <si>
    <t>GO:0005245; voltage-gated calcium channel activity; Molecular Function GO:0005515; protein binding; Molecular Function GO:0005891; voltage-gated calcium channel complex; Cellular Component GO:0008270; zinc ion binding; Molecular Function GO:0070588; calcium ion transmembrane transport; Biological Process</t>
    <phoneticPr fontId="19" type="noConversion"/>
  </si>
  <si>
    <t>IPR001478; PDZ domain IPR001781; Zinc finger, LIM-type IPR005451; Voltage-dependent calcium channel, L-type, alpha-1C subunit IPR020454; Diacylglycerol/phorbol-ester binding IPR020478; AT hook-like</t>
    <phoneticPr fontId="19" type="noConversion"/>
  </si>
  <si>
    <t>no KO assigned | (RefSeq) PDLIM4; PDZ and LIM domain 4</t>
    <phoneticPr fontId="19" type="noConversion"/>
  </si>
  <si>
    <t>sp|Q3T005|PDLI4_BOVIN</t>
    <phoneticPr fontId="19" type="noConversion"/>
  </si>
  <si>
    <t>tr|G3N1W4|G3N1W4_BOVIN</t>
    <phoneticPr fontId="19" type="noConversion"/>
  </si>
  <si>
    <t>BmuPB009908</t>
    <phoneticPr fontId="19" type="noConversion"/>
  </si>
  <si>
    <t>GO:0004930; G-protein coupled receptor activity; Molecular Function GO:0005337; nucleoside transmembrane transporter activity; Molecular Function GO:0006810; transport; Biological Process GO:0007186; G-protein coupled receptor signaling pathway; Biological Process GO:0016021; integral to membrane; Cellular Component</t>
    <phoneticPr fontId="19" type="noConversion"/>
  </si>
  <si>
    <t>IPR000276; G protein-coupled receptor, rhodopsin-like IPR002259; Equilibrative nucleoside transporter IPR008365; Prostanoid receptor IPR017452; GPCR, rhodopsin-like, 7TM</t>
    <phoneticPr fontId="19" type="noConversion"/>
  </si>
  <si>
    <t>K04264 thromboxane A2 receptor | (RefSeq) TBXA2R; thromboxane A2 receptor</t>
    <phoneticPr fontId="19" type="noConversion"/>
  </si>
  <si>
    <t>sp|Q95125|TA2R_BOVIN</t>
    <phoneticPr fontId="19" type="noConversion"/>
  </si>
  <si>
    <t>tr|L8IL25|L8IL25_BOSMU</t>
    <phoneticPr fontId="19" type="noConversion"/>
  </si>
  <si>
    <t>BmuPB009910</t>
    <phoneticPr fontId="19" type="noConversion"/>
  </si>
  <si>
    <t>GO:0005509; calcium ion binding; Molecular Function GO:0016307; phosphatidylinositol phosphate kinase activity; Molecular Function GO:0030234; enzyme regulator activity; Molecular Function GO:0046488; phosphatidylinositol metabolic process; Biological Process</t>
    <phoneticPr fontId="19" type="noConversion"/>
  </si>
  <si>
    <t>IPR002498; Phosphatidylinositol-4-phosphate 5-kinase, core IPR008367; Regucalcin IPR016034; Phosphatidylinositol-4-phosphate 5-kinase, core, subgroup IPR023610; Phosphatidylinositol-4-phosphate 5-kinase</t>
    <phoneticPr fontId="19" type="noConversion"/>
  </si>
  <si>
    <t>K00889 1-phosphatidylinositol-4-phosphate 5-kinase [EC:2.7.1.68] | (RefSeq) PIP5K1C; phosphatidylinositol-4-phosphate 5-kinase type 1 gamma</t>
    <phoneticPr fontId="19" type="noConversion"/>
  </si>
  <si>
    <t>sp|O60331|PI51C_HUMAN</t>
    <phoneticPr fontId="19" type="noConversion"/>
  </si>
  <si>
    <t>tr|E1BP53|E1BP53_BOVIN</t>
    <phoneticPr fontId="19" type="noConversion"/>
  </si>
  <si>
    <t>BmuPB009949</t>
    <phoneticPr fontId="19" type="noConversion"/>
  </si>
  <si>
    <t>IPR000839; Porin, Oms28 type IPR004279; Perilipin</t>
    <phoneticPr fontId="19" type="noConversion"/>
  </si>
  <si>
    <t>K20287 perilipin-3 | (RefSeq) PLIN3; perilipin 3</t>
    <phoneticPr fontId="19" type="noConversion"/>
  </si>
  <si>
    <t>sp|Q5BLZ2|PLIN3_PIG</t>
    <phoneticPr fontId="19" type="noConversion"/>
  </si>
  <si>
    <t>tr|L8HS03|L8HS03_BOSMU</t>
    <phoneticPr fontId="19" type="noConversion"/>
  </si>
  <si>
    <t>BmuPB009986</t>
    <phoneticPr fontId="19" type="noConversion"/>
  </si>
  <si>
    <t>GO:0007155; cell adhesion; Biological Process GO:0019058; viral infectious cycle; Biological Process GO:0019062; viral attachment to host cell; Biological Process</t>
    <phoneticPr fontId="19" type="noConversion"/>
  </si>
  <si>
    <t>IPR000931; Adenovirus fibre protein IPR001194; DENN domain IPR005112; dDENN domain IPR005113; uDENN domain</t>
    <phoneticPr fontId="19" type="noConversion"/>
  </si>
  <si>
    <t>K20160 DENN domain-containing protein 1 | (RefSeq) DENND1C; DENN domain containing 1C</t>
    <phoneticPr fontId="19" type="noConversion"/>
  </si>
  <si>
    <t>sp|Q8IV53|DEN1C_HUMAN</t>
    <phoneticPr fontId="19" type="noConversion"/>
  </si>
  <si>
    <t>tr|E1BFU9|E1BFU9_BOVIN</t>
    <phoneticPr fontId="19" type="noConversion"/>
  </si>
  <si>
    <t>BmuPB009991</t>
    <phoneticPr fontId="19" type="noConversion"/>
  </si>
  <si>
    <t>GO:0004866; endopeptidase inhibitor activity; Molecular Function GO:0005515; protein binding; Molecular Function GO:0005576; extracellular region; Cellular Component GO:0005615; extracellular space; Cellular Component GO:0006954; inflammatory response; Biological Process GO:0006956; complement activation; Biological Process GO:0030100; regulation of endocytosis; Biological Process</t>
    <phoneticPr fontId="19" type="noConversion"/>
  </si>
  <si>
    <t>IPR000020; Anaphylatoxin/fibulin IPR001134; Netrin domain IPR001599; Alpha-2-macroglobulin IPR001840; Anaphylotoxin, complement system domain IPR002890; Alpha-2-macroglobulin, N-terminal IPR003023; Amphiphysin, isoform 2 IPR009048; Alpha-macroglobulin, receptor-binding IPR011625; Alpha-2-macroglobulin, N-terminal 2 IPR011626; A-macroglobulin complement component IPR018933; Netrin module, non-TIMP type IPR019565; Alpha-2-macroglobulin, thiol-ester bond-forming</t>
    <phoneticPr fontId="19" type="noConversion"/>
  </si>
  <si>
    <t>K03990 complement component 3 | (RefSeq) C3; complement C3</t>
    <phoneticPr fontId="19" type="noConversion"/>
  </si>
  <si>
    <t>sp|Q2UVX4|CO3_BOVIN</t>
    <phoneticPr fontId="19" type="noConversion"/>
  </si>
  <si>
    <t>tr|G3X7A5|G3X7A5_BOVIN</t>
    <phoneticPr fontId="19" type="noConversion"/>
  </si>
  <si>
    <t>BmuPB009995</t>
    <phoneticPr fontId="19" type="noConversion"/>
  </si>
  <si>
    <t>GO:0005089; Rho guanyl-nucleotide exchange factor activity; Molecular Function GO:0005515; protein binding; Molecular Function GO:0005543; phospholipid binding; Molecular Function GO:0007218; neuropeptide signaling pathway; Biological Process GO:0016021; integral to membrane; Cellular Component GO:0030273; melanin-concentrating hormone receptor activity; Molecular Function GO:0035023; regulation of Rho protein signal transduction; Biological Process</t>
    <phoneticPr fontId="19" type="noConversion"/>
  </si>
  <si>
    <t>IPR000219; Dbl homology (DH) domain IPR000980; SH2 domain IPR001452; Src homology-3 domain IPR001715; Calponin homology domain IPR001849; Pleckstrin homology domain IPR004047; Melanin-concentrating hormone 1 receptor IPR011511; Variant SH3 domain IPR022613; Calmodulin-regulated spectrin-associated protein, CH domain</t>
    <phoneticPr fontId="19" type="noConversion"/>
  </si>
  <si>
    <t>K05730 guanine nucleotide exchange factor VAV | (RefSeq) VAV1; vav guanine nucleotide exchange factor 1</t>
    <phoneticPr fontId="19" type="noConversion"/>
  </si>
  <si>
    <t>sp|Q08DN7|VAV_BOVIN</t>
    <phoneticPr fontId="19" type="noConversion"/>
  </si>
  <si>
    <t>tr|L8ITU7|L8ITU7_BOSMU</t>
    <phoneticPr fontId="19" type="noConversion"/>
  </si>
  <si>
    <t>BmuPB010033</t>
    <phoneticPr fontId="19" type="noConversion"/>
  </si>
  <si>
    <t>GO:0008017; microtubule binding; Molecular Function</t>
    <phoneticPr fontId="19" type="noConversion"/>
  </si>
  <si>
    <t>IPR000533; Tropomyosin IPR014797; CKK domain IPR022613; Calmodulin-regulated spectrin-associated protein, CH domain</t>
    <phoneticPr fontId="19" type="noConversion"/>
  </si>
  <si>
    <t>K17493 calmodulin-regulated spectrin-associated protein | (RefSeq) CAMSAP3; calmodulin regulated spectrin associated protein family member 3</t>
    <phoneticPr fontId="19" type="noConversion"/>
  </si>
  <si>
    <t>sp|Q80VC9|CAMP3_MOUSE</t>
    <phoneticPr fontId="19" type="noConversion"/>
  </si>
  <si>
    <t>tr|E1BPZ9|E1BPZ9_BOVIN</t>
    <phoneticPr fontId="19" type="noConversion"/>
  </si>
  <si>
    <t>BmuPB010082</t>
    <phoneticPr fontId="19" type="noConversion"/>
  </si>
  <si>
    <t>IPR000276; G protein-coupled receptor, rhodopsin-like IPR003416; MgtC/SapB/SrpB transporter IPR017452; GPCR, rhodopsin-like, 7TM</t>
    <phoneticPr fontId="19" type="noConversion"/>
  </si>
  <si>
    <t>K04295 sphingosine 1-phosphate receptor 5 | (RefSeq) S1PR5, EDG8; sphingosine-1-phosphate receptor 5</t>
    <phoneticPr fontId="19" type="noConversion"/>
  </si>
  <si>
    <t>sp|Q684M3|S1PR5_PIG</t>
    <phoneticPr fontId="19" type="noConversion"/>
  </si>
  <si>
    <t>tr|F1MV28|F1MV28_BOVIN</t>
    <phoneticPr fontId="19" type="noConversion"/>
  </si>
  <si>
    <t>BmuPB010091</t>
    <phoneticPr fontId="19" type="noConversion"/>
  </si>
  <si>
    <t>GO:0005249; voltage-gated potassium channel activity; Molecular Function GO:0005515; protein binding; Molecular Function GO:0006813; potassium ion transport; Biological Process GO:0016021; integral to membrane; Cellular Component</t>
    <phoneticPr fontId="19" type="noConversion"/>
  </si>
  <si>
    <t>IPR003598; Immunoglobulin subtype 2 IPR003599; Immunoglobulin subtype IPR004350; Potassium channel, voltage dependent, Kv2.1 IPR007110; Immunoglobulin-like domain IPR013768; Intercellular adhesion molecule, N-terminal</t>
    <phoneticPr fontId="19" type="noConversion"/>
  </si>
  <si>
    <t>K06769 intercellular adhesion molecule 5 | (RefSeq) ICAM5; intercellular adhesion molecule 5</t>
    <phoneticPr fontId="19" type="noConversion"/>
  </si>
  <si>
    <t>sp|Q9UMF0|ICAM5_HUMAN</t>
    <phoneticPr fontId="19" type="noConversion"/>
  </si>
  <si>
    <t>tr|E1BLR0|E1BLR0_BOVIN</t>
    <phoneticPr fontId="19" type="noConversion"/>
  </si>
  <si>
    <t>BmuPB010105</t>
    <phoneticPr fontId="19" type="noConversion"/>
  </si>
  <si>
    <t>GO:0005249; voltage-gated potassium channel activity; Molecular Function GO:0005515; protein binding; Molecular Function GO:0006813; potassium ion transport; Biological Process GO:0008076; voltage-gated potassium channel complex; Cellular Component</t>
    <phoneticPr fontId="19" type="noConversion"/>
  </si>
  <si>
    <t>IPR003112; Olfactomedin-like IPR004053; Potassium channel, voltage dependent, Kv1.6 IPR022082; Neurogenesis glycoprotein</t>
    <phoneticPr fontId="19" type="noConversion"/>
  </si>
  <si>
    <t>no KO assigned | (RefSeq) OLFM2; olfactomedin 2</t>
    <phoneticPr fontId="19" type="noConversion"/>
  </si>
  <si>
    <t>sp|Q8BM13|NOE2_MOUSE</t>
    <phoneticPr fontId="19" type="noConversion"/>
  </si>
  <si>
    <t>tr|L8HPE9|L8HPE9_BOSMU</t>
    <phoneticPr fontId="19" type="noConversion"/>
  </si>
  <si>
    <t>BmuPB010165</t>
    <phoneticPr fontId="19" type="noConversion"/>
  </si>
  <si>
    <t>GO:0000287; magnesium ion binding; Molecular Function GO:0004672; protein kinase activity; Molecular Function GO:0004674; protein serine/threonine kinase activity; Molecular Function GO:0004713; protein tyrosine kinase activity; Molecular Function GO:0005245; voltage-gated calcium channel activity; Molecular Function GO:0005515; protein binding; Molecular Function GO:0005524; ATP binding; Molecular Function GO:0005891; voltage-gated calcium channel complex; Cellular Component GO:0006468; protein phosphorylation; Biological Process GO:0070588; calcium ion transmembrane transport; Biological Process</t>
    <phoneticPr fontId="19" type="noConversion"/>
  </si>
  <si>
    <t>IPR000719; Protein kinase domain IPR000961; AGC-kinase, C-terminal IPR001245; Serine-threonine/tyrosine-protein kinase catalytic domain IPR001478; PDZ domain IPR002290; Serine/threonine- / dual specificity protein kinase, catalytic  domain IPR005451; Voltage-dependent calcium channel, L-type, alpha-1C subunit IPR015022; Microtubule-associated serine/threonine-protein kinase, domain IPR020635; Tyrosine-protein kinase, catalytic domain</t>
    <phoneticPr fontId="19" type="noConversion"/>
  </si>
  <si>
    <t>K08789 microtubule-associated serine/threonine kinase [EC:2.7.11.1] | (RefSeq) MAST1; microtubule associated serine/threonine kinase 1</t>
    <phoneticPr fontId="19" type="noConversion"/>
  </si>
  <si>
    <t>sp|Q9Y2H9|MAST1_HUMAN</t>
    <phoneticPr fontId="19" type="noConversion"/>
  </si>
  <si>
    <t>tr|E1BK33|E1BK33_BOVIN</t>
    <phoneticPr fontId="19" type="noConversion"/>
  </si>
  <si>
    <t>BmuPB010181</t>
    <phoneticPr fontId="19" type="noConversion"/>
  </si>
  <si>
    <t>IPR002077; Voltage-dependent calcium channel, alpha-1 subunit IPR005446; Voltage-dependent calcium channel, L-type, alpha-1 subunit IPR005448; Voltage-dependent calcium channel, P/Q-type, alpha-1 subunit IPR005821; Ion transport domain</t>
    <phoneticPr fontId="19" type="noConversion"/>
  </si>
  <si>
    <t>K04344 voltage-dependent calcium channel P/Q type alpha-1A | (RefSeq) CACNA1A, CAV2.1; calcium voltage-gated channel subunit alpha1 A</t>
    <phoneticPr fontId="19" type="noConversion"/>
  </si>
  <si>
    <t>sp|O00555|CAC1A_HUMAN</t>
    <phoneticPr fontId="19" type="noConversion"/>
  </si>
  <si>
    <t>tr|Q1ADE7|Q1ADE7_BOVIN</t>
    <phoneticPr fontId="19" type="noConversion"/>
  </si>
  <si>
    <t>BmuPB010346</t>
    <phoneticPr fontId="19" type="noConversion"/>
  </si>
  <si>
    <t>GO:0005249; voltage-gated potassium channel activity; Molecular Function GO:0005509; calcium ion binding; Molecular Function GO:0005515; protein binding; Molecular Function GO:0006813; potassium ion transport; Biological Process GO:0008076; voltage-gated potassium channel complex; Cellular Component</t>
    <phoneticPr fontId="19" type="noConversion"/>
  </si>
  <si>
    <t>IPR002048; EF-hand domain IPR002350; Kazal domain IPR003598; Immunoglobulin subtype 2 IPR003599; Immunoglobulin subtype IPR004053; Potassium channel, voltage dependent, Kv1.6 IPR007110; Immunoglobulin-like domain IPR013098; Immunoglobulin I-set</t>
    <phoneticPr fontId="19" type="noConversion"/>
  </si>
  <si>
    <t>no KO assigned | (RefSeq) FSTL5; follistatin like 5</t>
    <phoneticPr fontId="19" type="noConversion"/>
  </si>
  <si>
    <t>sp|Q8N475|FSTL5_HUMAN</t>
    <phoneticPr fontId="19" type="noConversion"/>
  </si>
  <si>
    <t>tr|G1LMD1|G1LMD1_AILME</t>
    <phoneticPr fontId="19" type="noConversion"/>
  </si>
  <si>
    <t>BmuPB010347</t>
    <phoneticPr fontId="19" type="noConversion"/>
  </si>
  <si>
    <t>GO:0005216; ion channel activity; Molecular Function GO:0005262; calcium channel activity; Molecular Function GO:0005515; protein binding; Molecular Function GO:0006811; ion transport; Biological Process GO:0016020; membrane; Cellular Component GO:0016021; integral to membrane; Cellular Component GO:0055085; transmembrane transport; Biological Process GO:0070588; calcium ion transmembrane transport; Biological Process</t>
    <phoneticPr fontId="19" type="noConversion"/>
  </si>
  <si>
    <t>IPR002110; Ankyrin repeat IPR002153; Transient receptor potential channel, canonical IPR005459; Transient receptor potential channel, canonical  3 IPR005821; Ion transport domain IPR013555; Transient receptor ion channel domain IPR020683; Ankyrin repeat-containing domain</t>
    <phoneticPr fontId="19" type="noConversion"/>
  </si>
  <si>
    <t>K04966 transient receptor potential cation channel subfamily C member 3 | (RefSeq) TRPC3; transient receptor potential cation channel subfamily C member 3</t>
    <phoneticPr fontId="19" type="noConversion"/>
  </si>
  <si>
    <t>sp|Q13507|TRPC3_HUMAN</t>
    <phoneticPr fontId="19" type="noConversion"/>
  </si>
  <si>
    <t>tr|H2PE86|H2PE86_PONAB</t>
    <phoneticPr fontId="19" type="noConversion"/>
  </si>
  <si>
    <t>BmuPB010415</t>
    <phoneticPr fontId="19" type="noConversion"/>
  </si>
  <si>
    <t>GO:0004938; alpha2-adrenergic receptor activity; Molecular Function GO:0006940; regulation of smooth muscle contraction; Biological Process GO:0007186; G-protein coupled receptor signaling pathway; Biological Process GO:0016021; integral to membrane; Cellular Component GO:0019229; regulation of vasoconstriction; Biological Process GO:0030168; platelet activation; Biological Process GO:0046872; metal ion binding; Molecular Function</t>
    <phoneticPr fontId="19" type="noConversion"/>
  </si>
  <si>
    <t>IPR000735; Alpha 2C adrenoceptor IPR007087; Zinc finger, C2H2 IPR015880; Zinc finger, C2H2-like</t>
    <phoneticPr fontId="19" type="noConversion"/>
  </si>
  <si>
    <t>no KO assigned | (RefSeq) FEZF2; FEZ family zinc finger 2</t>
    <phoneticPr fontId="19" type="noConversion"/>
  </si>
  <si>
    <t>sp|Q2VWH6|FEZF2_BOVIN</t>
    <phoneticPr fontId="19" type="noConversion"/>
  </si>
  <si>
    <t>tr|J9XUR3|J9XUR3_BOSIN</t>
    <phoneticPr fontId="19" type="noConversion"/>
  </si>
  <si>
    <t>BmuPB010416</t>
    <phoneticPr fontId="19" type="noConversion"/>
  </si>
  <si>
    <t>GO:0001505; regulation of neurotransmitter levels; Biological Process GO:0004969; histamine receptor activity; Molecular Function GO:0005515; protein binding; Molecular Function GO:0005543; phospholipid binding; Molecular Function GO:0007186; G-protein coupled receptor signaling pathway; Biological Process GO:0016021; integral to membrane; Cellular Component</t>
    <phoneticPr fontId="19" type="noConversion"/>
  </si>
  <si>
    <t>IPR001849; Pleckstrin homology domain IPR003980; Histamine H3 receptor IPR010439; Calcium-dependent secretion activator IPR014770; Munc13 homology 1</t>
    <phoneticPr fontId="19" type="noConversion"/>
  </si>
  <si>
    <t>K19933 calcium-dependent secretion activator | (RefSeq) CADPS; calcium dependent secretion activator</t>
    <phoneticPr fontId="19" type="noConversion"/>
  </si>
  <si>
    <t>sp|Q9ULU8|CAPS1_HUMAN</t>
    <phoneticPr fontId="19" type="noConversion"/>
  </si>
  <si>
    <t>tr|F7GMJ7|F7GMJ7_CALJA</t>
    <phoneticPr fontId="19" type="noConversion"/>
  </si>
  <si>
    <t>BmuPB010417</t>
    <phoneticPr fontId="19" type="noConversion"/>
  </si>
  <si>
    <t>GO:0005215; transporter activity; Molecular Function GO:0006810; transport; Biological Process GO:0008021; synaptic vesicle; Cellular Component GO:0016020; membrane; Cellular Component</t>
    <phoneticPr fontId="19" type="noConversion"/>
  </si>
  <si>
    <t>IPR001285; Synaptophysin/synaptoporin IPR008253; Marvel domain IPR023265; Aquaporin 12</t>
    <phoneticPr fontId="19" type="noConversion"/>
  </si>
  <si>
    <t>no KO assigned | (RefSeq) SYNPR; synaptoporin</t>
    <phoneticPr fontId="19" type="noConversion"/>
  </si>
  <si>
    <t>sp|P22831|SYNPR_RAT</t>
    <phoneticPr fontId="19" type="noConversion"/>
  </si>
  <si>
    <t>tr|G1M9U9|G1M9U9_AILME</t>
    <phoneticPr fontId="19" type="noConversion"/>
  </si>
  <si>
    <t>BmuPB010474</t>
    <phoneticPr fontId="19" type="noConversion"/>
  </si>
  <si>
    <t>GO:0003677; DNA binding; Molecular Function GO:0004879; ligand-activated sequence-specific DNA binding RNA polymerase II transcription factor activity; Molecular Function GO:0005515; protein binding; Molecular Function GO:0005622; intracellular; Cellular Component GO:0005634; nucleus; Cellular Component GO:0006355; regulation of transcription, DNA-dependent; Biological Process GO:0008270; zinc ion binding; Molecular Function</t>
    <phoneticPr fontId="19" type="noConversion"/>
  </si>
  <si>
    <t>IPR000315; Zinc finger, B-box IPR001841; Zinc finger, RING-type IPR001870; B30.2/SPRY domain IPR003071; Orphan nuclear receptor, HMR type IPR003649; B-box, C-terminal IPR003877; SPla/RYanodine receptor SPRY IPR003961; Fibronectin, type III IPR017903; COS domain IPR018355; SPla/RYanodine receptor subgroup</t>
    <phoneticPr fontId="19" type="noConversion"/>
  </si>
  <si>
    <t>K10649 tripartite motif-containing protein 9/67 | (RefSeq) TRIM9; tripartite motif containing 9</t>
    <phoneticPr fontId="19" type="noConversion"/>
  </si>
  <si>
    <t>sp|Q8C7M3|TRIM9_MOUSE</t>
    <phoneticPr fontId="19" type="noConversion"/>
  </si>
  <si>
    <t>tr|F1N068|F1N068_BOVIN</t>
    <phoneticPr fontId="19" type="noConversion"/>
  </si>
  <si>
    <t>BmuPB010598</t>
    <phoneticPr fontId="19" type="noConversion"/>
  </si>
  <si>
    <t>GO:0000155; phosphorelay sensor kinase activity; Molecular Function GO:0000160; phosphorelay signal transduction system; Biological Process GO:0004871; signal transducer activity; Molecular Function GO:0005216; ion channel activity; Molecular Function GO:0005452; inorganic anion exchanger activity; Molecular Function GO:0006811; ion transport; Biological Process GO:0006820; anion transport; Biological Process GO:0007165; signal transduction; Biological Process GO:0016020; membrane; Cellular Component GO:0055085; transmembrane transport; Biological Process</t>
    <phoneticPr fontId="19" type="noConversion"/>
  </si>
  <si>
    <t>IPR000014; PAS domain IPR000595; Cyclic nucleotide-binding domain IPR000700; PAS-associated, C-terminal IPR001610; PAC motif IPR003024; Sodium bicarbonate cotransporter IPR005821; Ion transport domain</t>
    <phoneticPr fontId="19" type="noConversion"/>
  </si>
  <si>
    <t>K04904 potassium voltage-gated channel Eag-related subfamily H member 1 | (RefSeq) KCNH1; potassium voltage-gated channel subfamily H member 1</t>
    <phoneticPr fontId="19" type="noConversion"/>
  </si>
  <si>
    <t>sp|O18965|KCNH1_BOVIN</t>
    <phoneticPr fontId="19" type="noConversion"/>
  </si>
  <si>
    <t>tr|L8J2H7|L8J2H7_BOSMU</t>
    <phoneticPr fontId="19" type="noConversion"/>
  </si>
  <si>
    <t>BmuPB010609</t>
    <phoneticPr fontId="19" type="noConversion"/>
  </si>
  <si>
    <t>GO:0004672; protein kinase activity; Molecular Function GO:0004713; protein tyrosine kinase activity; Molecular Function GO:0005524; ATP binding; Molecular Function GO:0006281; DNA repair; Biological Process GO:0006468; protein phosphorylation; Biological Process</t>
    <phoneticPr fontId="19" type="noConversion"/>
  </si>
  <si>
    <t>IPR000686; Fanconi anaemia group C protein IPR000719; Protein kinase domain IPR001245; Serine-threonine/tyrosine-protein kinase catalytic domain IPR002290; Serine/threonine- / dual specificity protein kinase, catalytic  domain IPR020635; Tyrosine-protein kinase, catalytic domain IPR020636; Calcium/calmodulin-dependent/calcium-dependent protein kinase</t>
    <phoneticPr fontId="19" type="noConversion"/>
  </si>
  <si>
    <t>K08794 calcium/calmodulin-dependent protein kinase I [EC:2.7.11.17] | (RefSeq) CAMK1G; calcium/calmodulin dependent protein kinase IG</t>
    <phoneticPr fontId="19" type="noConversion"/>
  </si>
  <si>
    <t>sp|Q96NX5|KCC1G_HUMAN</t>
    <phoneticPr fontId="19" type="noConversion"/>
  </si>
  <si>
    <t>tr|F1N2U4|F1N2U4_BOVIN</t>
    <phoneticPr fontId="19" type="noConversion"/>
  </si>
  <si>
    <t>BmuPB010623</t>
    <phoneticPr fontId="19" type="noConversion"/>
  </si>
  <si>
    <t>GO:0004930; G-protein coupled receptor activity; Molecular Function GO:0005509; calcium ion binding; Molecular Function GO:0005515; protein binding; Molecular Function GO:0007186; G-protein coupled receptor signaling pathway; Biological Process GO:0016021; integral to membrane; Cellular Component</t>
    <phoneticPr fontId="19" type="noConversion"/>
  </si>
  <si>
    <t>IPR000742; Epidermal growth factor-like domain IPR001791; Laminin G domain IPR001881; EGF-like calcium-binding domain IPR013032; EGF-like, conserved site IPR022348; G protein-coupled receptor 162</t>
    <phoneticPr fontId="19" type="noConversion"/>
  </si>
  <si>
    <t>K16681 protein crumbs | (RefSeq) CRB1; crumbs 1, cell polarity complex component</t>
    <phoneticPr fontId="19" type="noConversion"/>
  </si>
  <si>
    <t>sp|P82279|CRUM1_HUMAN</t>
    <phoneticPr fontId="19" type="noConversion"/>
  </si>
  <si>
    <t>tr|F1N3A5|F1N3A5_BOVIN</t>
    <phoneticPr fontId="19" type="noConversion"/>
  </si>
  <si>
    <t>BmuPB010645</t>
    <phoneticPr fontId="19" type="noConversion"/>
  </si>
  <si>
    <t>GO:0005515; protein binding; Molecular Function GO:0015232; heme transporter activity; Molecular Function GO:0015886; heme transport; Biological Process GO:0016020; membrane; Cellular Component GO:0017004; cytochrome complex assembly; Biological Process</t>
    <phoneticPr fontId="19" type="noConversion"/>
  </si>
  <si>
    <t>IPR000225; Armadillo IPR003569; Cytochrome c-type biogenesis protein CcbS</t>
    <phoneticPr fontId="19" type="noConversion"/>
  </si>
  <si>
    <t>K10387 plakophilin 1 | (RefSeq) PKP1; plakophilin 1</t>
    <phoneticPr fontId="19" type="noConversion"/>
  </si>
  <si>
    <t>sp|Q28161|PKP1_BOVIN</t>
    <phoneticPr fontId="19" type="noConversion"/>
  </si>
  <si>
    <t>tr|G3N156|G3N156_BOVIN</t>
    <phoneticPr fontId="19" type="noConversion"/>
  </si>
  <si>
    <t>BmuPB010680</t>
    <phoneticPr fontId="19" type="noConversion"/>
  </si>
  <si>
    <t>GO:0003677; DNA binding; Molecular Function GO:0003707; steroid hormone receptor activity; Molecular Function GO:0005496; steroid binding; Molecular Function GO:0005515; protein binding; Molecular Function GO:0005634; nucleus; Cellular Component GO:0006355; regulation of transcription, DNA-dependent; Biological Process GO:0016020; membrane; Cellular Component GO:0043401; steroid hormone mediated signaling pathway; Biological Process</t>
    <phoneticPr fontId="19" type="noConversion"/>
  </si>
  <si>
    <t>IPR000128; Progesterone receptor IPR001627; Sema domain IPR002165; Plexin IPR002909; IPT domain IPR003659; Plexin/semaphorin/integrin IPR013548; Plexin, cytoplasmic RasGAP domain</t>
    <phoneticPr fontId="19" type="noConversion"/>
  </si>
  <si>
    <t>K06572 plexin C | (RefSeq) PLXNC1; plexin C1</t>
    <phoneticPr fontId="19" type="noConversion"/>
  </si>
  <si>
    <t>sp|O60486|PLXC1_HUMAN</t>
    <phoneticPr fontId="19" type="noConversion"/>
  </si>
  <si>
    <t>tr|E1BDY7|E1BDY7_BOVIN</t>
    <phoneticPr fontId="19" type="noConversion"/>
  </si>
  <si>
    <t>BmuPB010714</t>
    <phoneticPr fontId="19" type="noConversion"/>
  </si>
  <si>
    <t>GO:0003700; sequence-specific DNA binding transcription factor activity; Molecular Function GO:0004930; G-protein coupled receptor activity; Molecular Function GO:0006355; regulation of transcription, DNA-dependent; Biological Process GO:0007186; G-protein coupled receptor signaling pathway; Biological Process GO:0016021; integral to membrane; Cellular Component GO:0043565; sequence-specific DNA binding; Molecular Function GO:0046872; metal ion binding; Molecular Function</t>
    <phoneticPr fontId="19" type="noConversion"/>
  </si>
  <si>
    <t>IPR004827; Basic-leucine zipper domain IPR007087; Zinc finger, C2H2 IPR015880; Zinc finger, C2H2-like IPR022335; G protein-coupled receptor 153</t>
    <phoneticPr fontId="19" type="noConversion"/>
  </si>
  <si>
    <t>K09045 activating transcription factor 7 | (RefSeq) ATF7; activating transcription factor 7</t>
    <phoneticPr fontId="19" type="noConversion"/>
  </si>
  <si>
    <t>sp|P17544|ATF7_HUMAN</t>
    <phoneticPr fontId="19" type="noConversion"/>
  </si>
  <si>
    <t>tr|I3L7S1|I3L7S1_PIG</t>
    <phoneticPr fontId="19" type="noConversion"/>
  </si>
  <si>
    <t>BmuPB010717</t>
    <phoneticPr fontId="19" type="noConversion"/>
  </si>
  <si>
    <t>GO:0004672; protein kinase activity; Molecular Function GO:0005524; ATP binding; Molecular Function GO:0006468; protein phosphorylation; Biological Process</t>
    <phoneticPr fontId="19" type="noConversion"/>
  </si>
  <si>
    <t>IPR000719; Protein kinase domain IPR001245; Serine-threonine/tyrosine-protein kinase catalytic domain</t>
    <phoneticPr fontId="19" type="noConversion"/>
  </si>
  <si>
    <t>K04423 mitogen-activated protein kinase kinase kinase 12 [EC:2.7.11.25] | (RefSeq) MAP3K12; mitogen-activated protein kinase kinase kinase 12</t>
    <phoneticPr fontId="19" type="noConversion"/>
  </si>
  <si>
    <t>sp|Q60700|M3K12_MOUSE</t>
    <phoneticPr fontId="19" type="noConversion"/>
  </si>
  <si>
    <t>tr|F1N791|F1N791_BOVIN</t>
    <phoneticPr fontId="19" type="noConversion"/>
  </si>
  <si>
    <t>BmuPB010766</t>
    <phoneticPr fontId="19" type="noConversion"/>
  </si>
  <si>
    <t>GO:0005198; structural molecule activity; Molecular Function GO:0005882; intermediate filament; Cellular Component GO:0045095; keratin filament; Cellular Component</t>
    <phoneticPr fontId="19" type="noConversion"/>
  </si>
  <si>
    <t>IPR000533; Tropomyosin IPR001664; Intermediate filament protein IPR003054; Keratin, type II</t>
    <phoneticPr fontId="19" type="noConversion"/>
  </si>
  <si>
    <t>K07605 type II keratin, basic | (RefSeq) KRT7; keratin 7</t>
    <phoneticPr fontId="19" type="noConversion"/>
  </si>
  <si>
    <t>sp|Q29S21|K2C7_BOVIN</t>
    <phoneticPr fontId="19" type="noConversion"/>
  </si>
  <si>
    <t>tr|L8HW65|L8HW65_BOSMU</t>
    <phoneticPr fontId="19" type="noConversion"/>
  </si>
  <si>
    <t>BmuPB010771</t>
    <phoneticPr fontId="19" type="noConversion"/>
  </si>
  <si>
    <t>GO:0004707; MAP kinase activity; Molecular Function GO:0005515; protein binding; Molecular Function GO:0005524; ATP binding; Molecular Function GO:0006468; protein phosphorylation; Biological Process</t>
    <phoneticPr fontId="19" type="noConversion"/>
  </si>
  <si>
    <t>IPR001478; PDZ domain IPR008351; Mitogen-activated protein (MAP) kinase, JNK</t>
    <phoneticPr fontId="19" type="noConversion"/>
  </si>
  <si>
    <t>no KO assigned | (RefSeq) GRASP; general receptor for phosphoinositides 1 associated scaffold protein</t>
    <phoneticPr fontId="19" type="noConversion"/>
  </si>
  <si>
    <t>sp|Q8R4T5|GRASP_RAT</t>
    <phoneticPr fontId="19" type="noConversion"/>
  </si>
  <si>
    <t>tr|E1BLK3|E1BLK3_BOVIN</t>
    <phoneticPr fontId="19" type="noConversion"/>
  </si>
  <si>
    <t>BmuPB010775</t>
    <phoneticPr fontId="19" type="noConversion"/>
  </si>
  <si>
    <t>GO:0001518; voltage-gated sodium channel complex; Cellular Component GO:0005216; ion channel activity; Molecular Function GO:0005248; voltage-gated sodium channel activity; Molecular Function GO:0005515; protein binding; Molecular Function GO:0006811; ion transport; Biological Process GO:0006814; sodium ion transport; Biological Process GO:0016020; membrane; Cellular Component GO:0055085; transmembrane transport; Biological Process</t>
    <phoneticPr fontId="19" type="noConversion"/>
  </si>
  <si>
    <t>IPR000048; IQ motif, EF-hand binding site IPR004268; Flagellin assembly, membrane protein MviN IPR005821; Ion transport domain IPR010526; Sodium ion transport-associated IPR024583; Domain of unknown function DUF3451</t>
    <phoneticPr fontId="19" type="noConversion"/>
  </si>
  <si>
    <t>K04840 voltage-gated sodium channel type VIII alpha | (RefSeq) SCN8A; sodium voltage-gated channel alpha subunit 8</t>
    <phoneticPr fontId="19" type="noConversion"/>
  </si>
  <si>
    <t>sp|Q9UQD0|SCN8A_HUMAN</t>
    <phoneticPr fontId="19" type="noConversion"/>
  </si>
  <si>
    <t>tr|G1S7T7|G1S7T7_NOMLE</t>
    <phoneticPr fontId="19" type="noConversion"/>
  </si>
  <si>
    <t>BmuPB010808</t>
    <phoneticPr fontId="19" type="noConversion"/>
  </si>
  <si>
    <t>IPR002232; 5-Hydroxytryptamine 6 receptor IPR026163; Nck-associated protein 5-like</t>
    <phoneticPr fontId="19" type="noConversion"/>
  </si>
  <si>
    <t>no KO assigned | (RefSeq) NCKAP5L; NCK associated protein 5 like</t>
    <phoneticPr fontId="19" type="noConversion"/>
  </si>
  <si>
    <t>sp|Q9HCH0|NCK5L_HUMAN</t>
    <phoneticPr fontId="19" type="noConversion"/>
  </si>
  <si>
    <t>tr|E1B808|E1B808_BOVIN</t>
    <phoneticPr fontId="19" type="noConversion"/>
  </si>
  <si>
    <t>BmuPB010814</t>
    <phoneticPr fontId="19" type="noConversion"/>
  </si>
  <si>
    <t>GO:0000155; phosphorelay sensor kinase activity; Molecular Function GO:0000160; phosphorelay signal transduction system; Biological Process GO:0004871; signal transducer activity; Molecular Function GO:0005216; ion channel activity; Molecular Function GO:0005267; potassium channel activity; Molecular Function GO:0006811; ion transport; Biological Process GO:0007165; signal transduction; Biological Process GO:0016020; membrane; Cellular Component GO:0055085; transmembrane transport; Biological Process GO:0071805; potassium ion transmembrane transport; Biological Process</t>
    <phoneticPr fontId="19" type="noConversion"/>
  </si>
  <si>
    <t>IPR000014; PAS domain IPR000595; Cyclic nucleotide-binding domain IPR000700; PAS-associated, C-terminal IPR001610; PAC motif IPR003280; Two pore domain potassium channel IPR005821; Ion transport domain</t>
    <phoneticPr fontId="19" type="noConversion"/>
  </si>
  <si>
    <t>K04906 potassium voltage-gated channel Eag-related subfamily H member 3 | (RefSeq) KCNH3; potassium voltage-gated channel subfamily H member 3</t>
    <phoneticPr fontId="19" type="noConversion"/>
  </si>
  <si>
    <t>sp|O89047|KCNH3_RAT</t>
    <phoneticPr fontId="19" type="noConversion"/>
  </si>
  <si>
    <t>tr|L8IHC2|L8IHC2_BOSMU</t>
    <phoneticPr fontId="19" type="noConversion"/>
  </si>
  <si>
    <t>BmuPB010819</t>
    <phoneticPr fontId="19" type="noConversion"/>
  </si>
  <si>
    <t>GO:0005198; structural molecule activity; Molecular Function GO:0005882; intermediate filament; Cellular Component GO:0045098; type III intermediate filament; Cellular Component</t>
    <phoneticPr fontId="19" type="noConversion"/>
  </si>
  <si>
    <t>IPR001664; Intermediate filament protein IPR002957; Keratin, type I IPR006821; Intermediate filament head, DNA-binding domain IPR027700; Peripherin</t>
    <phoneticPr fontId="19" type="noConversion"/>
  </si>
  <si>
    <t>K07607 peripherin | (RefSeq) PRPH; peripherin</t>
    <phoneticPr fontId="19" type="noConversion"/>
  </si>
  <si>
    <t>sp|A6QQJ3|PERI_BOVIN</t>
    <phoneticPr fontId="19" type="noConversion"/>
  </si>
  <si>
    <t>tr|L8IHY9|L8IHY9_BOSMU</t>
    <phoneticPr fontId="19" type="noConversion"/>
  </si>
  <si>
    <t>BmuPB010898</t>
    <phoneticPr fontId="19" type="noConversion"/>
  </si>
  <si>
    <t>K09407 forkhead box protein N | (RefSeq) FOXN3; forkhead box N3</t>
    <phoneticPr fontId="19" type="noConversion"/>
  </si>
  <si>
    <t>sp|Q33BP8|FOXN3_PIG</t>
    <phoneticPr fontId="19" type="noConversion"/>
  </si>
  <si>
    <t>tr|F1SDA9|F1SDA9_PIG</t>
    <phoneticPr fontId="19" type="noConversion"/>
  </si>
  <si>
    <t>BmuPB010914</t>
    <phoneticPr fontId="19" type="noConversion"/>
  </si>
  <si>
    <t>GO:0003677; DNA binding; Molecular Function GO:0004879; ligand-activated sequence-specific DNA binding RNA polymerase II transcription factor activity; Molecular Function GO:0005515; protein binding; Molecular Function GO:0005634; nucleus; Cellular Component GO:0006355; regulation of transcription, DNA-dependent; Biological Process GO:0006886; intracellular protein transport; Biological Process GO:0006897; endocytosis; Biological Process GO:0016192; vesicle-mediated transport; Biological Process GO:0030131; clathrin adaptor complex; Cellular Component</t>
    <phoneticPr fontId="19" type="noConversion"/>
  </si>
  <si>
    <t>IPR003071; Orphan nuclear receptor, HMR type IPR008968; Clathrin adaptor, mu subunit, C-terminal IPR012320; Stonin homology IPR022699; Stonin-2, N-terminal IPR027807; Stoned-like</t>
    <phoneticPr fontId="19" type="noConversion"/>
  </si>
  <si>
    <t>K20067 stonin-1/2 | (RefSeq) STON2; stonin 2</t>
    <phoneticPr fontId="19" type="noConversion"/>
  </si>
  <si>
    <t>sp|Q8WXE9|STON2_HUMAN</t>
    <phoneticPr fontId="19" type="noConversion"/>
  </si>
  <si>
    <t>tr|E1BNH3|E1BNH3_BOVIN</t>
    <phoneticPr fontId="19" type="noConversion"/>
  </si>
  <si>
    <t>BmuPB010941</t>
    <phoneticPr fontId="19" type="noConversion"/>
  </si>
  <si>
    <t>GO:0008137; NADH dehydrogenase (ubiquinone) activity; Molecular Function GO:0016020; membrane; Cellular Component GO:0042773; ATP synthesis coupled electron transport; Biological Process GO:0055114; oxidation-reduction process; Biological Process</t>
    <phoneticPr fontId="19" type="noConversion"/>
  </si>
  <si>
    <t>IPR003864; Domain of unknown function DUF221 IPR018393; NADH-plastoquinone oxidoreductase, chain 5 subgroup IPR026957; Transmembrane protein 63</t>
    <phoneticPr fontId="19" type="noConversion"/>
  </si>
  <si>
    <t>no KO assigned | (RefSeq) TMEM63C; transmembrane protein 63C</t>
    <phoneticPr fontId="19" type="noConversion"/>
  </si>
  <si>
    <t>sp|Q9P1W3|TM63C_HUMAN</t>
    <phoneticPr fontId="19" type="noConversion"/>
  </si>
  <si>
    <t>tr|F1N285|F1N285_BOVIN</t>
    <phoneticPr fontId="19" type="noConversion"/>
  </si>
  <si>
    <t>BmuPB010942</t>
    <phoneticPr fontId="19" type="noConversion"/>
  </si>
  <si>
    <t>GO:0008270; zinc ion binding; Molecular Function GO:0015232; heme transporter activity; Molecular Function GO:0015886; heme transport; Biological Process GO:0016020; membrane; Cellular Component GO:0016021; integral to membrane; Cellular Component GO:0017004; cytochrome complex assembly; Biological Process</t>
    <phoneticPr fontId="19" type="noConversion"/>
  </si>
  <si>
    <t>IPR000731; Sterol-sensing domain IPR001594; Zinc finger, DHHC-type, palmitoyltransferase IPR003569; Cytochrome c-type biogenesis protein CcbS</t>
    <phoneticPr fontId="19" type="noConversion"/>
  </si>
  <si>
    <t>K18932 palmitoyltransferase [EC:2.3.1.225] | (RefSeq) ZDHHC22; zinc finger DHHC-type containing 22</t>
    <phoneticPr fontId="19" type="noConversion"/>
  </si>
  <si>
    <t>sp|Q8N966|ZDH22_HUMAN</t>
    <phoneticPr fontId="19" type="noConversion"/>
  </si>
  <si>
    <t>tr|L8IA64|L8IA64_BOSMU</t>
    <phoneticPr fontId="19" type="noConversion"/>
  </si>
  <si>
    <t>BmuPB010961</t>
    <phoneticPr fontId="19" type="noConversion"/>
  </si>
  <si>
    <t>GO:0005149; interleukin-1 receptor binding; Molecular Function GO:0005509; calcium ion binding; Molecular Function GO:0005576; extracellular region; Cellular Component GO:0006954; inflammatory response; Biological Process GO:0006955; immune response; Biological Process GO:0007156; homophilic cell adhesion; Biological Process GO:0016020; membrane; Cellular Component</t>
    <phoneticPr fontId="19" type="noConversion"/>
  </si>
  <si>
    <t>IPR000233; Cadherin, cytoplasmic domain IPR002126; Cadherin IPR003295; Interleukin-1, alpha IL1A</t>
    <phoneticPr fontId="19" type="noConversion"/>
  </si>
  <si>
    <t>K06805 cadherin 18, type 2 | (RefSeq) CDH18; cadherin 18</t>
    <phoneticPr fontId="19" type="noConversion"/>
  </si>
  <si>
    <t>sp|Q08DJ5|CAD18_BOVIN</t>
    <phoneticPr fontId="19" type="noConversion"/>
  </si>
  <si>
    <t>tr|F7FMS7|F7FMS7_MACMU</t>
    <phoneticPr fontId="19" type="noConversion"/>
  </si>
  <si>
    <t>BmuPB011011</t>
    <phoneticPr fontId="19" type="noConversion"/>
  </si>
  <si>
    <t>GO:0004890; GABA-A receptor activity; Molecular Function GO:0005216; ion channel activity; Molecular Function GO:0006811; ion transport; Biological Process GO:0009190; cyclic nucleotide biosynthetic process; Biological Process GO:0016020; membrane; Cellular Component GO:0016849; phosphorus-oxygen lyase activity; Molecular Function GO:0035556; intracellular signal transduction; Biological Process</t>
    <phoneticPr fontId="19" type="noConversion"/>
  </si>
  <si>
    <t>IPR001054; Adenylyl cyclase class-3/4/guanylyl cyclase IPR001390; Gamma-aminobutyric-acid A receptor, alpha subunit</t>
    <phoneticPr fontId="19" type="noConversion"/>
  </si>
  <si>
    <t>K08041 adenylate cyclase 1 [EC:4.6.1.1] | (RefSeq) ADCY1, AC1; adenylate cyclase 1</t>
    <phoneticPr fontId="19" type="noConversion"/>
  </si>
  <si>
    <t>sp|P19754|ADCY1_BOVIN</t>
    <phoneticPr fontId="19" type="noConversion"/>
  </si>
  <si>
    <t>tr|F1MBR9|F1MBR9_BOVIN</t>
    <phoneticPr fontId="19" type="noConversion"/>
  </si>
  <si>
    <t>BmuPB011026</t>
    <phoneticPr fontId="19" type="noConversion"/>
  </si>
  <si>
    <t>GO:0004672; protein kinase activity; Molecular Function GO:0004683; calmodulin-dependent protein kinase activity; Molecular Function GO:0004713; protein tyrosine kinase activity; Molecular Function GO:0005198; structural molecule activity; Molecular Function GO:0005516; calmodulin binding; Molecular Function GO:0005524; ATP binding; Molecular Function GO:0006468; protein phosphorylation; Biological Process GO:0007155; cell adhesion; Biological Process GO:0015629; actin cytoskeleton; Cellular Component GO:0045296; cadherin binding; Molecular Function</t>
    <phoneticPr fontId="19" type="noConversion"/>
  </si>
  <si>
    <t>IPR000719; Protein kinase domain IPR001033; Alpha-catenin IPR001245; Serine-threonine/tyrosine-protein kinase catalytic domain IPR002290; Serine/threonine- / dual specificity protein kinase, catalytic  domain IPR013543; Calcium/calmodulin-dependent protein kinase II, association-domain IPR020635; Tyrosine-protein kinase, catalytic domain IPR020636; Calcium/calmodulin-dependent/calcium-dependent protein kinase</t>
    <phoneticPr fontId="19" type="noConversion"/>
  </si>
  <si>
    <t>K04515 calcium/calmodulin-dependent protein kinase (CaM kinase) II [EC:2.7.11.17] | (RefSeq) CAMK2B; calcium/calmodulin dependent protein kinase II beta</t>
    <phoneticPr fontId="19" type="noConversion"/>
  </si>
  <si>
    <t>sp|Q13554|KCC2B_HUMAN</t>
    <phoneticPr fontId="19" type="noConversion"/>
  </si>
  <si>
    <t>tr|H2PM82|H2PM82_PONAB</t>
    <phoneticPr fontId="19" type="noConversion"/>
  </si>
  <si>
    <t>BmuPB011040</t>
    <phoneticPr fontId="19" type="noConversion"/>
  </si>
  <si>
    <t>GO:0005576; extracellular region; Cellular Component GO:0008083; growth factor activity; Molecular Function GO:0040007; growth; Biological Process</t>
    <phoneticPr fontId="19" type="noConversion"/>
  </si>
  <si>
    <t>IPR001111; Transforming growth factor-beta, N-terminal IPR001839; Transforming growth factor-beta, C-terminal IPR002405; Inhibin, alpha subunit IPR015615; Transforming growth factor-beta-related</t>
    <phoneticPr fontId="19" type="noConversion"/>
  </si>
  <si>
    <t>K04667 inhibin, beta | (RefSeq) INHBA; inhibin beta A subunit</t>
    <phoneticPr fontId="19" type="noConversion"/>
  </si>
  <si>
    <t>sp|P07995|INHBA_BOVIN</t>
    <phoneticPr fontId="19" type="noConversion"/>
  </si>
  <si>
    <t>tr|F8SXW5|F8SXW5_CAPHI</t>
    <phoneticPr fontId="19" type="noConversion"/>
  </si>
  <si>
    <t>BmuPB011092</t>
    <phoneticPr fontId="19" type="noConversion"/>
  </si>
  <si>
    <t>GO:0005245; voltage-gated calcium channel activity; Molecular Function GO:0005249; voltage-gated potassium channel activity; Molecular Function GO:0005891; voltage-gated calcium channel complex; Cellular Component GO:0006813; potassium ion transport; Biological Process GO:0008076; voltage-gated potassium channel complex; Cellular Component GO:0070588; calcium ion transmembrane transport; Biological Process</t>
    <phoneticPr fontId="19" type="noConversion"/>
  </si>
  <si>
    <t>IPR003091; Voltage-dependent potassium channel IPR005451; Voltage-dependent calcium channel, L-type, alpha-1C subunit IPR024587; Potassium channel, voltage dependent, Kv4, C-terminal</t>
    <phoneticPr fontId="19" type="noConversion"/>
  </si>
  <si>
    <t>no KO assigned | (RefSeq) KCND2; potassium voltage-gated channel subfamily D member 2</t>
    <phoneticPr fontId="19" type="noConversion"/>
  </si>
  <si>
    <t>sp|Q9NZV8|KCND2_HUMAN</t>
    <phoneticPr fontId="19" type="noConversion"/>
  </si>
  <si>
    <t>tr|I3LAZ4|I3LAZ4_PIG</t>
    <phoneticPr fontId="19" type="noConversion"/>
  </si>
  <si>
    <t>BmuPB011100</t>
    <phoneticPr fontId="19" type="noConversion"/>
  </si>
  <si>
    <t>GO:0004930; G-protein coupled receptor activity; Molecular Function GO:0005515; protein binding; Molecular Function GO:0005543; phospholipid binding; Molecular Function GO:0007186; G-protein coupled receptor signaling pathway; Biological Process GO:0016021; integral to membrane; Cellular Component</t>
    <phoneticPr fontId="19" type="noConversion"/>
  </si>
  <si>
    <t>IPR001849; Pleckstrin homology domain IPR010439; Calcium-dependent secretion activator IPR014770; Munc13 homology 1 IPR022335; G protein-coupled receptor 153</t>
    <phoneticPr fontId="19" type="noConversion"/>
  </si>
  <si>
    <t>K19933 calcium-dependent secretion activator | (RefSeq) CADPS2; calcium dependent secretion activator 2</t>
    <phoneticPr fontId="19" type="noConversion"/>
  </si>
  <si>
    <t>sp|Q8BYR5|CAPS2_MOUSE</t>
    <phoneticPr fontId="19" type="noConversion"/>
  </si>
  <si>
    <t>tr|A7MB25|A7MB25_BOVIN</t>
    <phoneticPr fontId="19" type="noConversion"/>
  </si>
  <si>
    <t>BmuPB011194</t>
    <phoneticPr fontId="19" type="noConversion"/>
  </si>
  <si>
    <t>GO:0005337; nucleoside transmembrane transporter activity; Molecular Function GO:0005515; protein binding; Molecular Function GO:0006810; transport; Biological Process GO:0016021; integral to membrane; Cellular Component</t>
    <phoneticPr fontId="19" type="noConversion"/>
  </si>
  <si>
    <t>IPR002110; Ankyrin repeat IPR002259; Equilibrative nucleoside transporter</t>
    <phoneticPr fontId="19" type="noConversion"/>
  </si>
  <si>
    <t>no KO assigned | (RefSeq) TCAF2; TRPM8 channel associated factor 2</t>
    <phoneticPr fontId="19" type="noConversion"/>
  </si>
  <si>
    <t>sp|A6QLU7|F115C_BOVIN</t>
    <phoneticPr fontId="19" type="noConversion"/>
  </si>
  <si>
    <t>tr|L8J2P3|L8J2P3_BOSMU</t>
    <phoneticPr fontId="19" type="noConversion"/>
  </si>
  <si>
    <t>BmuPB011195</t>
    <phoneticPr fontId="19" type="noConversion"/>
  </si>
  <si>
    <t>GO:0005524; ATP binding; Molecular Function GO:0015197; peptide transporter activity; Molecular Function GO:0015833; peptide transport; Biological Process GO:0016020; membrane; Cellular Component GO:0016539; intein-mediated protein splicing; Biological Process</t>
    <phoneticPr fontId="19" type="noConversion"/>
  </si>
  <si>
    <t>IPR006142; Intein IPR013305; ABC transporter, ABCB2</t>
    <phoneticPr fontId="19" type="noConversion"/>
  </si>
  <si>
    <t>no KO assigned | (RefSeq) TCAF1; TRPM8 channel associated factor 1</t>
    <phoneticPr fontId="19" type="noConversion"/>
  </si>
  <si>
    <t>sp|A5PJN5|F115A_BOVIN</t>
    <phoneticPr fontId="19" type="noConversion"/>
  </si>
  <si>
    <t>tr|L8J2L3|L8J2L3_BOSMU</t>
    <phoneticPr fontId="19" type="noConversion"/>
  </si>
  <si>
    <t>BmuPB011243</t>
    <phoneticPr fontId="19" type="noConversion"/>
  </si>
  <si>
    <t>GO:0005245; voltage-gated calcium channel activity; Molecular Function GO:0005891; voltage-gated calcium channel complex; Cellular Component GO:0070588; calcium ion transmembrane transport; Biological Process</t>
    <phoneticPr fontId="19" type="noConversion"/>
  </si>
  <si>
    <t>IPR000584; Voltage-dependent calcium channel, L-type, beta subunit IPR013847; POU domain</t>
    <phoneticPr fontId="19" type="noConversion"/>
  </si>
  <si>
    <t>K10044 retinoic acid receptor responder protein 2 | (RefSeq) RARRES2, TIG2; retinoic acid receptor responder 2</t>
    <phoneticPr fontId="19" type="noConversion"/>
  </si>
  <si>
    <t>sp|Q29RS5|RARR2_BOVIN</t>
    <phoneticPr fontId="19" type="noConversion"/>
  </si>
  <si>
    <t>tr|B9VR25|B9VR25_BOVIN</t>
    <phoneticPr fontId="19" type="noConversion"/>
  </si>
  <si>
    <t>BmuPB011389</t>
    <phoneticPr fontId="19" type="noConversion"/>
  </si>
  <si>
    <t>GO:0005158; insulin receptor binding; Molecular Function GO:0005515; protein binding; Molecular Function GO:0005543; phospholipid binding; Molecular Function GO:0007186; G-protein coupled receptor signaling pathway; Biological Process GO:0016021; integral to membrane; Cellular Component GO:0038036; sphingosine-1-phosphate receptor activity; Molecular Function</t>
    <phoneticPr fontId="19" type="noConversion"/>
  </si>
  <si>
    <t>IPR000980; SH2 domain IPR001849; Pleckstrin homology domain IPR002404; Insulin receptor substrate-1, PTB IPR004063; EDG-5 sphingosine 1-phosphate receptor</t>
    <phoneticPr fontId="19" type="noConversion"/>
  </si>
  <si>
    <t>no KO assigned | (RefSeq) DOK3; docking protein 3</t>
    <phoneticPr fontId="19" type="noConversion"/>
  </si>
  <si>
    <t>sp|Q7L591|DOK3_HUMAN</t>
    <phoneticPr fontId="19" type="noConversion"/>
  </si>
  <si>
    <t>tr|E1BD53|E1BD53_BOVIN</t>
    <phoneticPr fontId="19" type="noConversion"/>
  </si>
  <si>
    <t>BmuPB011397</t>
    <phoneticPr fontId="19" type="noConversion"/>
  </si>
  <si>
    <t>GO:0005057; receptor signaling protein activity; Molecular Function GO:0007165; signal transduction; Biological Process GO:0030695; GTPase regulator activity; Molecular Function GO:0038032; termination of G-protein coupled receptor signaling pathway; Biological Process</t>
    <phoneticPr fontId="19" type="noConversion"/>
  </si>
  <si>
    <t>IPR000342; Regulator of G protein signalling IPR003109; GoLoco motif IPR003116; Raf-like Ras-binding</t>
    <phoneticPr fontId="19" type="noConversion"/>
  </si>
  <si>
    <t>K17706 regulator of G-protein signaling 14 | (RefSeq) RGS14; regulator of G-protein signaling 14</t>
    <phoneticPr fontId="19" type="noConversion"/>
  </si>
  <si>
    <t>sp|O43566|RGS14_HUMAN</t>
    <phoneticPr fontId="19" type="noConversion"/>
  </si>
  <si>
    <t>tr|E1BIV2|E1BIV2_BOVIN</t>
    <phoneticPr fontId="19" type="noConversion"/>
  </si>
  <si>
    <t>BmuPB011481</t>
    <phoneticPr fontId="19" type="noConversion"/>
  </si>
  <si>
    <t>GO:0004181; metallocarboxypeptidase activity; Molecular Function GO:0005249; voltage-gated potassium channel activity; Molecular Function GO:0006508; proteolysis; Biological Process GO:0006813; potassium ion transport; Biological Process GO:0007155; cell adhesion; Biological Process GO:0008270; zinc ion binding; Molecular Function GO:0016020; membrane; Cellular Component</t>
    <phoneticPr fontId="19" type="noConversion"/>
  </si>
  <si>
    <t>IPR000421; Coagulation factor 5/8 C-terminal type domain IPR000834; Peptidase M14, carboxypeptidase A IPR003950; Potassium channel, voltage-dependent, ELK IPR013847; POU domain</t>
    <phoneticPr fontId="19" type="noConversion"/>
  </si>
  <si>
    <t>K08639 carboxypeptidase X2 | (RefSeq) CPXM2; carboxypeptidase X, M14 family member 2</t>
    <phoneticPr fontId="19" type="noConversion"/>
  </si>
  <si>
    <t>sp|Q8N436|CPXM2_HUMAN</t>
    <phoneticPr fontId="19" type="noConversion"/>
  </si>
  <si>
    <t>tr|E1BER3|E1BER3_BOVIN</t>
    <phoneticPr fontId="19" type="noConversion"/>
  </si>
  <si>
    <t>BmuPB011560</t>
    <phoneticPr fontId="19" type="noConversion"/>
  </si>
  <si>
    <t>IPR000533; Tropomyosin IPR013932; TATA-binding protein interacting (TIP20)</t>
    <phoneticPr fontId="19" type="noConversion"/>
  </si>
  <si>
    <t>no KO assigned | (RefSeq) CAND2; cullin associated and neddylation dissociated 2 (putative)</t>
    <phoneticPr fontId="19" type="noConversion"/>
  </si>
  <si>
    <t>sp|O75155|CAND2_HUMAN</t>
    <phoneticPr fontId="19" type="noConversion"/>
  </si>
  <si>
    <t>tr|L8I3Z2|L8I3Z2_BOSMU</t>
    <phoneticPr fontId="19" type="noConversion"/>
  </si>
  <si>
    <t>BmuPB011579</t>
    <phoneticPr fontId="19" type="noConversion"/>
  </si>
  <si>
    <t>GO:0005328; neurotransmitter:sodium symporter activity; Molecular Function GO:0005332; gamma-aminobutyric acid:sodium symporter activity; Molecular Function GO:0005887; integral to plasma membrane; Cellular Component GO:0006836; neurotransmitter transport; Biological Process GO:0016020; membrane; Cellular Component GO:0016021; integral to membrane; Cellular Component</t>
    <phoneticPr fontId="19" type="noConversion"/>
  </si>
  <si>
    <t>IPR000175; Sodium:neurotransmitter symporter IPR002982; Sodium:neurotransmitter symporter, GABA, GAT-3</t>
    <phoneticPr fontId="19" type="noConversion"/>
  </si>
  <si>
    <t>K05039 solute carrier family 6 (neurotransmitter transporter, GABA) member 6/8/11/12/13 | (RefSeq) SLC6A11; solute carrier family 6 member 11</t>
    <phoneticPr fontId="19" type="noConversion"/>
  </si>
  <si>
    <t>sp|P31650|S6A11_MOUSE</t>
    <phoneticPr fontId="19" type="noConversion"/>
  </si>
  <si>
    <t>tr|E1BPI1|E1BPI1_BOVIN</t>
    <phoneticPr fontId="19" type="noConversion"/>
  </si>
  <si>
    <t>BmuPB011581</t>
    <phoneticPr fontId="19" type="noConversion"/>
  </si>
  <si>
    <t>GO:0000166; nucleotide binding; Molecular Function GO:0005388; calcium-transporting ATPase activity; Molecular Function GO:0005576; extracellular region; Cellular Component GO:0006812; cation transport; Biological Process GO:0009405; pathogenesis; Biological Process GO:0016021; integral to membrane; Cellular Component GO:0019829; cation-transporting ATPase activity; Molecular Function GO:0046872; metal ion binding; Molecular Function</t>
    <phoneticPr fontId="19" type="noConversion"/>
  </si>
  <si>
    <t>IPR001757; Cation-transporting P-type ATPase IPR004014; Cation-transporting P-type ATPase, N-terminal IPR006068; Cation-transporting P-type ATPase, C-terminal IPR008250; P-type ATPase, A  domain IPR008375; Staphylococcus aureus exotoxin IPR022141; Calcium transporting P-type ATPase, C-terminal, plasma membrane IPR023214; HAD-like domain</t>
    <phoneticPr fontId="19" type="noConversion"/>
  </si>
  <si>
    <t>K05850 Ca2+ transporting ATPase, plasma membrane [EC:3.6.3.8] | (RefSeq) ATP2B2; ATPase plasma membrane Ca2+ transporting 2</t>
    <phoneticPr fontId="19" type="noConversion"/>
  </si>
  <si>
    <t>sp|Q01814|AT2B2_HUMAN</t>
    <phoneticPr fontId="19" type="noConversion"/>
  </si>
  <si>
    <t>tr|E2RF35|E2RF35_CANFA</t>
    <phoneticPr fontId="19" type="noConversion"/>
  </si>
  <si>
    <t>BmuPB011624</t>
    <phoneticPr fontId="19" type="noConversion"/>
  </si>
  <si>
    <t>GO:0005044; scavenger receptor activity; Molecular Function GO:0005515; protein binding; Molecular Function GO:0006935; chemotaxis; Biological Process GO:0007186; G-protein coupled receptor signaling pathway; Biological Process GO:0016020; membrane; Cellular Component GO:0016021; integral to membrane; Cellular Component GO:0016494; C-X-C chemokine receptor activity; Molecular Function</t>
    <phoneticPr fontId="19" type="noConversion"/>
  </si>
  <si>
    <t>IPR000174; CXC chemokine receptor 1/2 IPR000210; BTB/POZ-like IPR001190; SRCR domain IPR006652; Kelch repeat type 1 IPR011705; BTB/Kelch-associated IPR013069; BTB/POZ</t>
    <phoneticPr fontId="19" type="noConversion"/>
  </si>
  <si>
    <t>K10455 kelch-like protein 18 | (RefSeq) KLHL18; kelch like family member 18</t>
    <phoneticPr fontId="19" type="noConversion"/>
  </si>
  <si>
    <t>sp|O94889|KLH18_HUMAN</t>
    <phoneticPr fontId="19" type="noConversion"/>
  </si>
  <si>
    <t>tr|A7MBJ7|A7MBJ7_BOVIN</t>
    <phoneticPr fontId="19" type="noConversion"/>
  </si>
  <si>
    <t>BmuPB011658</t>
    <phoneticPr fontId="19" type="noConversion"/>
  </si>
  <si>
    <t>GO:0004888; transmembrane signaling receptor activity; Molecular Function GO:0004930; G-protein coupled receptor activity; Molecular Function GO:0005199; structural constituent of cell wall; Molecular Function GO:0005509; calcium ion binding; Molecular Function GO:0005515; protein binding; Molecular Function GO:0007156; homophilic cell adhesion; Biological Process GO:0007166; cell surface receptor signaling pathway; Biological Process GO:0007186; G-protein coupled receptor signaling pathway; Biological Process GO:0007218; neuropeptide signaling pathway; Biological Process GO:0016020; membrane; Cellular Component GO:0016021; integral to membrane; Cellular Component</t>
    <phoneticPr fontId="19" type="noConversion"/>
  </si>
  <si>
    <t>IPR000203; GPS domain IPR000742; Epidermal growth factor-like domain IPR000832; GPCR, family 2, secretin-like IPR001791; Laminin G domain IPR001879; GPCR, family 2, extracellular hormone receptor domain IPR001881; EGF-like calcium-binding domain IPR002049; EGF-like, laminin IPR002126; Cadherin IPR003882; Pistil-specific extensin-like protein IPR017981; GPCR, family 2-like IPR022624; Domain of unknown function DUF3497</t>
    <phoneticPr fontId="19" type="noConversion"/>
  </si>
  <si>
    <t>K04602 cadherin EGF LAG seven-pass G-type receptor 3 | (RefSeq) CELSR3; cadherin EGF LAG seven-pass G-type receptor 3</t>
    <phoneticPr fontId="19" type="noConversion"/>
  </si>
  <si>
    <t>sp|Q91ZI0|CELR3_MOUSE</t>
    <phoneticPr fontId="19" type="noConversion"/>
  </si>
  <si>
    <t>tr|F1MHH5|F1MHH5_BOVIN</t>
    <phoneticPr fontId="19" type="noConversion"/>
  </si>
  <si>
    <t>BmuPB011702</t>
    <phoneticPr fontId="19" type="noConversion"/>
  </si>
  <si>
    <t>GO:0003924; GTPase activity; Molecular Function GO:0004871; signal transducer activity; Molecular Function GO:0005525; GTP binding; Molecular Function GO:0006184; GTP catabolic process; Biological Process GO:0007186; G-protein coupled receptor signaling pathway; Biological Process GO:0019001; guanyl nucleotide binding; Molecular Function GO:0031683; G-protein beta/gamma-subunit complex binding; Molecular Function</t>
    <phoneticPr fontId="19" type="noConversion"/>
  </si>
  <si>
    <t>IPR001019; Guanine nucleotide binding protein (G-protein), alpha subunit IPR002976; Plant G-protein, alpha subunit</t>
    <phoneticPr fontId="19" type="noConversion"/>
  </si>
  <si>
    <t>no KO assigned | (RefSeq) GNAT1; G protein subunit alpha transducin 1</t>
    <phoneticPr fontId="19" type="noConversion"/>
  </si>
  <si>
    <t>sp|P04695|GNAT1_BOVIN</t>
    <phoneticPr fontId="19" type="noConversion"/>
  </si>
  <si>
    <t>tr|L8IQW8|L8IQW8_BOSMU</t>
    <phoneticPr fontId="19" type="noConversion"/>
  </si>
  <si>
    <t>BmuPB011720</t>
    <phoneticPr fontId="19" type="noConversion"/>
  </si>
  <si>
    <t>GO:0004999; vasoactive intestinal polypeptide receptor activity; Molecular Function GO:0005515; protein binding; Molecular Function GO:0007186; G-protein coupled receptor signaling pathway; Biological Process GO:0016020; membrane; Cellular Component GO:0035556; intracellular signal transduction; Biological Process</t>
    <phoneticPr fontId="19" type="noConversion"/>
  </si>
  <si>
    <t>IPR000980; SH2 domain IPR001496; SOCS protein, C-terminal IPR001771; GPCR, family 2, vasoactive intestinal peptide receptor 1</t>
    <phoneticPr fontId="19" type="noConversion"/>
  </si>
  <si>
    <t>K04701 cytokine inducible SH2-containing protein | (RefSeq) CISH; cytokine inducible SH2 containing protein</t>
    <phoneticPr fontId="19" type="noConversion"/>
  </si>
  <si>
    <t>sp|Q2HJ53|CISH_BOVIN</t>
    <phoneticPr fontId="19" type="noConversion"/>
  </si>
  <si>
    <t>tr|L8IW98|L8IW98_BOSMU</t>
    <phoneticPr fontId="19" type="noConversion"/>
  </si>
  <si>
    <t>BmuPB011727</t>
    <phoneticPr fontId="19" type="noConversion"/>
  </si>
  <si>
    <t>GO:0004601; peroxidase activity; Molecular Function GO:0004930; G-protein coupled receptor activity; Molecular Function GO:0006979; response to oxidative stress; Biological Process GO:0007186; G-protein coupled receptor signaling pathway; Biological Process GO:0016021; integral to membrane; Cellular Component GO:0020037; heme binding; Molecular Function GO:0055114; oxidation-reduction process; Biological Process</t>
    <phoneticPr fontId="19" type="noConversion"/>
  </si>
  <si>
    <t>IPR001621; Fungal ligninase IPR001828; Extracellular ligand-binding receptor IPR011500; GPCR, family 3, nine cysteines domain IPR017978; GPCR, family 3, C-terminal</t>
    <phoneticPr fontId="19" type="noConversion"/>
  </si>
  <si>
    <t>K04605 metabotropic glutamate receptor 2/3 | (RefSeq) GRM2; glutamate metabotropic receptor 2</t>
    <phoneticPr fontId="19" type="noConversion"/>
  </si>
  <si>
    <t>sp|Q14416|GRM2_HUMAN</t>
    <phoneticPr fontId="19" type="noConversion"/>
  </si>
  <si>
    <t>tr|L8HP69|L8HP69_BOSMU</t>
    <phoneticPr fontId="19" type="noConversion"/>
  </si>
  <si>
    <t>BmuPB011771</t>
    <phoneticPr fontId="19" type="noConversion"/>
  </si>
  <si>
    <t>GO:0005216; ion channel activity; Molecular Function GO:0006811; ion transport; Biological Process GO:0006814; sodium ion transport; Biological Process GO:0015655; alanine:sodium symporter activity; Molecular Function GO:0016020; membrane; Cellular Component GO:0032328; alanine transport; Biological Process GO:0055085; transmembrane transport; Biological Process</t>
    <phoneticPr fontId="19" type="noConversion"/>
  </si>
  <si>
    <t>IPR001463; Sodium:alanine symporter IPR005821; Ion transport domain</t>
    <phoneticPr fontId="19" type="noConversion"/>
  </si>
  <si>
    <t>K04851 voltage-dependent calcium channel L type alpha-1D | (RefSeq) CACNA1D; calcium voltage-gated channel subunit alpha1 D</t>
    <phoneticPr fontId="19" type="noConversion"/>
  </si>
  <si>
    <t>sp|Q01668|CAC1D_HUMAN</t>
    <phoneticPr fontId="19" type="noConversion"/>
  </si>
  <si>
    <t>tr|G3RWW5|G3RWW5_GORGO</t>
    <phoneticPr fontId="19" type="noConversion"/>
  </si>
  <si>
    <t>BmuPB011777</t>
    <phoneticPr fontId="19" type="noConversion"/>
  </si>
  <si>
    <t>GO:0005249; voltage-gated potassium channel activity; Molecular Function GO:0006813; potassium ion transport; Biological Process GO:0008076; voltage-gated potassium channel complex; Cellular Component</t>
    <phoneticPr fontId="19" type="noConversion"/>
  </si>
  <si>
    <t>IPR002035; von Willebrand factor, type A IPR004010; Cache domain IPR004053; Potassium channel, voltage dependent, Kv1.6 IPR013608; VWA N-terminal</t>
    <phoneticPr fontId="19" type="noConversion"/>
  </si>
  <si>
    <t>K04860 voltage-dependent calcium channel alpha-2/delta-3 | (RefSeq) CACNA2D3; calcium voltage-gated channel auxiliary subunit alpha2delta 3</t>
    <phoneticPr fontId="19" type="noConversion"/>
  </si>
  <si>
    <t>sp|Q8IZS8|CA2D3_HUMAN</t>
    <phoneticPr fontId="19" type="noConversion"/>
  </si>
  <si>
    <t>tr|G1PML6|G1PML6_MYOLU</t>
    <phoneticPr fontId="19" type="noConversion"/>
  </si>
  <si>
    <t>BmuPB011789</t>
    <phoneticPr fontId="19" type="noConversion"/>
  </si>
  <si>
    <t>GO:0004948; calcitonin receptor activity; Molecular Function GO:0005515; protein binding; Molecular Function GO:0016020; membrane; Cellular Component</t>
    <phoneticPr fontId="19" type="noConversion"/>
  </si>
  <si>
    <t>IPR001452; Src homology-3 domain IPR001478; PDZ domain IPR001688; GPCR, family 2, calcitonin receptor IPR004172; L27 IPR008144; Guanylate kinase-like IPR008145; Guanylate kinase/L-type calcium channel beta subunit IPR011511; Variant SH3 domain IPR014775; L27, C-terminal</t>
    <phoneticPr fontId="19" type="noConversion"/>
  </si>
  <si>
    <t>no KO assigned | (RefSeq) MPP3; membrane palmitoylated protein 3</t>
    <phoneticPr fontId="19" type="noConversion"/>
  </si>
  <si>
    <t>sp|Q13368|MPP3_HUMAN</t>
    <phoneticPr fontId="19" type="noConversion"/>
  </si>
  <si>
    <t>tr|L8HTN7|L8HTN7_BOSMU</t>
    <phoneticPr fontId="19" type="noConversion"/>
  </si>
  <si>
    <t>BmuPB011807</t>
    <phoneticPr fontId="19" type="noConversion"/>
  </si>
  <si>
    <t>IPR000116; High mobility group, HMG-I/HMG-Y IPR004012; RUN</t>
    <phoneticPr fontId="19" type="noConversion"/>
  </si>
  <si>
    <t>no KO assigned | (RefSeq) RUNDC3A; RUN domain containing 3A</t>
    <phoneticPr fontId="19" type="noConversion"/>
  </si>
  <si>
    <t>sp|Q17QK1|RUN3A_BOVIN</t>
    <phoneticPr fontId="19" type="noConversion"/>
  </si>
  <si>
    <t>tr|F1RQY5|F1RQY5_PIG</t>
    <phoneticPr fontId="19" type="noConversion"/>
  </si>
  <si>
    <t>BmuPB011822</t>
    <phoneticPr fontId="19" type="noConversion"/>
  </si>
  <si>
    <t>GO:0005198; structural molecule activity; Molecular Function GO:0005882; intermediate filament; Cellular Component</t>
    <phoneticPr fontId="19" type="noConversion"/>
  </si>
  <si>
    <t>IPR000533; Tropomyosin IPR001664; Intermediate filament protein IPR006821; Intermediate filament head, DNA-binding domain IPR027701; Glial fibrillary acidic protein</t>
    <phoneticPr fontId="19" type="noConversion"/>
  </si>
  <si>
    <t>K05640 glial fibrillary acidic protein | (RefSeq) GFAP; glial fibrillary acidic protein</t>
    <phoneticPr fontId="19" type="noConversion"/>
  </si>
  <si>
    <t>sp|Q28115|GFAP_BOVIN</t>
    <phoneticPr fontId="19" type="noConversion"/>
  </si>
  <si>
    <t>tr|I2CYK0|I2CYK0_MACMU</t>
    <phoneticPr fontId="19" type="noConversion"/>
  </si>
  <si>
    <t>BmuPB011824</t>
    <phoneticPr fontId="19" type="noConversion"/>
  </si>
  <si>
    <t>IPR001073; Complement C1q protein IPR008160; Collagen triple helix repeat</t>
    <phoneticPr fontId="19" type="noConversion"/>
  </si>
  <si>
    <t>no KO assigned | (RefSeq) C1QL1; complement C1q like 1</t>
    <phoneticPr fontId="19" type="noConversion"/>
  </si>
  <si>
    <t>sp|O75973|C1QRF_HUMAN</t>
    <phoneticPr fontId="19" type="noConversion"/>
  </si>
  <si>
    <t>tr|E1BIR7|E1BIR7_BOVIN</t>
    <phoneticPr fontId="19" type="noConversion"/>
  </si>
  <si>
    <t>BmuPB011835</t>
    <phoneticPr fontId="19" type="noConversion"/>
  </si>
  <si>
    <t>GO:0005515; protein binding; Molecular Function GO:0005543; phospholipid binding; Molecular Function GO:0007165; signal transduction; Biological Process</t>
    <phoneticPr fontId="19" type="noConversion"/>
  </si>
  <si>
    <t>IPR000198; Rho GTPase-activating protein domain IPR001202; WW domain IPR001452; Src homology-3 domain IPR001849; Pleckstrin homology domain IPR013310; Cysteinyl leukotriene receptor 1 IPR015767; Rho GTPase activating</t>
    <phoneticPr fontId="19" type="noConversion"/>
  </si>
  <si>
    <t>K20636 Rho GTPase-activating protein 12/27 | (RefSeq) ARHGAP27; Rho GTPase activating protein 27</t>
    <phoneticPr fontId="19" type="noConversion"/>
  </si>
  <si>
    <t>sp|A2AB59|RHG27_MOUSE</t>
    <phoneticPr fontId="19" type="noConversion"/>
  </si>
  <si>
    <t>tr|F1MMB0|F1MMB0_BOVIN</t>
    <phoneticPr fontId="19" type="noConversion"/>
  </si>
  <si>
    <t>BmuPB011845</t>
    <phoneticPr fontId="19" type="noConversion"/>
  </si>
  <si>
    <t>GO:0004888; transmembrane signaling receptor activity; Molecular Function GO:0004930; G-protein coupled receptor activity; Molecular Function GO:0007166; cell surface receptor signaling pathway; Biological Process GO:0007186; G-protein coupled receptor signaling pathway; Biological Process GO:0008036; diuretic hormone receptor activity; Molecular Function GO:0016020; membrane; Cellular Component GO:0016021; integral to membrane; Cellular Component</t>
    <phoneticPr fontId="19" type="noConversion"/>
  </si>
  <si>
    <t>IPR000832; GPCR, family 2, secretin-like IPR001879; GPCR, family 2, extracellular hormone receptor domain IPR002001; GPCR, family 2, diuretic hormone receptor IPR017981; GPCR, family 2-like</t>
    <phoneticPr fontId="19" type="noConversion"/>
  </si>
  <si>
    <t>K04578 corticotropin releasing hormone receptor 1 | (RefSeq) CRHR1; corticotropin releasing hormone receptor 1</t>
    <phoneticPr fontId="19" type="noConversion"/>
  </si>
  <si>
    <t>sp|Q76LL8|CRFR1_MACMU</t>
    <phoneticPr fontId="19" type="noConversion"/>
  </si>
  <si>
    <t>tr|F1RRS6|F1RRS6_PIG</t>
    <phoneticPr fontId="19" type="noConversion"/>
  </si>
  <si>
    <t>BmuPB011909</t>
    <phoneticPr fontId="19" type="noConversion"/>
  </si>
  <si>
    <t>GO:0003924; GTPase activity; Molecular Function GO:0005525; GTP binding; Molecular Function GO:0005622; intracellular; Cellular Component GO:0005922; connexon complex; Cellular Component GO:0006184; GTP catabolic process; Biological Process GO:0006886; intracellular protein transport; Biological Process GO:0006913; nucleocytoplasmic transport; Biological Process GO:0007154; cell communication; Biological Process GO:0007165; signal transduction; Biological Process GO:0007264; small GTPase mediated signal transduction; Biological Process GO:0015031; protein transport; Biological Process GO:0016020; membrane; Cellular Component GO:0016539; intein-mediated protein splicing; Biological Process GO:0035556; intracellular signal transduction; Biological Process</t>
    <phoneticPr fontId="19" type="noConversion"/>
  </si>
  <si>
    <t>IPR001496; SOCS protein, C-terminal IPR001806; Small GTPase superfamily IPR002041; Ran GTPase IPR002266; Gap junction alpha-8 protein (Cx50) IPR003578; Small GTPase superfamily, Rho type IPR003579; Small GTPase superfamily, Rab type IPR006142; Intein IPR020849; Small GTPase superfamily, Ras type</t>
    <phoneticPr fontId="19" type="noConversion"/>
  </si>
  <si>
    <t>K07928 Ras-related protein Rab-40 | (RefSeq) RAB40B; RAB40B, member RAS oncogene family</t>
    <phoneticPr fontId="19" type="noConversion"/>
  </si>
  <si>
    <t>sp|Q12829|RB40B_HUMAN</t>
    <phoneticPr fontId="19" type="noConversion"/>
  </si>
  <si>
    <t>tr|A6QQY0|A6QQY0_BOVIN</t>
    <phoneticPr fontId="19" type="noConversion"/>
  </si>
  <si>
    <t>BmuPB011973</t>
    <phoneticPr fontId="19" type="noConversion"/>
  </si>
  <si>
    <t>GO:0005515; protein binding; Molecular Function GO:0007165; signal transduction; Biological Process GO:0008093; cytoskeletal adaptor activity; Molecular Function GO:0017124; SH3 domain binding; Molecular Function GO:0032956; regulation of actin cytoskeleton organization; Biological Process GO:0046847; filopodium assembly; Biological Process</t>
    <phoneticPr fontId="19" type="noConversion"/>
  </si>
  <si>
    <t>IPR001452; Src homology-3 domain IPR009149; BR22 IPR013606; IRSp53/MIM homology domain (IMD) IPR027681; Brain-specific angiogenesis inhibitor 1-associated protein 2</t>
    <phoneticPr fontId="19" type="noConversion"/>
  </si>
  <si>
    <t>K05627 BAI1-associated protein 2 | (RefSeq) BAIAP2; BAI1 associated protein 2</t>
    <phoneticPr fontId="19" type="noConversion"/>
  </si>
  <si>
    <t>sp|Q8BKX1|BAIP2_MOUSE</t>
    <phoneticPr fontId="19" type="noConversion"/>
  </si>
  <si>
    <t>tr|L8HX76|L8HX76_BOSMU</t>
    <phoneticPr fontId="19" type="noConversion"/>
  </si>
  <si>
    <t>BmuPB011977</t>
    <phoneticPr fontId="19" type="noConversion"/>
  </si>
  <si>
    <t>IPR001759; Pentaxin</t>
    <phoneticPr fontId="19" type="noConversion"/>
  </si>
  <si>
    <t>no KO assigned | (RefSeq) NPTX1; neuronal pentraxin 1</t>
    <phoneticPr fontId="19" type="noConversion"/>
  </si>
  <si>
    <t>sp|Q62443|NPTX1_MOUSE</t>
    <phoneticPr fontId="19" type="noConversion"/>
  </si>
  <si>
    <t>tr|E1BIM6|E1BIM6_BOVIN</t>
    <phoneticPr fontId="19" type="noConversion"/>
  </si>
  <si>
    <t>BmuPB011990</t>
    <phoneticPr fontId="19" type="noConversion"/>
  </si>
  <si>
    <t>GO:0005097; Rab GTPase activator activity; Molecular Function GO:0006807; nitrogen compound metabolic process; Biological Process GO:0007155; cell adhesion; Biological Process GO:0019058; viral infectious cycle; Biological Process GO:0019062; viral attachment to host cell; Biological Process GO:0032313; regulation of Rab GTPase activity; Biological Process</t>
    <phoneticPr fontId="19" type="noConversion"/>
  </si>
  <si>
    <t>IPR000195; Rab-GTPase-TBC domain IPR000931; Adenovirus fibre protein IPR005483; Carbamoyl-phosphate synthase large subunit, CPSase domain</t>
    <phoneticPr fontId="19" type="noConversion"/>
  </si>
  <si>
    <t>no KO assigned | (RefSeq) TBC1D16; TBC1 domain family member 16</t>
    <phoneticPr fontId="19" type="noConversion"/>
  </si>
  <si>
    <t>sp|Q8TBP0|TBC16_HUMAN</t>
    <phoneticPr fontId="19" type="noConversion"/>
  </si>
  <si>
    <t>tr|E1BI57|E1BI57_BOVIN</t>
    <phoneticPr fontId="19" type="noConversion"/>
  </si>
  <si>
    <t>BmuPB011998</t>
    <phoneticPr fontId="19" type="noConversion"/>
  </si>
  <si>
    <t>GO:0003676; nucleic acid binding; Molecular Function GO:0005249; voltage-gated potassium channel activity; Molecular Function GO:0006813; potassium ion transport; Biological Process GO:0016021; integral to membrane; Cellular Component</t>
    <phoneticPr fontId="19" type="noConversion"/>
  </si>
  <si>
    <t>IPR000504; RNA recognition motif domain IPR004350; Potassium channel, voltage dependent, Kv2.1 IPR025670; Fox-1 C-terminal domain</t>
    <phoneticPr fontId="19" type="noConversion"/>
  </si>
  <si>
    <t>K14946 RNA binding protein fox-1 | (RefSeq) RBFOX3; RNA binding protein, fox-1 homolog 3</t>
    <phoneticPr fontId="19" type="noConversion"/>
  </si>
  <si>
    <t>sp|Q8BIF2|RFOX3_MOUSE</t>
    <phoneticPr fontId="19" type="noConversion"/>
  </si>
  <si>
    <t>tr|I7GM52|I7GM52_MACFA</t>
    <phoneticPr fontId="19" type="noConversion"/>
  </si>
  <si>
    <t>BmuPB012032</t>
    <phoneticPr fontId="19" type="noConversion"/>
  </si>
  <si>
    <t>GO:0005506; iron ion binding; Molecular Function GO:0015671; oxygen transport; Biological Process GO:0019825; oxygen binding; Molecular Function GO:0020037; heme binding; Molecular Function</t>
    <phoneticPr fontId="19" type="noConversion"/>
  </si>
  <si>
    <t>IPR000971; Globin IPR013314; Globin, lamprey/hagfish type</t>
    <phoneticPr fontId="19" type="noConversion"/>
  </si>
  <si>
    <t>no KO assigned | (RefSeq) CYGB, GLNF; cytoglobin</t>
    <phoneticPr fontId="19" type="noConversion"/>
  </si>
  <si>
    <t>sp|Q9CX80|CYGB_MOUSE</t>
    <phoneticPr fontId="19" type="noConversion"/>
  </si>
  <si>
    <t>tr|E1BMU2|E1BMU2_BOVIN</t>
    <phoneticPr fontId="19" type="noConversion"/>
  </si>
  <si>
    <t>BmuPB012061</t>
    <phoneticPr fontId="19" type="noConversion"/>
  </si>
  <si>
    <t>GO:0004930; G-protein coupled receptor activity; Molecular Function GO:0016020; membrane; Cellular Component</t>
    <phoneticPr fontId="19" type="noConversion"/>
  </si>
  <si>
    <t>IPR003051; GPCR, family 2, corticotropin releasing factor receptor</t>
    <phoneticPr fontId="19" type="noConversion"/>
  </si>
  <si>
    <t>no KO assigned | (RefSeq) SMIM5, C19H17orf109; small integral membrane protein 5</t>
    <phoneticPr fontId="19" type="noConversion"/>
  </si>
  <si>
    <t>sp|E1BAR0|SMIM5_BOVIN</t>
    <phoneticPr fontId="19" type="noConversion"/>
  </si>
  <si>
    <t>tr|G3N3X8|G3N3X8_BOVIN</t>
    <phoneticPr fontId="19" type="noConversion"/>
  </si>
  <si>
    <t>BmuPB012088</t>
    <phoneticPr fontId="19" type="noConversion"/>
  </si>
  <si>
    <t>GO:0004970; ionotropic glutamate receptor activity; Molecular Function GO:0005215; transporter activity; Molecular Function GO:0005234; extracellular-glutamate-gated ion channel activity; Molecular Function GO:0006810; transport; Biological Process GO:0016020; membrane; Cellular Component</t>
    <phoneticPr fontId="19" type="noConversion"/>
  </si>
  <si>
    <t>IPR001320; Ionotropic glutamate receptor IPR001638; Extracellular solute-binding protein, family 3 IPR001828; Extracellular ligand-binding receptor IPR018884; Glutamate [NMDA] receptor, epsilon subunit, C-terminal IPR019594; Glutamate receptor, L-glutamate/glycine-binding IPR020478; AT hook-like</t>
    <phoneticPr fontId="19" type="noConversion"/>
  </si>
  <si>
    <t>K05211 glutamate receptor ionotropic, NMDA 2C | (RefSeq) GRIN2C; glutamate ionotropic receptor NMDA type subunit 2C</t>
    <phoneticPr fontId="19" type="noConversion"/>
  </si>
  <si>
    <t>sp|Q14957|NMDE3_HUMAN</t>
    <phoneticPr fontId="19" type="noConversion"/>
  </si>
  <si>
    <t>tr|F1MP46|F1MP46_BOVIN</t>
    <phoneticPr fontId="19" type="noConversion"/>
  </si>
  <si>
    <t>BmuPB012092</t>
    <phoneticPr fontId="19" type="noConversion"/>
  </si>
  <si>
    <t>GO:0003924; GTPase activity; Molecular Function GO:0004499; N,N-dimethylaniline monooxygenase activity; Molecular Function GO:0005525; GTP binding; Molecular Function GO:0005622; intracellular; Cellular Component GO:0006184; GTP catabolic process; Biological Process GO:0006886; intracellular protein transport; Biological Process GO:0006913; nucleocytoplasmic transport; Biological Process GO:0007165; signal transduction; Biological Process GO:0007264; small GTPase mediated signal transduction; Biological Process GO:0015031; protein transport; Biological Process GO:0016020; membrane; Cellular Component GO:0016539; intein-mediated protein splicing; Biological Process GO:0055114; oxidation-reduction process; Biological Process</t>
    <phoneticPr fontId="19" type="noConversion"/>
  </si>
  <si>
    <t>IPR001806; Small GTPase superfamily IPR002041; Ran GTPase IPR002253; Flavin monooxygenase (FMO) 1 IPR003578; Small GTPase superfamily, Rho type IPR003579; Small GTPase superfamily, Rab type IPR006142; Intein IPR020849; Small GTPase superfamily, Ras type IPR024156; Small GTPase superfamily, ARF type</t>
    <phoneticPr fontId="19" type="noConversion"/>
  </si>
  <si>
    <t>K13365 Na(+)/H(+) exchange regulatory cofactor NHE-RF1 | (RefSeq) RAB37; RAB37, member RAS oncogene family</t>
    <phoneticPr fontId="19" type="noConversion"/>
  </si>
  <si>
    <t>sp|Q96AX2|RAB37_HUMAN</t>
    <phoneticPr fontId="19" type="noConversion"/>
  </si>
  <si>
    <t>tr|F2Z570|F2Z570_PIG</t>
    <phoneticPr fontId="19" type="noConversion"/>
  </si>
  <si>
    <t>BmuPB012175</t>
    <phoneticPr fontId="19" type="noConversion"/>
  </si>
  <si>
    <t>GO:0003700; sequence-specific DNA binding transcription factor activity; Molecular Function GO:0006355; regulation of transcription, DNA-dependent; Biological Process GO:0043565; sequence-specific DNA binding; Molecular Function</t>
    <phoneticPr fontId="19" type="noConversion"/>
  </si>
  <si>
    <t>IPR001766; Transcription factor, fork head</t>
    <phoneticPr fontId="19" type="noConversion"/>
  </si>
  <si>
    <t>K09408 forkhead box protein O3 | (RefSeq) FOXO3; forkhead box O3</t>
    <phoneticPr fontId="19" type="noConversion"/>
  </si>
  <si>
    <t>sp|O43524|FOXO3_HUMAN</t>
    <phoneticPr fontId="19" type="noConversion"/>
  </si>
  <si>
    <t>tr|I0B559|I0B559_SHEEP</t>
    <phoneticPr fontId="19" type="noConversion"/>
  </si>
  <si>
    <t>BmuPB012211</t>
    <phoneticPr fontId="19" type="noConversion"/>
  </si>
  <si>
    <t>GO:0005198; structural molecule activity; Molecular Function GO:0008146; sulfotransferase activity; Molecular Function GO:0019028; viral capsid; Cellular Component</t>
    <phoneticPr fontId="19" type="noConversion"/>
  </si>
  <si>
    <t>IPR000863; Sulfotransferase domain IPR001301; Geminivirus AL1 replication-associated protein, CLV type</t>
    <phoneticPr fontId="19" type="noConversion"/>
  </si>
  <si>
    <t>K08104 [heparan sulfate]-glucosamine 3-sulfotransferase 5 [EC:2.8.2.23] | (RefSeq) HS3ST5; heparan sulfate-glucosamine 3-sulfotransferase 5</t>
    <phoneticPr fontId="19" type="noConversion"/>
  </si>
  <si>
    <t>sp|Q8BSL4|HS3S5_MOUSE</t>
    <phoneticPr fontId="19" type="noConversion"/>
  </si>
  <si>
    <t>tr|Q0VD21|Q0VD21_BOVIN</t>
    <phoneticPr fontId="19" type="noConversion"/>
  </si>
  <si>
    <t>BmuPB012295</t>
    <phoneticPr fontId="19" type="noConversion"/>
  </si>
  <si>
    <t>GO:0005515; protein binding; Molecular Function GO:0006935; chemotaxis; Biological Process GO:0006954; inflammatory response; Biological Process GO:0006955; immune response; Biological Process GO:0007186; G-protein coupled receptor signaling pathway; Biological Process GO:0016021; integral to membrane; Cellular Component GO:0016493; C-C chemokine receptor activity; Molecular Function</t>
    <phoneticPr fontId="19" type="noConversion"/>
  </si>
  <si>
    <t>IPR001680; WD40 repeat IPR001718; CC chemokine receptor 7 IPR017986; WD40-repeat-containing domain IPR020472; G-protein beta WD-40 repeat</t>
    <phoneticPr fontId="19" type="noConversion"/>
  </si>
  <si>
    <t>no KO assigned | (RefSeq) EML6; echinoderm microtubule associated protein like 6</t>
    <phoneticPr fontId="19" type="noConversion"/>
  </si>
  <si>
    <t>sp|Q5SQM0|EMAL6_MOUSE</t>
    <phoneticPr fontId="19" type="noConversion"/>
  </si>
  <si>
    <t>tr|G7PM80|G7PM80_MACFA</t>
    <phoneticPr fontId="19" type="noConversion"/>
  </si>
  <si>
    <t>BmuPB012339</t>
    <phoneticPr fontId="19" type="noConversion"/>
  </si>
  <si>
    <t>GO:0005452; inorganic anion exchanger activity; Molecular Function GO:0006820; anion transport; Biological Process GO:0008509; anion transmembrane transporter activity; Molecular Function GO:0016020; membrane; Cellular Component GO:0016021; integral to membrane; Cellular Component</t>
    <phoneticPr fontId="19" type="noConversion"/>
  </si>
  <si>
    <t>IPR002229; Blood group Rhesus C/E/D polypeptide IPR003020; Bicarbonate transporter, eukaryotic IPR011531; Bicarbonate transporter, C-terminal IPR013769; Band 3 cytoplasmic domain</t>
    <phoneticPr fontId="19" type="noConversion"/>
  </si>
  <si>
    <t>K13575 solute carrier family 4 (sodium bicarbonate cotransporter), member 4 | (RefSeq) SLC4A4; solute carrier family 4 member 4</t>
    <phoneticPr fontId="19" type="noConversion"/>
  </si>
  <si>
    <t>sp|Q9GL77|S4A4_BOVIN</t>
    <phoneticPr fontId="19" type="noConversion"/>
  </si>
  <si>
    <t>tr|L8IIU9|L8IIU9_BOSMU</t>
    <phoneticPr fontId="19" type="noConversion"/>
  </si>
  <si>
    <t>BmuPB012456</t>
    <phoneticPr fontId="19" type="noConversion"/>
  </si>
  <si>
    <t>GO:0001614; purinergic nucleotide receptor activity; Molecular Function GO:0005216; ion channel activity; Molecular Function GO:0005515; protein binding; Molecular Function GO:0005524; ATP binding; Molecular Function GO:0006811; ion transport; Biological Process GO:0016020; membrane; Cellular Component</t>
    <phoneticPr fontId="19" type="noConversion"/>
  </si>
  <si>
    <t>IPR000980; SH2 domain IPR001429; P2X purinoreceptor IPR006020; Phosphotyrosine interaction domain</t>
    <phoneticPr fontId="19" type="noConversion"/>
  </si>
  <si>
    <t>no KO assigned | (RefSeq) SH2D5; SH2 domain containing 5</t>
    <phoneticPr fontId="19" type="noConversion"/>
  </si>
  <si>
    <t>sp|Q6ZV89|SH2D5_HUMAN</t>
    <phoneticPr fontId="19" type="noConversion"/>
  </si>
  <si>
    <t>tr|E1BA40|E1BA40_BOVIN</t>
    <phoneticPr fontId="19" type="noConversion"/>
  </si>
  <si>
    <t>BmuPB012484</t>
    <phoneticPr fontId="19" type="noConversion"/>
  </si>
  <si>
    <t>IPR000533; Tropomyosin IPR026734; Leucine zipper protein 1</t>
    <phoneticPr fontId="19" type="noConversion"/>
  </si>
  <si>
    <t>no KO assigned | (RefSeq) LUZP1; leucine zipper protein 1</t>
    <phoneticPr fontId="19" type="noConversion"/>
  </si>
  <si>
    <t>sp|Q86V48|LUZP1_HUMAN</t>
    <phoneticPr fontId="19" type="noConversion"/>
  </si>
  <si>
    <t>tr|L8HZV5|L8HZV5_BOSMU</t>
    <phoneticPr fontId="19" type="noConversion"/>
  </si>
  <si>
    <t>BmuPB012492</t>
    <phoneticPr fontId="19" type="noConversion"/>
  </si>
  <si>
    <t>GO:0005634; nucleus; Cellular Component GO:0005737; cytoplasm; Cellular Component GO:0005764; lysosome; Cellular Component GO:0006665; sphingolipid metabolic process; Biological Process GO:0045892; negative regulation of transcription, DNA-dependent; Biological Process GO:0046983; protein dimerization activity; Molecular Function</t>
    <phoneticPr fontId="19" type="noConversion"/>
  </si>
  <si>
    <t>IPR008373; Saposin IPR011598; Myc-type, basic helix-loop-helix (bHLH) domain IPR026052; DNA-binding protein inhibitor</t>
    <phoneticPr fontId="19" type="noConversion"/>
  </si>
  <si>
    <t>K17694 DNA-binding protein inhibitor ID3 | (RefSeq) ID3; inhibitor of DNA binding 3, HLH protein</t>
    <phoneticPr fontId="19" type="noConversion"/>
  </si>
  <si>
    <t>sp|Q5E981|ID3_BOVIN</t>
    <phoneticPr fontId="19" type="noConversion"/>
  </si>
  <si>
    <t>tr|D4NXM5|D4NXM5_SHEEP</t>
    <phoneticPr fontId="19" type="noConversion"/>
  </si>
  <si>
    <t>BmuPB012522</t>
    <phoneticPr fontId="19" type="noConversion"/>
  </si>
  <si>
    <t>IPR006020; Phosphotyrosine interaction domain</t>
    <phoneticPr fontId="19" type="noConversion"/>
  </si>
  <si>
    <t>K12474 low density lipoprotein receptor adapter protein 1 | (RefSeq) LDLRAP1; low density lipoprotein receptor adaptor protein 1</t>
    <phoneticPr fontId="19" type="noConversion"/>
  </si>
  <si>
    <t>sp|Q5SW96|ARH_HUMAN</t>
    <phoneticPr fontId="19" type="noConversion"/>
  </si>
  <si>
    <t>tr|A4IFV0|A4IFV0_BOVIN</t>
    <phoneticPr fontId="19" type="noConversion"/>
  </si>
  <si>
    <t>BmuPB012530</t>
    <phoneticPr fontId="19" type="noConversion"/>
  </si>
  <si>
    <t>GO:0006486; protein glycosylation; Biological Process GO:0006813; potassium ion transport; Biological Process GO:0015467; G-protein activated inward rectifier potassium channel activity; Molecular Function GO:0016020; membrane; Cellular Component GO:0016021; integral to membrane; Cellular Component GO:0016758; transferase activity, transferring hexosyl groups; Molecular Function GO:0031227; intrinsic to endoplasmic reticulum membrane; Cellular Component</t>
    <phoneticPr fontId="19" type="noConversion"/>
  </si>
  <si>
    <t>IPR003274; Potassium channel, inwardly rectifying, Kir3.1 IPR004263; Exostosin-like IPR015338; EXTL2, alpha-1,4-N-acetylhexosaminyltransferase IPR027675; Exostosin-like 1</t>
    <phoneticPr fontId="19" type="noConversion"/>
  </si>
  <si>
    <t>K02368 alpha-1,4-N-acetylglucosaminyltransferase EXTL1 [EC:2.4.1.224] | (RefSeq) EXTL1; exostosin like glycosyltransferase 1</t>
    <phoneticPr fontId="19" type="noConversion"/>
  </si>
  <si>
    <t>sp|Q92935|EXTL1_HUMAN</t>
    <phoneticPr fontId="19" type="noConversion"/>
  </si>
  <si>
    <t>tr|L8IL89|L8IL89_BOSMU</t>
    <phoneticPr fontId="19" type="noConversion"/>
  </si>
  <si>
    <t>BmuPB012540</t>
    <phoneticPr fontId="19" type="noConversion"/>
  </si>
  <si>
    <t>GO:0004185; serine-type carboxypeptidase activity; Molecular Function GO:0005515; protein binding; Molecular Function GO:0006508; proteolysis; Biological Process</t>
    <phoneticPr fontId="19" type="noConversion"/>
  </si>
  <si>
    <t>IPR000667; Peptidase S13, D-Ala-D-Ala carboxypeptidase C IPR001012; UBX IPR012989; SEP domain IPR019955; Ubiquitin supergroup</t>
    <phoneticPr fontId="19" type="noConversion"/>
  </si>
  <si>
    <t>no KO assigned | (RefSeq) UBXN11; UBX domain protein 11</t>
    <phoneticPr fontId="19" type="noConversion"/>
  </si>
  <si>
    <t>sp|Q5T124|UBX11_HUMAN</t>
    <phoneticPr fontId="19" type="noConversion"/>
  </si>
  <si>
    <t>tr|E1BHW8|E1BHW8_BOVIN</t>
    <phoneticPr fontId="19" type="noConversion"/>
  </si>
  <si>
    <t>BmuPB012570</t>
    <phoneticPr fontId="19" type="noConversion"/>
  </si>
  <si>
    <t>GO:0004930; G-protein coupled receptor activity; Molecular Function GO:0005515; protein binding; Molecular Function GO:0007186; G-protein coupled receptor signaling pathway; Biological Process GO:0016021; integral to membrane; Cellular Component</t>
    <phoneticPr fontId="19" type="noConversion"/>
  </si>
  <si>
    <t>IPR000980; SH2 domain IPR022335; G protein-coupled receptor 153</t>
    <phoneticPr fontId="19" type="noConversion"/>
  </si>
  <si>
    <t>no KO assigned | (RefSeq) AHDC1; AT-hook DNA binding motif containing 1</t>
    <phoneticPr fontId="19" type="noConversion"/>
  </si>
  <si>
    <t>tr|L5JT00|L5JT00_PTEAL</t>
    <phoneticPr fontId="19" type="noConversion"/>
  </si>
  <si>
    <t>BmuPB012572</t>
    <phoneticPr fontId="19" type="noConversion"/>
  </si>
  <si>
    <t>GO:0004960; thromboxane receptor activity; Molecular Function GO:0007186; G-protein coupled receptor signaling pathway; Biological Process GO:0016021; integral to membrane; Cellular Component</t>
    <phoneticPr fontId="19" type="noConversion"/>
  </si>
  <si>
    <t>IPR000073; Alpha/beta hydrolase fold-1 IPR001105; Thromboxane receptor IPR009311; Interferon-induced 6-16</t>
    <phoneticPr fontId="19" type="noConversion"/>
  </si>
  <si>
    <t>no KO assigned | (RefSeq) IFI6, 6-16; interferon alpha inducible protein 6</t>
    <phoneticPr fontId="19" type="noConversion"/>
  </si>
  <si>
    <t>sp|Q6IED8|IFI6_BOVIN</t>
    <phoneticPr fontId="19" type="noConversion"/>
  </si>
  <si>
    <t>tr|L8ILC2|L8ILC2_BOSMU</t>
    <phoneticPr fontId="19" type="noConversion"/>
  </si>
  <si>
    <t>BmuPB012616</t>
    <phoneticPr fontId="19" type="noConversion"/>
  </si>
  <si>
    <t>GO:0004930; G-protein coupled receptor activity; Molecular Function GO:0007186; G-protein coupled receptor signaling pathway; Biological Process GO:0007631; feeding behavior; Biological Process GO:0016021; integral to membrane; Cellular Component GO:0016499; orexin receptor activity; Molecular Function</t>
    <phoneticPr fontId="19" type="noConversion"/>
  </si>
  <si>
    <t>IPR000204; Orexin receptor family IPR000276; G protein-coupled receptor, rhodopsin-like IPR004059; Orexin receptor 1 IPR017452; GPCR, rhodopsin-like, 7TM</t>
    <phoneticPr fontId="19" type="noConversion"/>
  </si>
  <si>
    <t>K04238 hypocretin (orexin) receptor 1 | (RefSeq) HCRTR1; hypocretin receptor 1</t>
    <phoneticPr fontId="19" type="noConversion"/>
  </si>
  <si>
    <t>sp|Q0GBZ5|OX1R_BOVIN</t>
    <phoneticPr fontId="19" type="noConversion"/>
  </si>
  <si>
    <t>tr|L8I0B9|L8I0B9_BOSMU</t>
    <phoneticPr fontId="19" type="noConversion"/>
  </si>
  <si>
    <t>BmuPB012685</t>
    <phoneticPr fontId="19" type="noConversion"/>
  </si>
  <si>
    <t>GO:0003677; DNA binding; Molecular Function GO:0005509; calcium ion binding; Molecular Function GO:0005515; protein binding; Molecular Function GO:0005524; ATP binding; Molecular Function GO:0005576; extracellular region; Cellular Component GO:0005634; nucleus; Cellular Component GO:0006355; regulation of transcription, DNA-dependent; Biological Process GO:0007155; cell adhesion; Biological Process GO:0016020; membrane; Cellular Component GO:0030154; cell differentiation; Biological Process</t>
    <phoneticPr fontId="19" type="noConversion"/>
  </si>
  <si>
    <t>IPR000040; Acute myeloid leukemia 1 protein (AML1)/Runt IPR000742; Epidermal growth factor-like domain IPR000800; Notch domain IPR000884; Thrombospondin, type 1 repeat IPR001007; von Willebrand factor, type C IPR001881; EGF-like calcium-binding domain IPR003367; Thrombospondin, type 3-like repeat IPR008859; Thrombospondin, C-terminal IPR015455; Thrombospondin, type 2 IPR017897; Thrombospondin, type 3 repeat IPR017994; P-type trefoil, chordata IPR024731; EGF domain, merozoite surface protein 1-like</t>
    <phoneticPr fontId="19" type="noConversion"/>
  </si>
  <si>
    <t>K04659 thrombospondin 2/3/4/5 | (RefSeq) THBS2, TMEM200A, TSP-2; thrombospondin 2</t>
    <phoneticPr fontId="19" type="noConversion"/>
  </si>
  <si>
    <t>sp|Q95116|TSP2_BOVIN</t>
    <phoneticPr fontId="19" type="noConversion"/>
  </si>
  <si>
    <t>tr|F1N1W3|F1N1W3_BOVIN</t>
    <phoneticPr fontId="19" type="noConversion"/>
  </si>
  <si>
    <t>BmuPB012687</t>
    <phoneticPr fontId="19" type="noConversion"/>
  </si>
  <si>
    <t>GO:0005509; calcium ion binding; Molecular Function GO:0005515; protein binding; Molecular Function GO:0005578; proteinaceous extracellular matrix; Cellular Component GO:0007165; signal transduction; Biological Process</t>
    <phoneticPr fontId="19" type="noConversion"/>
  </si>
  <si>
    <t>IPR000716; Thyroglobulin type-1 IPR002048; EF-hand domain IPR002350; Kazal domain IPR009149; BR22 IPR019577; SPARC/Testican, calcium-binding domain</t>
    <phoneticPr fontId="19" type="noConversion"/>
  </si>
  <si>
    <t>no KO assigned | (RefSeq) SMOC2; SPARC related modular calcium binding 2</t>
    <phoneticPr fontId="19" type="noConversion"/>
  </si>
  <si>
    <t>sp|Q9H3U7|SMOC2_HUMAN</t>
    <phoneticPr fontId="19" type="noConversion"/>
  </si>
  <si>
    <t>tr|A5D7T2|A5D7T2_BOVIN</t>
    <phoneticPr fontId="19" type="noConversion"/>
  </si>
  <si>
    <t>BmuPB012702</t>
    <phoneticPr fontId="19" type="noConversion"/>
  </si>
  <si>
    <t>GO:0003723; RNA binding; Molecular Function GO:0004963; follicle-stimulating hormone receptor activity; Molecular Function GO:0005351; sugar:hydrogen symporter activity; Molecular Function GO:0007186; G-protein coupled receptor signaling pathway; Biological Process GO:0009401; phosphoenolpyruvate-dependent sugar phosphotransferase system; Biological Process GO:0016021; integral to membrane; Cellular Component GO:0033897; ribonuclease T2 activity; Molecular Function</t>
    <phoneticPr fontId="19" type="noConversion"/>
  </si>
  <si>
    <t>IPR001568; Ribonuclease T2-like IPR002272; Follicle-stimulating hormone receptor IPR005698; Phosphotransferase system, phosphocarrier HPr protein</t>
    <phoneticPr fontId="19" type="noConversion"/>
  </si>
  <si>
    <t>K01166 ribonuclease T2 [EC:3.1.27.1] | (RefSeq) RNASET2; ribonuclease T2</t>
    <phoneticPr fontId="19" type="noConversion"/>
  </si>
  <si>
    <t>sp|Q7M329|RNT2_PIG</t>
    <phoneticPr fontId="19" type="noConversion"/>
  </si>
  <si>
    <t>tr|L8HVN6|L8HVN6_BOSMU</t>
    <phoneticPr fontId="19" type="noConversion"/>
  </si>
  <si>
    <t>BmuPB012718</t>
    <phoneticPr fontId="19" type="noConversion"/>
  </si>
  <si>
    <t>GO:0007186; G-protein coupled receptor signaling pathway; Biological Process GO:0007602; phototransduction; Biological Process GO:0008152; metabolic process; Biological Process GO:0016021; integral to membrane; Cellular Component GO:0016746; transferase activity, transferring acyl groups; Molecular Function</t>
    <phoneticPr fontId="19" type="noConversion"/>
  </si>
  <si>
    <t>IPR001521; Opsin, blue sensitive IPR002123; Phospholipid/glycerol acyltransferase</t>
    <phoneticPr fontId="19" type="noConversion"/>
  </si>
  <si>
    <t>K13523 lysophosphatidic acid acyltransferase / lysophosphatidylinositol acyltransferase [EC:2.3.1.51 2.3.1.-] | (RefSeq) AGPAT4; 1-acylglycerol-3-phosphate O-acyltransferase 4</t>
    <phoneticPr fontId="19" type="noConversion"/>
  </si>
  <si>
    <t>sp|Q5E9R2|PLCD_BOVIN</t>
    <phoneticPr fontId="19" type="noConversion"/>
  </si>
  <si>
    <t>tr|Q5EA60|Q5EA60_BOVIN</t>
    <phoneticPr fontId="19" type="noConversion"/>
  </si>
  <si>
    <t>BmuPB012724</t>
    <phoneticPr fontId="19" type="noConversion"/>
  </si>
  <si>
    <t>GO:0004601; peroxidase activity; Molecular Function GO:0005215; transporter activity; Molecular Function GO:0005737; cytoplasm; Cellular Component GO:0006810; transport; Biological Process GO:0006979; response to oxidative stress; Biological Process GO:0016021; integral to membrane; Cellular Component GO:0020037; heme binding; Molecular Function GO:0055114; oxidation-reduction process; Biological Process</t>
    <phoneticPr fontId="19" type="noConversion"/>
  </si>
  <si>
    <t>IPR000479; Cation-independent mannose-6-phosphate receptor IPR000562; Fibronectin, type II, collagen-binding IPR001621; Fungal ligninase</t>
    <phoneticPr fontId="19" type="noConversion"/>
  </si>
  <si>
    <t>K06564 insulin-like growth factor 2 receptor | (RefSeq) IGF2R, CI-MPR, CIMPR; insulin like growth factor 2 receptor</t>
    <phoneticPr fontId="19" type="noConversion"/>
  </si>
  <si>
    <t>sp|P08169|MPRI_BOVIN</t>
    <phoneticPr fontId="19" type="noConversion"/>
  </si>
  <si>
    <t>tr|L8ICY9|L8ICY9_BOSMU</t>
    <phoneticPr fontId="19" type="noConversion"/>
  </si>
  <si>
    <t>BmuPB012735</t>
    <phoneticPr fontId="19" type="noConversion"/>
  </si>
  <si>
    <t>GO:0005886; plasma membrane; Cellular Component GO:0006813; potassium ion transport; Biological Process GO:0007165; signal transduction; Biological Process GO:0015079; potassium ion transmembrane transporter activity; Molecular Function</t>
    <phoneticPr fontId="19" type="noConversion"/>
  </si>
  <si>
    <t>IPR000198; Rho GTPase-activating protein domain IPR006036; Potassium uptake protein TrkA</t>
    <phoneticPr fontId="19" type="noConversion"/>
  </si>
  <si>
    <t>K20654 T-cell activation Rho GTPase-activating protein | (RefSeq) TAGAP; T-cell activation RhoGTPase activating protein</t>
    <phoneticPr fontId="19" type="noConversion"/>
  </si>
  <si>
    <t>sp|Q8N103|TAGAP_HUMAN</t>
    <phoneticPr fontId="19" type="noConversion"/>
  </si>
  <si>
    <t>tr|L8ICX8|L8ICX8_BOSMU</t>
    <phoneticPr fontId="19" type="noConversion"/>
  </si>
  <si>
    <t>BmuPB012891</t>
    <phoneticPr fontId="19" type="noConversion"/>
  </si>
  <si>
    <t>GO:0016779; nucleotidyltransferase activity; Molecular Function</t>
    <phoneticPr fontId="19" type="noConversion"/>
  </si>
  <si>
    <t>IPR005502; ADP-ribosylation/Crystallin J1 IPR022312; DNA polymerase family X</t>
    <phoneticPr fontId="19" type="noConversion"/>
  </si>
  <si>
    <t>no KO assigned | (RefSeq) ADPRHL1; ADP-ribosylhydrolase like 1</t>
    <phoneticPr fontId="19" type="noConversion"/>
  </si>
  <si>
    <t>sp|Q3ZBM1|ARHL1_BOVIN</t>
    <phoneticPr fontId="19" type="noConversion"/>
  </si>
  <si>
    <t>tr|L8I651|L8I651_BOSMU</t>
    <phoneticPr fontId="19" type="noConversion"/>
  </si>
  <si>
    <t>BmuPB012898</t>
    <phoneticPr fontId="19" type="noConversion"/>
  </si>
  <si>
    <t>GO:0004252; serine-type endopeptidase activity; Molecular Function GO:0005509; calcium ion binding; Molecular Function GO:0005515; protein binding; Molecular Function GO:0005576; extracellular region; Cellular Component GO:0006508; proteolysis; Biological Process</t>
    <phoneticPr fontId="19" type="noConversion"/>
  </si>
  <si>
    <t>IPR000294; Gamma-carboxyglutamic acid-rich (GLA) domain IPR000742; Epidermal growth factor-like domain IPR001254; Peptidase S1 IPR001881; EGF-like calcium-binding domain</t>
    <phoneticPr fontId="19" type="noConversion"/>
  </si>
  <si>
    <t>K01314 coagulation factor X [EC:3.4.21.6] | (RefSeq) F10; coagulation factor X</t>
    <phoneticPr fontId="19" type="noConversion"/>
  </si>
  <si>
    <t>sp|P00743|FA10_BOVIN</t>
    <phoneticPr fontId="19" type="noConversion"/>
  </si>
  <si>
    <t>tr|Q3MHW2|Q3MHW2_BOVIN</t>
    <phoneticPr fontId="19" type="noConversion"/>
  </si>
  <si>
    <t>BmuPB012946</t>
    <phoneticPr fontId="19" type="noConversion"/>
  </si>
  <si>
    <t>GO:0008083; growth factor activity; Molecular Function GO:0016020; membrane; Cellular Component</t>
    <phoneticPr fontId="19" type="noConversion"/>
  </si>
  <si>
    <t>IPR002229; Blood group Rhesus C/E/D polypeptide IPR002348; Interleukin 1/heparin-binding growth factor</t>
    <phoneticPr fontId="19" type="noConversion"/>
  </si>
  <si>
    <t>K04358 fibroblast growth factor | (RefSeq) FGF14; fibroblast growth factor 14</t>
    <phoneticPr fontId="19" type="noConversion"/>
  </si>
  <si>
    <t>sp|P70379|FGF14_MOUSE</t>
    <phoneticPr fontId="19" type="noConversion"/>
  </si>
  <si>
    <t>tr|F1RP08|F1RP08_PIG</t>
    <phoneticPr fontId="19" type="noConversion"/>
  </si>
  <si>
    <t>BmuPB012953</t>
    <phoneticPr fontId="19" type="noConversion"/>
  </si>
  <si>
    <t>IPR007087; Zinc finger, C2H2 IPR015880; Zinc finger, C2H2-like IPR020467; Potassium channel, voltage dependent, Kv1.4</t>
    <phoneticPr fontId="19" type="noConversion"/>
  </si>
  <si>
    <t>K06235 zinc finger protein ZIC 2 | (RefSeq) ZIC2; Zic family member 2</t>
    <phoneticPr fontId="19" type="noConversion"/>
  </si>
  <si>
    <t>sp|O95409|ZIC2_HUMAN</t>
    <phoneticPr fontId="19" type="noConversion"/>
  </si>
  <si>
    <t>tr|A5PKL0|A5PKL0_BOVIN</t>
    <phoneticPr fontId="19" type="noConversion"/>
  </si>
  <si>
    <t>BmuPB012962</t>
    <phoneticPr fontId="19" type="noConversion"/>
  </si>
  <si>
    <t>GO:0008152; metabolic process; Biological Process GO:0016407; acetyltransferase activity; Molecular Function</t>
    <phoneticPr fontId="19" type="noConversion"/>
  </si>
  <si>
    <t>IPR001447; Arylamine N-acetyltransferase</t>
    <phoneticPr fontId="19" type="noConversion"/>
  </si>
  <si>
    <t>no KO assigned | (RefSeq) UBAC2; UBA domain containing 2</t>
    <phoneticPr fontId="19" type="noConversion"/>
  </si>
  <si>
    <t>sp|Q8R1K1|UBAC2_MOUSE</t>
    <phoneticPr fontId="19" type="noConversion"/>
  </si>
  <si>
    <t>tr|L8IBP5|L8IBP5_BOSMU</t>
    <phoneticPr fontId="19" type="noConversion"/>
  </si>
  <si>
    <t>BmuPB012985</t>
    <phoneticPr fontId="19" type="noConversion"/>
  </si>
  <si>
    <t>GO:0003700; sequence-specific DNA binding transcription factor activity; Molecular Function GO:0005634; nucleus; Cellular Component GO:0006355; regulation of transcription, DNA-dependent; Biological Process GO:0043565; sequence-specific DNA binding; Molecular Function</t>
    <phoneticPr fontId="19" type="noConversion"/>
  </si>
  <si>
    <t>IPR000327; POU-specific IPR000972; Octamer-binding transcription factor IPR001356; Homeobox domain IPR013847; POU domain IPR020479; Homeodomain, metazoa</t>
    <phoneticPr fontId="19" type="noConversion"/>
  </si>
  <si>
    <t>K09364 POU domain transcription factor, class 2 | (RefSeq) POU2F1; POU class 2 homeobox 1</t>
    <phoneticPr fontId="19" type="noConversion"/>
  </si>
  <si>
    <t>sp|Q29076|PO2F1_PIG</t>
    <phoneticPr fontId="19" type="noConversion"/>
  </si>
  <si>
    <t>tr|F1MMF9|F1MMF9_BOVIN</t>
    <phoneticPr fontId="19" type="noConversion"/>
  </si>
  <si>
    <t>BmuPB012989</t>
    <phoneticPr fontId="19" type="noConversion"/>
  </si>
  <si>
    <t>GO:0005737; cytoplasm; Cellular Component GO:0008157; protein phosphatase 1 binding; Molecular Function GO:0008599; protein phosphatase type 1 regulator activity; Molecular Function</t>
    <phoneticPr fontId="19" type="noConversion"/>
  </si>
  <si>
    <t>IPR003599; Immunoglobulin subtype IPR008664; LISCH7 IPR026241; GLC7-interacting protein 4</t>
    <phoneticPr fontId="19" type="noConversion"/>
  </si>
  <si>
    <t>no KO assigned | (RefSeq) ILDR2, C3H1ORF32; immunoglobulin like domain containing receptor 2</t>
    <phoneticPr fontId="19" type="noConversion"/>
  </si>
  <si>
    <t>sp|Q71H61|ILDR2_HUMAN</t>
    <phoneticPr fontId="19" type="noConversion"/>
  </si>
  <si>
    <t>tr|A6QPM5|A6QPM5_BOVIN</t>
    <phoneticPr fontId="19" type="noConversion"/>
  </si>
  <si>
    <t>BmuPB013017</t>
    <phoneticPr fontId="19" type="noConversion"/>
  </si>
  <si>
    <t>IPR003112; Olfactomedin-like</t>
    <phoneticPr fontId="19" type="noConversion"/>
  </si>
  <si>
    <t>no KO assigned | (RefSeq) OLFML2B; olfactomedin like 2B</t>
    <phoneticPr fontId="19" type="noConversion"/>
  </si>
  <si>
    <t>sp|A6QLD2|OLM2B_BOVIN</t>
    <phoneticPr fontId="19" type="noConversion"/>
  </si>
  <si>
    <t>tr|L8I4L7|L8I4L7_BOSMU</t>
    <phoneticPr fontId="19" type="noConversion"/>
  </si>
  <si>
    <t>BmuPB013036</t>
    <phoneticPr fontId="19" type="noConversion"/>
  </si>
  <si>
    <t>GO:0004222; metalloendopeptidase activity; Molecular Function GO:0006508; proteolysis; Biological Process GO:0008270; zinc ion binding; Molecular Function GO:0031012; extracellular matrix; Cellular Component</t>
    <phoneticPr fontId="19" type="noConversion"/>
  </si>
  <si>
    <t>IPR000884; Thrombospondin, type 1 repeat IPR001590; Peptidase M12B, ADAM/reprolysin IPR002870; Peptidase M12B, propeptide IPR006586; ADAM, cysteine-rich IPR010294; ADAM-TS Spacer 1</t>
    <phoneticPr fontId="19" type="noConversion"/>
  </si>
  <si>
    <t>K07764 a disintegrin and metalloproteinase with thrombospondin motifs 4 [EC:3.4.24.82] | (RefSeq) ADAMTS4; ADAM metallopeptidase with thrombospondin type 1 motif 4</t>
    <phoneticPr fontId="19" type="noConversion"/>
  </si>
  <si>
    <t>sp|Q9TT93|ATS4_BOVIN</t>
    <phoneticPr fontId="19" type="noConversion"/>
  </si>
  <si>
    <t>tr|L8HRK8|L8HRK8_BOSMU</t>
    <phoneticPr fontId="19" type="noConversion"/>
  </si>
  <si>
    <t>BmuPB013044</t>
    <phoneticPr fontId="19" type="noConversion"/>
  </si>
  <si>
    <t>GO:0003824; catalytic activity; Molecular Function GO:0004867; serine-type endopeptidase inhibitor activity; Molecular Function GO:0006807; nitrogen compound metabolic process; Biological Process GO:0008152; metabolic process; Biological Process</t>
    <phoneticPr fontId="19" type="noConversion"/>
  </si>
  <si>
    <t>IPR002223; Proteinase inhibitor I2, Kunitz metazoa IPR005483; Carbamoyl-phosphate synthase large subunit, CPSase domain IPR005810; Succinyl-CoA ligase, alpha subunit</t>
    <phoneticPr fontId="19" type="noConversion"/>
  </si>
  <si>
    <t>no KO assigned | (RefSeq) KLHDC9; kelch domain containing 9</t>
    <phoneticPr fontId="19" type="noConversion"/>
  </si>
  <si>
    <t>sp|Q8NEP7|KLDC9_HUMAN</t>
    <phoneticPr fontId="19" type="noConversion"/>
  </si>
  <si>
    <t>tr|E1BN42|E1BN42_BOVIN</t>
    <phoneticPr fontId="19" type="noConversion"/>
  </si>
  <si>
    <t>BmuPB013065</t>
    <phoneticPr fontId="19" type="noConversion"/>
  </si>
  <si>
    <t>GO:0004674; protein serine/threonine kinase activity; Molecular Function GO:0006468; protein phosphorylation; Biological Process GO:0007275; multicellular organismal development; Biological Process GO:0016021; integral to membrane; Cellular Component</t>
    <phoneticPr fontId="19" type="noConversion"/>
  </si>
  <si>
    <t>IPR003547; Serine/threonine protein kinase, yersinia-type IPR009539; Strabismus</t>
    <phoneticPr fontId="19" type="noConversion"/>
  </si>
  <si>
    <t>K04510 vang-like | (RefSeq) VANGL2; VANGL planar cell polarity protein 2</t>
    <phoneticPr fontId="19" type="noConversion"/>
  </si>
  <si>
    <t>sp|P84889|VANG2_RAT</t>
    <phoneticPr fontId="19" type="noConversion"/>
  </si>
  <si>
    <t>tr|H0XIR5|H0XIR5_OTOGA</t>
    <phoneticPr fontId="19" type="noConversion"/>
  </si>
  <si>
    <t>BmuPB013076</t>
    <phoneticPr fontId="19" type="noConversion"/>
  </si>
  <si>
    <t>GO:0005242; inward rectifier potassium channel activity; Molecular Function GO:0006813; potassium ion transport; Biological Process GO:0015467; G-protein activated inward rectifier potassium channel activity; Molecular Function GO:0016020; membrane; Cellular Component GO:0016021; integral to membrane; Cellular Component</t>
    <phoneticPr fontId="19" type="noConversion"/>
  </si>
  <si>
    <t>IPR003276; Potassium channel, inwardly rectifying, Kir3.3 IPR016449; Potassium channel, inwardly rectifying, Kir</t>
    <phoneticPr fontId="19" type="noConversion"/>
  </si>
  <si>
    <t>K05002 potassium inwardly-rectifying channel subfamily J member 9 | (RefSeq) KCNJ9; potassium voltage-gated channel subfamily J member 9</t>
    <phoneticPr fontId="19" type="noConversion"/>
  </si>
  <si>
    <t>sp|Q92806|IRK9_HUMAN</t>
    <phoneticPr fontId="19" type="noConversion"/>
  </si>
  <si>
    <t>tr|M0QSN5|M0QSN5_BOSMU</t>
    <phoneticPr fontId="19" type="noConversion"/>
  </si>
  <si>
    <t>BmuPB013082</t>
    <phoneticPr fontId="19" type="noConversion"/>
  </si>
  <si>
    <t>IPR009149; BR22</t>
    <phoneticPr fontId="19" type="noConversion"/>
  </si>
  <si>
    <t>no KO assigned | (RefSeq) CFAP45, CCDC19; cilia and flagella associated protein 45</t>
    <phoneticPr fontId="19" type="noConversion"/>
  </si>
  <si>
    <t>sp|Q9UL16|CCD19_HUMAN</t>
    <phoneticPr fontId="19" type="noConversion"/>
  </si>
  <si>
    <t>tr|Q32LN4|Q32LN4_BOVIN</t>
    <phoneticPr fontId="19" type="noConversion"/>
  </si>
  <si>
    <t>BmuPB013258</t>
    <phoneticPr fontId="19" type="noConversion"/>
  </si>
  <si>
    <t>IPR000742; Epidermal growth factor-like domain IPR001881; EGF-like calcium-binding domain IPR013032; EGF-like, conserved site IPR022355; Neurogenic locus Notch 4</t>
    <phoneticPr fontId="19" type="noConversion"/>
  </si>
  <si>
    <t>no KO assigned | (RefSeq) DLK2; delta like non-canonical Notch ligand 2</t>
    <phoneticPr fontId="19" type="noConversion"/>
  </si>
  <si>
    <t>sp|A4FV93|DLK2_BOVIN</t>
    <phoneticPr fontId="19" type="noConversion"/>
  </si>
  <si>
    <t>tr|M3X710|M3X710_FELCA</t>
    <phoneticPr fontId="19" type="noConversion"/>
  </si>
  <si>
    <t>BmuPB013264</t>
    <phoneticPr fontId="19" type="noConversion"/>
  </si>
  <si>
    <t>IPR002266; Gap junction alpha-8 protein (Cx50) IPR006802; Radial spokehead-like protein</t>
    <phoneticPr fontId="19" type="noConversion"/>
  </si>
  <si>
    <t>K19757 radial spoke head protein 9 | (RefSeq) RSPH9, C23H6orf206, C6orf206; radial spoke head 9 homolog</t>
    <phoneticPr fontId="19" type="noConversion"/>
  </si>
  <si>
    <t>sp|Q2KIU7|RSPH9_BOVIN</t>
    <phoneticPr fontId="19" type="noConversion"/>
  </si>
  <si>
    <t>tr|L5JLJ4|L5JLJ4_PTEAL</t>
    <phoneticPr fontId="19" type="noConversion"/>
  </si>
  <si>
    <t>BmuPB013273</t>
    <phoneticPr fontId="19" type="noConversion"/>
  </si>
  <si>
    <t>GO:0005337; nucleoside transmembrane transporter activity; Molecular Function GO:0006810; transport; Biological Process GO:0016020; membrane; Cellular Component GO:0016021; integral to membrane; Cellular Component</t>
    <phoneticPr fontId="19" type="noConversion"/>
  </si>
  <si>
    <t>IPR002229; Blood group Rhesus C/E/D polypeptide IPR002259; Equilibrative nucleoside transporter</t>
    <phoneticPr fontId="19" type="noConversion"/>
  </si>
  <si>
    <t>K15014 solute carrier family 29 (equilibrative nucleoside transporter), member 1/2/3 | (RefSeq) SLC29A1; solute carrier family 29 member 1 (Augustine blood group)</t>
    <phoneticPr fontId="19" type="noConversion"/>
  </si>
  <si>
    <t>sp|Q99808|S29A1_HUMAN</t>
    <phoneticPr fontId="19" type="noConversion"/>
  </si>
  <si>
    <t>tr|L8ICH1|L8ICH1_BOSMU</t>
    <phoneticPr fontId="19" type="noConversion"/>
  </si>
  <si>
    <t>BmuPB013277</t>
    <phoneticPr fontId="19" type="noConversion"/>
  </si>
  <si>
    <t>IPR022335; G protein-coupled receptor 153 IPR026767; Transmembrane protein 151</t>
    <phoneticPr fontId="19" type="noConversion"/>
  </si>
  <si>
    <t>no KO assigned | (RefSeq) TMEM151B; transmembrane protein 151B</t>
    <phoneticPr fontId="19" type="noConversion"/>
  </si>
  <si>
    <t>sp|Q68FE7|T151B_MOUSE</t>
    <phoneticPr fontId="19" type="noConversion"/>
  </si>
  <si>
    <t>tr|H0XHK2|H0XHK2_OTOGA</t>
    <phoneticPr fontId="19" type="noConversion"/>
  </si>
  <si>
    <t>BmuPB013400</t>
    <phoneticPr fontId="19" type="noConversion"/>
  </si>
  <si>
    <t>GO:0005085; guanyl-nucleotide exchange factor activity; Molecular Function GO:0005622; intracellular; Cellular Component GO:0007264; small GTPase mediated signal transduction; Biological Process GO:0051056; regulation of small GTPase mediated signal transduction; Biological Process</t>
    <phoneticPr fontId="19" type="noConversion"/>
  </si>
  <si>
    <t>IPR000533; Tropomyosin IPR000651; Ras-like guanine nucleotide exchange factor, N-terminal IPR001895; Guanine-nucleotide dissociation stimulator CDC25 IPR008937; Ras guanine nucleotide exchange factor</t>
    <phoneticPr fontId="19" type="noConversion"/>
  </si>
  <si>
    <t>no KO assigned | (RefSeq) RASGEF1A; RasGEF domain family member 1A</t>
    <phoneticPr fontId="19" type="noConversion"/>
  </si>
  <si>
    <t>sp|Q8N9B8|RGF1A_HUMAN</t>
    <phoneticPr fontId="19" type="noConversion"/>
  </si>
  <si>
    <t>tr|L8HXN7|L8HXN7_BOSMU</t>
    <phoneticPr fontId="19" type="noConversion"/>
  </si>
  <si>
    <t>BmuPB013402</t>
    <phoneticPr fontId="19" type="noConversion"/>
  </si>
  <si>
    <t>GO:0004672; protein kinase activity; Molecular Function GO:0004713; protein tyrosine kinase activity; Molecular Function GO:0005509; calcium ion binding; Molecular Function GO:0005524; ATP binding; Molecular Function GO:0006468; protein phosphorylation; Biological Process GO:0006935; chemotaxis; Biological Process GO:0006955; immune response; Biological Process GO:0007156; homophilic cell adhesion; Biological Process GO:0007186; G-protein coupled receptor signaling pathway; Biological Process GO:0016020; membrane; Cellular Component GO:0016021; integral to membrane; Cellular Component GO:0016494; C-X-C chemokine receptor activity; Molecular Function GO:0042113; B cell activation; Biological Process GO:0048535; lymph node development; Biological Process</t>
    <phoneticPr fontId="19" type="noConversion"/>
  </si>
  <si>
    <t>IPR000719; Protein kinase domain IPR001053; CXC chemokine receptor 5 IPR001245; Serine-threonine/tyrosine-protein kinase catalytic domain IPR002126; Cadherin IPR002290; Serine/threonine- / dual specificity protein kinase, catalytic  domain IPR020635; Tyrosine-protein kinase, catalytic domain</t>
    <phoneticPr fontId="19" type="noConversion"/>
  </si>
  <si>
    <t>K05126 proto-oncogene tyrosine-protein kinase Ret [EC:2.7.10.1] | (RefSeq) RET; ret proto-oncogene</t>
    <phoneticPr fontId="19" type="noConversion"/>
  </si>
  <si>
    <t>sp|P07949|RET_HUMAN</t>
    <phoneticPr fontId="19" type="noConversion"/>
  </si>
  <si>
    <t>tr|L8HXX9|L8HXX9_BOSMU</t>
    <phoneticPr fontId="19" type="noConversion"/>
  </si>
  <si>
    <t>BmuPB013406</t>
    <phoneticPr fontId="19" type="noConversion"/>
  </si>
  <si>
    <t>IPR002126; Cadherin IPR022335; G protein-coupled receptor 153 IPR026914; Calsyntenin</t>
    <phoneticPr fontId="19" type="noConversion"/>
  </si>
  <si>
    <t>no KO assigned | (RefSeq) CLSTN3; calsyntenin 3</t>
    <phoneticPr fontId="19" type="noConversion"/>
  </si>
  <si>
    <t>sp|Q0VCN6|CSTN3_BOVIN</t>
    <phoneticPr fontId="19" type="noConversion"/>
  </si>
  <si>
    <t>tr|L8HN68|L8HN68_BOSMU</t>
    <phoneticPr fontId="19" type="noConversion"/>
  </si>
  <si>
    <t>BmuPB013424</t>
    <phoneticPr fontId="19" type="noConversion"/>
  </si>
  <si>
    <t>IPR001680; WD40 repeat IPR008378; Ubiquitous surface protein IPR017986; WD40-repeat-containing domain IPR020472; G-protein beta WD-40 repeat</t>
    <phoneticPr fontId="19" type="noConversion"/>
  </si>
  <si>
    <t>K07825 guanine nucleotide-binding protein G(I)/G(S)/G(T) subunit beta-3 | (RefSeq) GNB3; G protein subunit beta 3</t>
    <phoneticPr fontId="19" type="noConversion"/>
  </si>
  <si>
    <t>sp|P52287|GBB3_RAT</t>
    <phoneticPr fontId="19" type="noConversion"/>
  </si>
  <si>
    <t>tr|L8HU84|L8HU84_BOSMU</t>
    <phoneticPr fontId="19" type="noConversion"/>
  </si>
  <si>
    <t>BmuPB013426</t>
    <phoneticPr fontId="19" type="noConversion"/>
  </si>
  <si>
    <t>K08440 G protein-coupled receptor 162 | (RefSeq) GPR162; G protein-coupled receptor 162</t>
    <phoneticPr fontId="19" type="noConversion"/>
  </si>
  <si>
    <t>sp|Q16538|GP162_HUMAN</t>
    <phoneticPr fontId="19" type="noConversion"/>
  </si>
  <si>
    <t>tr|Q0VD40|Q0VD40_BOVIN</t>
    <phoneticPr fontId="19" type="noConversion"/>
  </si>
  <si>
    <t>BmuPB013454</t>
    <phoneticPr fontId="19" type="noConversion"/>
  </si>
  <si>
    <t>GO:0003677; DNA binding; Molecular Function GO:0005102; receptor binding; Molecular Function GO:0005165; neurotrophin receptor binding; Molecular Function GO:0006355; regulation of transcription, DNA-dependent; Biological Process</t>
    <phoneticPr fontId="19" type="noConversion"/>
  </si>
  <si>
    <t>IPR002072; Nerve growth factor-related IPR006197; Peptidase S24, LexA-like IPR015500; Peptidase S8, subtilisin-related IPR015578; Neurotrophin-3 IPR020408; Nerve growth factor-like</t>
    <phoneticPr fontId="19" type="noConversion"/>
  </si>
  <si>
    <t>K04356 neurotrophin 3 | (RefSeq) NTF3; neurotrophin 3</t>
    <phoneticPr fontId="19" type="noConversion"/>
  </si>
  <si>
    <t>sp|Q08DT3|NTF3_BOVIN</t>
    <phoneticPr fontId="19" type="noConversion"/>
  </si>
  <si>
    <t>tr|L8IE95|L8IE95_BOSMU</t>
    <phoneticPr fontId="19" type="noConversion"/>
  </si>
  <si>
    <t>BmuPB013472</t>
    <phoneticPr fontId="19" type="noConversion"/>
  </si>
  <si>
    <t>K17352 tetraspanin-11 | (RefSeq) TSPAN11; tetraspanin 11</t>
    <phoneticPr fontId="19" type="noConversion"/>
  </si>
  <si>
    <t>sp|Q0VC33|TSN11_BOVIN</t>
    <phoneticPr fontId="19" type="noConversion"/>
  </si>
  <si>
    <t>tr|L8HXF9|L8HXF9_BOSMU</t>
    <phoneticPr fontId="19" type="noConversion"/>
  </si>
  <si>
    <t>BmuPB013497</t>
    <phoneticPr fontId="19" type="noConversion"/>
  </si>
  <si>
    <t>IPR000533; Tropomyosin IPR019018; Rab-binding domain FIP-RBD IPR019323; CAZ complex, RIM-binding protein</t>
    <phoneticPr fontId="19" type="noConversion"/>
  </si>
  <si>
    <t>K16072 ELKS/RAB6-interacting/CAST family member 1 | (RefSeq) ERC1; ELKS/RAB6-interacting/CAST family member 1</t>
    <phoneticPr fontId="19" type="noConversion"/>
  </si>
  <si>
    <t>sp|Q99MI1|RB6I2_MOUSE</t>
    <phoneticPr fontId="19" type="noConversion"/>
  </si>
  <si>
    <t>tr|E1BPW2|E1BPW2_BOVIN</t>
    <phoneticPr fontId="19" type="noConversion"/>
  </si>
  <si>
    <t>BmuPB013515</t>
    <phoneticPr fontId="19" type="noConversion"/>
  </si>
  <si>
    <t>GO:0003924; GTPase activity; Molecular Function GO:0005525; GTP binding; Molecular Function GO:0005737; cytoplasm; Cellular Component GO:0005874; microtubule; Cellular Component GO:0006184; GTP catabolic process; Biological Process GO:0007017; microtubule-based process; Biological Process GO:0043234; protein complex; Cellular Component GO:0051258; protein polymerization; Biological Process</t>
    <phoneticPr fontId="19" type="noConversion"/>
  </si>
  <si>
    <t>IPR000158; Cell division protein FtsZ IPR000217; Tubulin IPR003008; Tubulin/FtsZ, GTPase domain IPR018316; Tubulin/FtsZ, 2-layer sandwich domain</t>
    <phoneticPr fontId="19" type="noConversion"/>
  </si>
  <si>
    <t>K07374 tubulin alpha | (RefSeq) TUBA8; tubulin alpha 8</t>
    <phoneticPr fontId="19" type="noConversion"/>
  </si>
  <si>
    <t>sp|Q2HJB8|TBA8_BOVIN</t>
    <phoneticPr fontId="19" type="noConversion"/>
  </si>
  <si>
    <t>tr|F6SAA0|F6SAA0_MACMU</t>
    <phoneticPr fontId="19" type="noConversion"/>
  </si>
  <si>
    <t>BmuPB013516</t>
    <phoneticPr fontId="19" type="noConversion"/>
  </si>
  <si>
    <t>GO:0004995; tachykinin receptor activity; Molecular Function GO:0005515; protein binding; Molecular Function GO:0005886; plasma membrane; Cellular Component GO:0007186; G-protein coupled receptor signaling pathway; Biological Process GO:0016021; integral to membrane; Cellular Component</t>
    <phoneticPr fontId="19" type="noConversion"/>
  </si>
  <si>
    <t>IPR000095; PAK-box/P21-Rho-binding IPR000913; Neurokinin NK2 receptor</t>
    <phoneticPr fontId="19" type="noConversion"/>
  </si>
  <si>
    <t>no KO assigned | (RefSeq) CDC42EP1; CDC42 effector protein 1</t>
    <phoneticPr fontId="19" type="noConversion"/>
  </si>
  <si>
    <t>sp|Q17QW1|BORG5_BOVIN</t>
    <phoneticPr fontId="19" type="noConversion"/>
  </si>
  <si>
    <t>tr|L8INT5|L8INT5_BOSMU</t>
    <phoneticPr fontId="19" type="noConversion"/>
  </si>
  <si>
    <t>BmuPB013532</t>
    <phoneticPr fontId="19" type="noConversion"/>
  </si>
  <si>
    <t>GO:0007218; neuropeptide signaling pathway; Biological Process</t>
    <phoneticPr fontId="19" type="noConversion"/>
  </si>
  <si>
    <t>IPR000750; Proenkephalin B IPR009071; High mobility group box domain IPR022151; Sox developmental protein N-terminal</t>
    <phoneticPr fontId="19" type="noConversion"/>
  </si>
  <si>
    <t>K09270 transcription factor SOX7/8/10/18 (SOX group E/F) | (RefSeq) SOX10; SRY-box 10</t>
    <phoneticPr fontId="19" type="noConversion"/>
  </si>
  <si>
    <t>sp|A5A763|SOX10_PIG</t>
    <phoneticPr fontId="19" type="noConversion"/>
  </si>
  <si>
    <t>tr|F1PHT3|F1PHT3_CANFA</t>
    <phoneticPr fontId="19" type="noConversion"/>
  </si>
  <si>
    <t>BmuPB013556</t>
    <phoneticPr fontId="19" type="noConversion"/>
  </si>
  <si>
    <t>GO:0004950; chemokine receptor activity; Molecular Function GO:0006935; chemotaxis; Biological Process GO:0007186; G-protein coupled receptor signaling pathway; Biological Process GO:0016020; membrane; Cellular Component GO:0016021; integral to membrane; Cellular Component</t>
    <phoneticPr fontId="19" type="noConversion"/>
  </si>
  <si>
    <t>IPR005393; XC chemokine receptor 1 IPR008253; Marvel domain</t>
    <phoneticPr fontId="19" type="noConversion"/>
  </si>
  <si>
    <t>no KO assigned | (RefSeq) SYNGR1; synaptogyrin 1</t>
    <phoneticPr fontId="19" type="noConversion"/>
  </si>
  <si>
    <t>sp|Q62876|SNG1_RAT</t>
    <phoneticPr fontId="19" type="noConversion"/>
  </si>
  <si>
    <t>tr|L8IDZ7|L8IDZ7_BOSMU</t>
    <phoneticPr fontId="19" type="noConversion"/>
  </si>
  <si>
    <t>BmuPB013586</t>
    <phoneticPr fontId="19" type="noConversion"/>
  </si>
  <si>
    <t>no KO assigned | (RefSeq) CSDC2; cold shock domain containing C2</t>
    <phoneticPr fontId="19" type="noConversion"/>
  </si>
  <si>
    <t>sp|Q9Y534|CSDC2_HUMAN</t>
    <phoneticPr fontId="19" type="noConversion"/>
  </si>
  <si>
    <t>tr|Q08E16|Q08E16_BOVIN</t>
    <phoneticPr fontId="19" type="noConversion"/>
  </si>
  <si>
    <t>BmuPB013632</t>
    <phoneticPr fontId="19" type="noConversion"/>
  </si>
  <si>
    <t>GO:0003777; microtubule motor activity; Molecular Function GO:0005198; structural molecule activity; Molecular Function GO:0005515; protein binding; Molecular Function GO:0005871; kinesin complex; Cellular Component GO:0007018; microtubule-based movement; Biological Process GO:0007154; cell communication; Biological Process GO:0019028; viral capsid; Cellular Component GO:0035091; phosphatidylinositol binding; Molecular Function GO:0043565; sequence-specific DNA binding; Molecular Function</t>
    <phoneticPr fontId="19" type="noConversion"/>
  </si>
  <si>
    <t>IPR001683; Phox homologous domain IPR001803; Orbivirus inner capsid protein VP7 IPR002197; DNA binding HTH domain,  Fis-type IPR004012; RUN IPR027640; Kinesin-like protein</t>
    <phoneticPr fontId="19" type="noConversion"/>
  </si>
  <si>
    <t>K17935 sorting nexin-29 | (RefSeq) SNX29; sorting nexin 29</t>
    <phoneticPr fontId="19" type="noConversion"/>
  </si>
  <si>
    <t>sp|Q08DX0|SNX29_BOVIN</t>
    <phoneticPr fontId="19" type="noConversion"/>
  </si>
  <si>
    <t>tr|L8J0A1|L8J0A1_BOSMU</t>
    <phoneticPr fontId="19" type="noConversion"/>
  </si>
  <si>
    <t>BmuPB013640</t>
    <phoneticPr fontId="19" type="noConversion"/>
  </si>
  <si>
    <t>GO:0001539; ciliary or flagellar motility; Biological Process GO:0005198; structural molecule activity; Molecular Function GO:0009428; bacterial-type flagellum basal body, distal rod, P ring; Cellular Component GO:0030288; outer membrane-bounded periplasmic space; Cellular Component</t>
    <phoneticPr fontId="19" type="noConversion"/>
  </si>
  <si>
    <t>IPR001782; Flagellar P-ring protein IPR006629; LPS-induced tumor necrosis factor alpha factor</t>
    <phoneticPr fontId="19" type="noConversion"/>
  </si>
  <si>
    <t>K19363 lipopolysaccharide-induced tumor necrosis factor-alpha factor | (RefSeq) LITAF; lipopolysaccharide induced TNF factor</t>
    <phoneticPr fontId="19" type="noConversion"/>
  </si>
  <si>
    <t>sp|P0C0T0|LITAF_RAT</t>
    <phoneticPr fontId="19" type="noConversion"/>
  </si>
  <si>
    <t>tr|Q2KHV3|Q2KHV3_BOVIN</t>
    <phoneticPr fontId="19" type="noConversion"/>
  </si>
  <si>
    <t>BmuPB013668</t>
    <phoneticPr fontId="19" type="noConversion"/>
  </si>
  <si>
    <t>IPR003980; Histamine H3 receptor IPR025670; Fox-1 C-terminal domain</t>
    <phoneticPr fontId="19" type="noConversion"/>
  </si>
  <si>
    <t>K14946 RNA binding protein fox-1 | (RefSeq) RBFOX1; RNA binding protein, fox-1 homolog (C. elegans) 1</t>
    <phoneticPr fontId="19" type="noConversion"/>
  </si>
  <si>
    <t>sp|Q9NWB1|RFOX1_HUMAN</t>
    <phoneticPr fontId="19" type="noConversion"/>
  </si>
  <si>
    <t>tr|M3YTQ2|M3YTQ2_MUSPF</t>
    <phoneticPr fontId="19" type="noConversion"/>
  </si>
  <si>
    <t>BmuPB013758</t>
    <phoneticPr fontId="19" type="noConversion"/>
  </si>
  <si>
    <t>GO:0004536; deoxyribonuclease activity; Molecular Function GO:0005021; vascular endothelial growth factor-activated receptor activity; Molecular Function GO:0005524; ATP binding; Molecular Function GO:0005887; integral to plasma membrane; Cellular Component GO:0006308; DNA catabolic process; Biological Process GO:0006468; protein phosphorylation; Biological Process GO:0048010; vascular endothelial growth factor receptor signaling pathway; Biological Process</t>
    <phoneticPr fontId="19" type="noConversion"/>
  </si>
  <si>
    <t>IPR005135; Endonuclease/exonuclease/phosphatase IPR008185; Deoxyribonuclease I, eukaryotic IPR009137; Tyrosine-protein kinase, vascular endothelial growth factor receptor 3 (VEGFR3), N-terminal IPR016202; Deoxyribonuclease I-like</t>
    <phoneticPr fontId="19" type="noConversion"/>
  </si>
  <si>
    <t>K11995 deoxyribonuclease-1-like protein [EC:3.1.21.-] | (RefSeq) DNASE1L2; deoxyribonuclease 1 like 2</t>
    <phoneticPr fontId="19" type="noConversion"/>
  </si>
  <si>
    <t>sp|Q9D1G0|DNSL2_MOUSE</t>
    <phoneticPr fontId="19" type="noConversion"/>
  </si>
  <si>
    <t>tr|A5PJT8|A5PJT8_BOVIN</t>
    <phoneticPr fontId="19" type="noConversion"/>
  </si>
  <si>
    <t>BmuPB013880</t>
    <phoneticPr fontId="19" type="noConversion"/>
  </si>
  <si>
    <t>IPR004052; Potassium channel, voltage dependent, Kv1.5 IPR026307; Transmembrane protein 132</t>
    <phoneticPr fontId="19" type="noConversion"/>
  </si>
  <si>
    <t>K17599 transmembrane protein 132 | (RefSeq) TMEM132A; transmembrane protein 132A</t>
    <phoneticPr fontId="19" type="noConversion"/>
  </si>
  <si>
    <t>sp|Q24JP5|T132A_HUMAN</t>
    <phoneticPr fontId="19" type="noConversion"/>
  </si>
  <si>
    <t>tr|L8I782|L8I782_BOSMU</t>
    <phoneticPr fontId="19" type="noConversion"/>
  </si>
  <si>
    <t>BmuPB013894</t>
    <phoneticPr fontId="19" type="noConversion"/>
  </si>
  <si>
    <t>GO:0004252; serine-type endopeptidase activity; Molecular Function GO:0005452; inorganic anion exchanger activity; Molecular Function GO:0005515; protein binding; Molecular Function GO:0006508; proteolysis; Biological Process GO:0006820; anion transport; Biological Process GO:0016020; membrane; Cellular Component</t>
    <phoneticPr fontId="19" type="noConversion"/>
  </si>
  <si>
    <t>IPR000082; SEA domain IPR000859; CUB domain IPR001254; Peptidase S1 IPR002172; Low-density lipoprotein (LDL) receptor class A repeat IPR003024; Sodium bicarbonate cotransporter</t>
    <phoneticPr fontId="19" type="noConversion"/>
  </si>
  <si>
    <t>K08670 suppressor of tumorigenicity protein 14 [EC:3.4.21.109] | (RefSeq) ST14; suppression of tumorigenicity 14</t>
    <phoneticPr fontId="19" type="noConversion"/>
  </si>
  <si>
    <t>sp|Q0IIH7|ST14_BOVIN</t>
    <phoneticPr fontId="19" type="noConversion"/>
  </si>
  <si>
    <t>tr|L8J0Z8|L8J0Z8_BOSMU</t>
    <phoneticPr fontId="19" type="noConversion"/>
  </si>
  <si>
    <t>BmuPB013901</t>
    <phoneticPr fontId="19" type="noConversion"/>
  </si>
  <si>
    <t>GO:0003677; DNA binding; Molecular Function GO:0005515; protein binding; Molecular Function GO:0006306; DNA methylation; Biological Process GO:0008170; N-methyltransferase activity; Molecular Function</t>
    <phoneticPr fontId="19" type="noConversion"/>
  </si>
  <si>
    <t>IPR002295; N6 adenine-specific DNA methyltransferase, D21 class IPR003598; Immunoglobulin subtype 2 IPR003599; Immunoglobulin subtype IPR007110; Immunoglobulin-like domain IPR013098; Immunoglobulin I-set</t>
    <phoneticPr fontId="19" type="noConversion"/>
  </si>
  <si>
    <t>K06774 neurotrimin | (RefSeq) NTM; neurotrimin</t>
    <phoneticPr fontId="19" type="noConversion"/>
  </si>
  <si>
    <t>sp|Q58DA5|NTRI_BOVIN</t>
    <phoneticPr fontId="19" type="noConversion"/>
  </si>
  <si>
    <t>tr|K7A8D7|K7A8D7_PANTR</t>
    <phoneticPr fontId="19" type="noConversion"/>
  </si>
  <si>
    <t>BmuPB013907</t>
    <phoneticPr fontId="19" type="noConversion"/>
  </si>
  <si>
    <t>GO:0005515; protein binding; Molecular Function GO:0016020; membrane; Cellular Component GO:0035556; intracellular signal transduction; Biological Process</t>
    <phoneticPr fontId="19" type="noConversion"/>
  </si>
  <si>
    <t>IPR002229; Blood group Rhesus C/E/D polypeptide IPR003596; Immunoglobulin V-set, subgroup IPR003598; Immunoglobulin subtype 2 IPR003599; Immunoglobulin subtype IPR006019; Phosphotyrosine interaction (PID/PI) IPR007110; Immunoglobulin-like domain IPR013098; Immunoglobulin I-set IPR013106; Immunoglobulin V-set domain</t>
    <phoneticPr fontId="19" type="noConversion"/>
  </si>
  <si>
    <t>K06785 junctional adhesion molecule 3 | (RefSeq) JAM3; junctional adhesion molecule 3</t>
    <phoneticPr fontId="19" type="noConversion"/>
  </si>
  <si>
    <t>sp|Q9BX67|JAM3_HUMAN</t>
    <phoneticPr fontId="19" type="noConversion"/>
  </si>
  <si>
    <t>tr|L8I308|L8I308_BOSMU</t>
    <phoneticPr fontId="19" type="noConversion"/>
  </si>
  <si>
    <t>BmuPB014086</t>
    <phoneticPr fontId="19" type="noConversion"/>
  </si>
  <si>
    <t>GO:0005515; protein binding; Molecular Function GO:0007200; phospholipase C-activating G-protein coupled receptor signaling pathway; Biological Process GO:0016021; integral to membrane; Cellular Component GO:0042312; regulation of vasodilation; Biological Process GO:0045028; G-protein coupled purinergic nucleotide receptor activity; Molecular Function GO:0070257; positive regulation of mucus secretion; Biological Process</t>
    <phoneticPr fontId="19" type="noConversion"/>
  </si>
  <si>
    <t>IPR000356; P2Y2 purinoceptor IPR000980; SH2 domain IPR001452; Src homology-3 domain</t>
    <phoneticPr fontId="19" type="noConversion"/>
  </si>
  <si>
    <t>no KO assigned | (RefSeq) SLA; Src like adaptor</t>
    <phoneticPr fontId="19" type="noConversion"/>
  </si>
  <si>
    <t>sp|P59622|SLAP1_RAT</t>
    <phoneticPr fontId="19" type="noConversion"/>
  </si>
  <si>
    <t>tr|Q0VCV4|Q0VCV4_BOVIN</t>
    <phoneticPr fontId="19" type="noConversion"/>
  </si>
  <si>
    <t>BmuPB014094</t>
    <phoneticPr fontId="19" type="noConversion"/>
  </si>
  <si>
    <t>GO:0009405; pathogenesis; Biological Process GO:0016791; phosphatase activity; Molecular Function</t>
    <phoneticPr fontId="19" type="noConversion"/>
  </si>
  <si>
    <t>IPR007751; Domain of unknown function DUF676, lipase-like IPR008108; Phosphatase IpgD/SopB IPR022122; Protein of unknown function DUF3657</t>
    <phoneticPr fontId="19" type="noConversion"/>
  </si>
  <si>
    <t>no KO assigned | (RefSeq) FAM135B; family with sequence similarity 135 member B</t>
    <phoneticPr fontId="19" type="noConversion"/>
  </si>
  <si>
    <t>sp|Q49AJ0|F135B_HUMAN</t>
    <phoneticPr fontId="19" type="noConversion"/>
  </si>
  <si>
    <t>tr|L8I4W2|L8I4W2_BOSMU</t>
    <phoneticPr fontId="19" type="noConversion"/>
  </si>
  <si>
    <t>BmuPB014097</t>
    <phoneticPr fontId="19" type="noConversion"/>
  </si>
  <si>
    <t>GO:0005267; potassium channel activity; Molecular Function GO:0016020; membrane; Cellular Component GO:0016021; integral to membrane; Cellular Component GO:0071805; potassium ion transmembrane transport; Biological Process</t>
    <phoneticPr fontId="19" type="noConversion"/>
  </si>
  <si>
    <t>IPR003092; Two pore domain potassium channel, TASK family IPR003280; Two pore domain potassium channel IPR005407; Two pore domain potassium channel, TASK-3 IPR013099; Two pore domain potassium channel domain</t>
    <phoneticPr fontId="19" type="noConversion"/>
  </si>
  <si>
    <t>K04919 potassium channel subfamily K member 9 | (RefSeq) KCNK9; potassium two pore domain channel subfamily K member 9</t>
    <phoneticPr fontId="19" type="noConversion"/>
  </si>
  <si>
    <t>sp|Q9NPC2|KCNK9_HUMAN</t>
    <phoneticPr fontId="19" type="noConversion"/>
  </si>
  <si>
    <t>tr|G3N1D1|G3N1D1_BOVIN</t>
    <phoneticPr fontId="19" type="noConversion"/>
  </si>
  <si>
    <t>BmuPB014105</t>
    <phoneticPr fontId="19" type="noConversion"/>
  </si>
  <si>
    <t>GO:0004725; protein tyrosine phosphatase activity; Molecular Function GO:0006470; protein dephosphorylation; Biological Process GO:0016311; dephosphorylation; Biological Process GO:0016791; phosphatase activity; Molecular Function</t>
    <phoneticPr fontId="19" type="noConversion"/>
  </si>
  <si>
    <t>IPR000242; Protein-tyrosine phosphatase, receptor/non-receptor type IPR000387; Protein-tyrosine/Dual specificity phosphatase</t>
    <phoneticPr fontId="19" type="noConversion"/>
  </si>
  <si>
    <t>K18041 protein tyrosine phosphatase type IVA [EC:3.1.3.48] | (RefSeq) PTP4A3; protein tyrosine phosphatase type IVA, member 3</t>
    <phoneticPr fontId="19" type="noConversion"/>
  </si>
  <si>
    <t>sp|A2VDT1|TP4A3_BOVIN</t>
    <phoneticPr fontId="19" type="noConversion"/>
  </si>
  <si>
    <t>tr|G3SXR7|G3SXR7_LOXAF</t>
    <phoneticPr fontId="19" type="noConversion"/>
  </si>
  <si>
    <t>BmuPB014121</t>
    <phoneticPr fontId="19" type="noConversion"/>
  </si>
  <si>
    <t>GO:0005249; voltage-gated potassium channel activity; Molecular Function GO:0006813; potassium ion transport; Biological Process GO:0007165; signal transduction; Biological Process GO:0016020; membrane; Cellular Component</t>
    <phoneticPr fontId="19" type="noConversion"/>
  </si>
  <si>
    <t>IPR000159; Ras-association IPR005425; Potassium channel, voltage-dependent, beta subunit, KCNE2 IPR011524; SARAH domain</t>
    <phoneticPr fontId="19" type="noConversion"/>
  </si>
  <si>
    <t>K09852 Ras association domain-containing protein 3 | (RefSeq) RASSF3; Ras association domain family member 3</t>
    <phoneticPr fontId="19" type="noConversion"/>
  </si>
  <si>
    <t>sp|Q86WH2|RASF3_HUMAN</t>
    <phoneticPr fontId="19" type="noConversion"/>
  </si>
  <si>
    <t>tr|L8I4N3|L8I4N3_BOSMU</t>
    <phoneticPr fontId="19" type="noConversion"/>
  </si>
  <si>
    <t>BmuPB014151</t>
    <phoneticPr fontId="19" type="noConversion"/>
  </si>
  <si>
    <t>GO:0003924; GTPase activity; Molecular Function GO:0005515; protein binding; Molecular Function GO:0005525; GTP binding; Molecular Function GO:0005543; phospholipid binding; Molecular Function GO:0005622; intracellular; Cellular Component GO:0006184; GTP catabolic process; Biological Process GO:0007165; signal transduction; Biological Process GO:0007264; small GTPase mediated signal transduction; Biological Process GO:0008060; ARF GTPase activator activity; Molecular Function GO:0008270; zinc ion binding; Molecular Function GO:0009306; protein secretion; Biological Process GO:0015031; protein transport; Biological Process GO:0015450; P-P-bond-hydrolysis-driven protein transmembrane transporter activity; Molecular Function GO:0016020; membrane; Cellular Component GO:0016021; integral to membrane; Cellular Component GO:0032312; regulation of ARF GTPase activity; Biological Process GO:0035556; intracellular signal transduction; Biological Process</t>
    <phoneticPr fontId="19" type="noConversion"/>
  </si>
  <si>
    <t>IPR001164; Arf GTPase activating protein IPR001849; Pleckstrin homology domain IPR002110; Ankyrin repeat IPR003579; Small GTPase superfamily, Rab type IPR004692; Preprotein translocase SecG subunit IPR006019; Phosphotyrosine interaction (PID/PI) IPR013684; Mitochondrial Rho-like IPR020683; Ankyrin repeat-containing domain IPR020849; Small GTPase superfamily, Ras type</t>
    <phoneticPr fontId="19" type="noConversion"/>
  </si>
  <si>
    <t>K17848 Arf-GAP with GTPase, ANK repeat and PH domain-containing protein 2 | (RefSeq) AGAP2; ArfGAP with GTPase domain, ankyrin repeat and PH domain 2</t>
    <phoneticPr fontId="19" type="noConversion"/>
  </si>
  <si>
    <t>sp|Q3UHD9|AGAP2_MOUSE</t>
    <phoneticPr fontId="19" type="noConversion"/>
  </si>
  <si>
    <t>tr|E1BIQ2|E1BIQ2_BOVIN</t>
    <phoneticPr fontId="19" type="noConversion"/>
  </si>
  <si>
    <t>BmuPB014153</t>
    <phoneticPr fontId="19" type="noConversion"/>
  </si>
  <si>
    <t>IPR001173; Glycosyl transferase, family 2</t>
    <phoneticPr fontId="19" type="noConversion"/>
  </si>
  <si>
    <t>K00725 (N-Acetylneuraminyl)-galactosylglucosylceramide N-acetylgalactosaminyltransferase [EC:2.4.1.92] | (RefSeq) B4GALNT1; beta-1,4-N-acetyl-galactosaminyltransferase 1</t>
    <phoneticPr fontId="19" type="noConversion"/>
  </si>
  <si>
    <t>sp|Q00973|B4GN1_HUMAN</t>
    <phoneticPr fontId="19" type="noConversion"/>
  </si>
  <si>
    <t>tr|L8I7G5|L8I7G5_BOSMU</t>
    <phoneticPr fontId="19" type="noConversion"/>
  </si>
  <si>
    <t>BmuPB014154</t>
    <phoneticPr fontId="19" type="noConversion"/>
  </si>
  <si>
    <t>GO:0005337; nucleoside transmembrane transporter activity; Molecular Function GO:0006810; transport; Biological Process GO:0008272; sulfate transport; Biological Process GO:0015116; sulfate transmembrane transporter activity; Molecular Function GO:0016021; integral to membrane; Cellular Component</t>
    <phoneticPr fontId="19" type="noConversion"/>
  </si>
  <si>
    <t>IPR002259; Equilibrative nucleoside transporter IPR002645; STAS domain IPR011547; Sulphate transporter</t>
    <phoneticPr fontId="19" type="noConversion"/>
  </si>
  <si>
    <t>K14707 solute carrier family 26, member 10 | (RefSeq) SLC26A10; solute carrier family 26 member 10</t>
    <phoneticPr fontId="19" type="noConversion"/>
  </si>
  <si>
    <t>sp|Q8NG04|S2610_HUMAN</t>
    <phoneticPr fontId="19" type="noConversion"/>
  </si>
  <si>
    <t>tr|L5KV47|L5KV47_PTEAL</t>
    <phoneticPr fontId="19" type="noConversion"/>
  </si>
  <si>
    <t>BmuPB014174</t>
    <phoneticPr fontId="19" type="noConversion"/>
  </si>
  <si>
    <t>GO:0005249; voltage-gated potassium channel activity; Molecular Function GO:0005634; nucleus; Cellular Component GO:0006813; potassium ion transport; Biological Process GO:0008076; voltage-gated potassium channel complex; Cellular Component GO:0045892; negative regulation of transcription, DNA-dependent; Biological Process</t>
    <phoneticPr fontId="19" type="noConversion"/>
  </si>
  <si>
    <t>IPR004053; Potassium channel, voltage dependent, Kv1.6 IPR006988; Nab, N-terminal IPR006989; NAB co-repressor, domain</t>
    <phoneticPr fontId="19" type="noConversion"/>
  </si>
  <si>
    <t>no KO assigned | (RefSeq) NAB2; NGFI-A binding protein 2</t>
    <phoneticPr fontId="19" type="noConversion"/>
  </si>
  <si>
    <t>sp|Q15742|NAB2_HUMAN</t>
    <phoneticPr fontId="19" type="noConversion"/>
  </si>
  <si>
    <t>tr|Q1RMU0|Q1RMU0_BOVIN</t>
    <phoneticPr fontId="19" type="noConversion"/>
  </si>
  <si>
    <t>BmuPB014308</t>
    <phoneticPr fontId="19" type="noConversion"/>
  </si>
  <si>
    <t>GO:0007155; cell adhesion; Biological Process GO:0016757; transferase activity, transferring glycosyl groups; Molecular Function</t>
    <phoneticPr fontId="19" type="noConversion"/>
  </si>
  <si>
    <t>IPR002495; Glycosyl transferase, family 8 IPR006129; Adhesin B</t>
    <phoneticPr fontId="19" type="noConversion"/>
  </si>
  <si>
    <t>K09668 glycosyltransferase-like protein LARGE [EC:2.4.2.- 2.4.1.-] | (RefSeq) LARGE1, LARGE; LARGE xylosyl- and glucuronyltransferase 1</t>
    <phoneticPr fontId="19" type="noConversion"/>
  </si>
  <si>
    <t>sp|O95461|LARGE_HUMAN</t>
    <phoneticPr fontId="19" type="noConversion"/>
  </si>
  <si>
    <t>tr|M3YLT6|M3YLT6_MUSPF</t>
    <phoneticPr fontId="19" type="noConversion"/>
  </si>
  <si>
    <t>BmuPB014315</t>
    <phoneticPr fontId="19" type="noConversion"/>
  </si>
  <si>
    <t>K07844 RASD family, member 2 | (RefSeq) RASD2; RASD family member 2</t>
    <phoneticPr fontId="19" type="noConversion"/>
  </si>
  <si>
    <t>sp|Q96D21|RHES_HUMAN</t>
    <phoneticPr fontId="19" type="noConversion"/>
  </si>
  <si>
    <t>tr|A2VDP3|A2VDP3_BOVIN</t>
    <phoneticPr fontId="19" type="noConversion"/>
  </si>
  <si>
    <t>BmuPB014318</t>
    <phoneticPr fontId="19" type="noConversion"/>
  </si>
  <si>
    <t>GO:0003676; nucleic acid binding; Molecular Function GO:0004499; N,N-dimethylaniline monooxygenase activity; Molecular Function GO:0055114; oxidation-reduction process; Biological Process</t>
    <phoneticPr fontId="19" type="noConversion"/>
  </si>
  <si>
    <t>IPR000504; RNA recognition motif domain IPR002253; Flavin monooxygenase (FMO) 1 IPR025670; Fox-1 C-terminal domain</t>
    <phoneticPr fontId="19" type="noConversion"/>
  </si>
  <si>
    <t>K14946 RNA binding protein fox-1 | (RefSeq) RBFOX2, RBM9; RNA binding protein, fox-1 homolog 2</t>
    <phoneticPr fontId="19" type="noConversion"/>
  </si>
  <si>
    <t>sp|Q8BP71|RFOX2_MOUSE</t>
    <phoneticPr fontId="19" type="noConversion"/>
  </si>
  <si>
    <t>tr|F1N2A9|F1N2A9_BOVIN</t>
    <phoneticPr fontId="19" type="noConversion"/>
  </si>
  <si>
    <t>BmuPB014383</t>
    <phoneticPr fontId="19" type="noConversion"/>
  </si>
  <si>
    <t>GO:0005515; protein binding; Molecular Function GO:0005622; intracellular; Cellular Component GO:0046872; metal ion binding; Molecular Function</t>
    <phoneticPr fontId="19" type="noConversion"/>
  </si>
  <si>
    <t>IPR001870; B30.2/SPRY domain IPR003004; GspF/PilC family IPR003649; B-box, C-terminal IPR003877; SPla/RYanodine receptor SPRY IPR003961; Fibronectin, type III IPR017903; COS domain IPR018355; SPla/RYanodine receptor subgroup IPR018957; Zinc finger, C3HC4 RING-type</t>
    <phoneticPr fontId="19" type="noConversion"/>
  </si>
  <si>
    <t>K10649 tripartite motif-containing protein 9/67 | (RefSeq) TRIM67; tripartite motif containing 67</t>
    <phoneticPr fontId="19" type="noConversion"/>
  </si>
  <si>
    <t>sp|Q6ZTA4|TRI67_HUMAN</t>
    <phoneticPr fontId="19" type="noConversion"/>
  </si>
  <si>
    <t>tr|G1TKR4|G1TKR4_RABIT</t>
    <phoneticPr fontId="19" type="noConversion"/>
  </si>
  <si>
    <t>BmuPB014400</t>
    <phoneticPr fontId="19" type="noConversion"/>
  </si>
  <si>
    <t>GO:0006811; ion transport; Biological Process GO:0016020; membrane; Cellular Component GO:0016021; integral to membrane; Cellular Component</t>
    <phoneticPr fontId="19" type="noConversion"/>
  </si>
  <si>
    <t>IPR000620; Drug/metabolite transporter IPR006028; Gamma-aminobutyric acid A receptor IPR026505; Solute carrier family 35 member F3/F4</t>
    <phoneticPr fontId="19" type="noConversion"/>
  </si>
  <si>
    <t>K15288 solute carrier family 35, member F3/4 | (RefSeq) SLC35F3; solute carrier family 35 member F3</t>
    <phoneticPr fontId="19" type="noConversion"/>
  </si>
  <si>
    <t>sp|Q8IY50|S35F3_HUMAN</t>
    <phoneticPr fontId="19" type="noConversion"/>
  </si>
  <si>
    <t>tr|F1MNT7|F1MNT7_BOVIN</t>
    <phoneticPr fontId="19" type="noConversion"/>
  </si>
  <si>
    <t>BmuPB014444</t>
    <phoneticPr fontId="19" type="noConversion"/>
  </si>
  <si>
    <t>GO:0003677; DNA binding; Molecular Function GO:0005515; protein binding; Molecular Function GO:0006281; DNA repair; Biological Process GO:0007165; signal transduction; Biological Process GO:0016021; integral to membrane; Cellular Component</t>
    <phoneticPr fontId="19" type="noConversion"/>
  </si>
  <si>
    <t>IPR000742; Epidermal growth factor-like domain IPR002008; DNA polymerase, family X, beta-like IPR009471; Teneurin intracellular, N-terminal IPR027689; Teneurin-3</t>
    <phoneticPr fontId="19" type="noConversion"/>
  </si>
  <si>
    <t>no KO assigned | (RefSeq) TENM3; teneurin transmembrane protein 3</t>
    <phoneticPr fontId="19" type="noConversion"/>
  </si>
  <si>
    <t>sp|Q9WTS6|TEN3_MOUSE</t>
    <phoneticPr fontId="19" type="noConversion"/>
  </si>
  <si>
    <t>tr|G3R6U9|G3R6U9_GORGO</t>
    <phoneticPr fontId="19" type="noConversion"/>
  </si>
  <si>
    <t>BmuPB014478</t>
    <phoneticPr fontId="19" type="noConversion"/>
  </si>
  <si>
    <t>GO:0005509; calcium ion binding; Molecular Function GO:0005515; protein binding; Molecular Function GO:0007156; homophilic cell adhesion; Biological Process GO:0016020; membrane; Cellular Component</t>
    <phoneticPr fontId="19" type="noConversion"/>
  </si>
  <si>
    <t>IPR000742; Epidermal growth factor-like domain IPR001791; Laminin G domain IPR001881; EGF-like calcium-binding domain IPR002126; Cadherin IPR022355; Neurogenic locus Notch 4</t>
    <phoneticPr fontId="19" type="noConversion"/>
  </si>
  <si>
    <t>K16506 protocadherin Fat 1/2/3 | (RefSeq) FAT1; FAT atypical cadherin 1</t>
    <phoneticPr fontId="19" type="noConversion"/>
  </si>
  <si>
    <t>sp|Q14517|FAT1_HUMAN</t>
    <phoneticPr fontId="19" type="noConversion"/>
  </si>
  <si>
    <t>tr|L8IG16|L8IG16_BOSMU</t>
    <phoneticPr fontId="19" type="noConversion"/>
  </si>
  <si>
    <t>BmuPB014513</t>
    <phoneticPr fontId="19" type="noConversion"/>
  </si>
  <si>
    <t>GO:0005201; extracellular matrix structural constituent; Molecular Function GO:0005581; collagen; Cellular Component GO:0006814; sodium ion transport; Biological Process GO:0006885; regulation of pH; Biological Process GO:0015385; sodium:hydrogen antiporter activity; Molecular Function GO:0016021; integral to membrane; Cellular Component</t>
    <phoneticPr fontId="19" type="noConversion"/>
  </si>
  <si>
    <t>IPR000885; Fibrillar collagen, C-terminal IPR001791; Laminin G domain IPR001953; Na+/H+ exchanger, isoform 2 (NHE2) IPR008160; Collagen triple helix repeat</t>
    <phoneticPr fontId="19" type="noConversion"/>
  </si>
  <si>
    <t>K19721 collagen, type V/XI/XXIV/XXVII, alpha | (RefSeq) COL27A1; collagen type XXVII alpha 1 chain</t>
    <phoneticPr fontId="19" type="noConversion"/>
  </si>
  <si>
    <t>sp|Q8IZC6|CORA1_HUMAN</t>
    <phoneticPr fontId="19" type="noConversion"/>
  </si>
  <si>
    <t>tr|G1M2C1|G1M2C1_AILME</t>
    <phoneticPr fontId="19" type="noConversion"/>
  </si>
  <si>
    <t>BmuPB014528</t>
    <phoneticPr fontId="19" type="noConversion"/>
  </si>
  <si>
    <t>GO:0004983; neuropeptide Y receptor activity; Molecular Function GO:0007186; G-protein coupled receptor signaling pathway; Biological Process GO:0016021; integral to membrane; Cellular Component</t>
    <phoneticPr fontId="19" type="noConversion"/>
  </si>
  <si>
    <t>IPR001358; Neuropeptide Y2 receptor IPR020864; Membrane attack complex component/perforin (MACPF) domain</t>
    <phoneticPr fontId="19" type="noConversion"/>
  </si>
  <si>
    <t>no KO assigned | (RefSeq) BRINP1; BMP/retinoic acid inducible neural specific 1</t>
    <phoneticPr fontId="19" type="noConversion"/>
  </si>
  <si>
    <t>sp|Q5E9L2|DBC1_BOVIN</t>
    <phoneticPr fontId="19" type="noConversion"/>
  </si>
  <si>
    <t>tr|L8IVC2|L8IVC2_BOSMU</t>
    <phoneticPr fontId="19" type="noConversion"/>
  </si>
  <si>
    <t>BmuPB014536</t>
    <phoneticPr fontId="19" type="noConversion"/>
  </si>
  <si>
    <t>IPR001965; Zinc finger, PHD-type IPR002999; Tudor domain IPR019787; Zinc finger, PHD-finger IPR025894; Polycomb-like MTF2 factor 2, C-terminal domain</t>
    <phoneticPr fontId="19" type="noConversion"/>
  </si>
  <si>
    <t>K11486 polycomb-like protein 3 | (RefSeq) PHF19; PHD finger protein 19</t>
    <phoneticPr fontId="19" type="noConversion"/>
  </si>
  <si>
    <t>sp|Q5T6S3|PHF19_HUMAN</t>
    <phoneticPr fontId="19" type="noConversion"/>
  </si>
  <si>
    <t>tr|F1N6Y2|F1N6Y2_BOVIN</t>
    <phoneticPr fontId="19" type="noConversion"/>
  </si>
  <si>
    <t>BmuPB014579</t>
    <phoneticPr fontId="19" type="noConversion"/>
  </si>
  <si>
    <t>GO:0003677; DNA binding; Molecular Function GO:0004089; carbonate dehydratase activity; Molecular Function GO:0005737; cytoplasm; Cellular Component GO:0006281; DNA repair; Biological Process GO:0008270; zinc ion binding; Molecular Function</t>
    <phoneticPr fontId="19" type="noConversion"/>
  </si>
  <si>
    <t>IPR001148; Alpha carbonic anhydrase IPR002008; DNA polymerase, family X, beta-like IPR018441; Carbonic anhydrase, CA-III IPR023561; Carbonic anhydrase, alpha-class</t>
    <phoneticPr fontId="19" type="noConversion"/>
  </si>
  <si>
    <t>K01672 carbonic anhydrase [EC:4.2.1.1] | (RefSeq) CA3; carbonic anhydrase 3</t>
    <phoneticPr fontId="19" type="noConversion"/>
  </si>
  <si>
    <t>sp|Q3SZX4|CAH3_BOVIN</t>
    <phoneticPr fontId="19" type="noConversion"/>
  </si>
  <si>
    <t>tr|L8I2Y5|L8I2Y5_BOSMU</t>
    <phoneticPr fontId="19" type="noConversion"/>
  </si>
  <si>
    <t>BmuPB014588</t>
    <phoneticPr fontId="19" type="noConversion"/>
  </si>
  <si>
    <t>IPR008378; Ubiquitous surface protein</t>
    <phoneticPr fontId="19" type="noConversion"/>
  </si>
  <si>
    <t>no KO assigned | (RefSeq) RALYL; RALY RNA binding protein-like</t>
    <phoneticPr fontId="19" type="noConversion"/>
  </si>
  <si>
    <t>sp|Q08DJ0|RALYL_BOVIN</t>
    <phoneticPr fontId="19" type="noConversion"/>
  </si>
  <si>
    <t>tr|L8HU28|L8HU28_BOSMU</t>
    <phoneticPr fontId="19" type="noConversion"/>
  </si>
  <si>
    <t>BmuPB014599</t>
    <phoneticPr fontId="19" type="noConversion"/>
  </si>
  <si>
    <t>GO:0003676; nucleic acid binding; Molecular Function GO:0003824; catalytic activity; Molecular Function GO:0005044; scavenger receptor activity; Molecular Function GO:0006955; immune response; Biological Process GO:0007218; neuropeptide signaling pathway; Biological Process GO:0016021; integral to membrane; Cellular Component GO:0016787; hydrolase activity; Molecular Function GO:0030247; polysaccharide binding; Molecular Function GO:0030273; melanin-concentrating hormone receptor activity; Molecular Function GO:0046872; metal ion binding; Molecular Function</t>
    <phoneticPr fontId="19" type="noConversion"/>
  </si>
  <si>
    <t>IPR001212; Somatomedin B domain IPR001604; DNA/RNA non-specific endonuclease IPR002591; Type I phosphodiesterase/nucleotide pyrophosphatase/phosphate transferase IPR004047; Melanin-concentrating hormone 1 receptor IPR020436; Somatomedin B, chordata IPR020821; Extracellular Endonuclease, subunit A IPR024873; Ectonucleotide pyrophosphatase/phosphodiesterase family</t>
    <phoneticPr fontId="19" type="noConversion"/>
  </si>
  <si>
    <t>K01122 ectonucleotide pyrophosphatase/phosphodiesterase family member 2 [EC:3.1.4.39] | (RefSeq) ENPP2; ectonucleotide pyrophosphatase/phosphodiesterase 2</t>
    <phoneticPr fontId="19" type="noConversion"/>
  </si>
  <si>
    <t>sp|A1A4K5|ENPP2_BOVIN</t>
    <phoneticPr fontId="19" type="noConversion"/>
  </si>
  <si>
    <t>tr|F1S280|F1S280_PIG</t>
    <phoneticPr fontId="19" type="noConversion"/>
  </si>
  <si>
    <t>BmuPB014658</t>
    <phoneticPr fontId="19" type="noConversion"/>
  </si>
  <si>
    <t>GO:0005249; voltage-gated potassium channel activity; Molecular Function GO:0006810; transport; Biological Process GO:0006813; potassium ion transport; Biological Process GO:0008076; voltage-gated potassium channel complex; Cellular Component GO:0016020; membrane; Cellular Component GO:0055085; transmembrane transport; Biological Process</t>
    <phoneticPr fontId="19" type="noConversion"/>
  </si>
  <si>
    <t>IPR003975; Potassium channel, voltage dependent, Kv4 IPR004841; Amino acid permease/ SLC12A domain</t>
    <phoneticPr fontId="19" type="noConversion"/>
  </si>
  <si>
    <t>K14427 solute carrier family 12 (potassium/chloride transporter), member 4/5/6 | (RefSeq) SLC12A5; solute carrier family 12 member 5</t>
    <phoneticPr fontId="19" type="noConversion"/>
  </si>
  <si>
    <t>sp|Q9H2X9|S12A5_HUMAN</t>
    <phoneticPr fontId="19" type="noConversion"/>
  </si>
  <si>
    <t>tr|A8KC65|A8KC65_BOVIN</t>
    <phoneticPr fontId="19" type="noConversion"/>
  </si>
  <si>
    <t>BmuPB014661</t>
    <phoneticPr fontId="19" type="noConversion"/>
  </si>
  <si>
    <t>K06812 cadherin 22 | (RefSeq) CDH22; cadherin 22</t>
    <phoneticPr fontId="19" type="noConversion"/>
  </si>
  <si>
    <t>sp|Q9UJ99|CAD22_HUMAN</t>
    <phoneticPr fontId="19" type="noConversion"/>
  </si>
  <si>
    <t>tr|F1N416|F1N416_BOVIN</t>
    <phoneticPr fontId="19" type="noConversion"/>
  </si>
  <si>
    <t>BmuPB014699</t>
    <phoneticPr fontId="19" type="noConversion"/>
  </si>
  <si>
    <t>IPR000210; BTB/POZ-like IPR003091; Voltage-dependent potassium channel IPR003131; Potassium channel tetramerisation-type BTB domain IPR003968; Potassium channel, voltage dependent, Kv IPR003975; Potassium channel, voltage dependent, Kv4 IPR005821; Ion transport domain</t>
    <phoneticPr fontId="19" type="noConversion"/>
  </si>
  <si>
    <t>K04900 potassium voltage-gated channel subfamily G member 1 | (RefSeq) KCNG1; potassium voltage-gated channel modifier subfamily G member 1</t>
    <phoneticPr fontId="19" type="noConversion"/>
  </si>
  <si>
    <t>sp|Q9UIX4|KCNG1_HUMAN</t>
    <phoneticPr fontId="19" type="noConversion"/>
  </si>
  <si>
    <t>tr|L8IEL9|L8IEL9_BOSMU</t>
    <phoneticPr fontId="19" type="noConversion"/>
  </si>
  <si>
    <t>BmuPB014707</t>
    <phoneticPr fontId="19" type="noConversion"/>
  </si>
  <si>
    <t>GO:0000786; nucleosome; Cellular Component GO:0003677; DNA binding; Molecular Function GO:0005634; nucleus; Cellular Component GO:0006334; nucleosome assembly; Biological Process</t>
    <phoneticPr fontId="19" type="noConversion"/>
  </si>
  <si>
    <t>IPR001951; Histone H4 IPR020478; AT hook-like IPR026115; Novel Amplified in Breast Cancer-1</t>
    <phoneticPr fontId="19" type="noConversion"/>
  </si>
  <si>
    <t>no KO assigned | (RefSeq) BCAS1; breast carcinoma amplified sequence 1</t>
    <phoneticPr fontId="19" type="noConversion"/>
  </si>
  <si>
    <t>sp|O75363|BCAS1_HUMAN</t>
    <phoneticPr fontId="19" type="noConversion"/>
  </si>
  <si>
    <t>tr|F6QP30|F6QP30_BOVIN</t>
    <phoneticPr fontId="19" type="noConversion"/>
  </si>
  <si>
    <t>BmuPB014714</t>
    <phoneticPr fontId="19" type="noConversion"/>
  </si>
  <si>
    <t>GO:0003712; transcription cofactor activity; Molecular Function GO:0005198; structural molecule activity; Molecular Function GO:0005634; nucleus; Cellular Component GO:0019028; viral capsid; Cellular Component GO:0030274; LIM domain binding; Molecular Function</t>
    <phoneticPr fontId="19" type="noConversion"/>
  </si>
  <si>
    <t>IPR001399; VP6 blue-tongue virus inner capsid protein IPR002691; LIM-domain binding protein</t>
    <phoneticPr fontId="19" type="noConversion"/>
  </si>
  <si>
    <t>no KO assigned | (RefSeq) LDB2; LIM domain binding 2</t>
    <phoneticPr fontId="19" type="noConversion"/>
  </si>
  <si>
    <t>sp|O43679|LDB2_HUMAN</t>
    <phoneticPr fontId="19" type="noConversion"/>
  </si>
  <si>
    <t>tr|H9G1K8|H9G1K8_MACMU</t>
    <phoneticPr fontId="19" type="noConversion"/>
  </si>
  <si>
    <t>BmuPB014751</t>
    <phoneticPr fontId="19" type="noConversion"/>
  </si>
  <si>
    <t>GO:0016539; intein-mediated protein splicing; Biological Process GO:0016787; hydrolase activity; Molecular Function</t>
    <phoneticPr fontId="19" type="noConversion"/>
  </si>
  <si>
    <t>IPR006142; Intein IPR006680; Amidohydrolase 1</t>
    <phoneticPr fontId="19" type="noConversion"/>
  </si>
  <si>
    <t>no KO assigned | (RefSeq) CRMP1; collapsin response mediator protein 1</t>
    <phoneticPr fontId="19" type="noConversion"/>
  </si>
  <si>
    <t>sp|Q14194|DPYL1_HUMAN</t>
    <phoneticPr fontId="19" type="noConversion"/>
  </si>
  <si>
    <t>tr|F6X6E5|F6X6E5_CANFA</t>
    <phoneticPr fontId="19" type="noConversion"/>
  </si>
  <si>
    <t>BmuPB014759</t>
    <phoneticPr fontId="19" type="noConversion"/>
  </si>
  <si>
    <t>GO:0001503; ossification; Biological Process GO:0030198; extracellular matrix organization; Biological Process</t>
    <phoneticPr fontId="19" type="noConversion"/>
  </si>
  <si>
    <t>IPR000533; Tropomyosin IPR009889; Dentin matrix 1</t>
    <phoneticPr fontId="19" type="noConversion"/>
  </si>
  <si>
    <t>no KO assigned | (RefSeq) DMP1, DMP-1; dentin matrix acidic phosphoprotein 1</t>
    <phoneticPr fontId="19" type="noConversion"/>
  </si>
  <si>
    <t>sp|Q95120|DMP1_BOVIN</t>
    <phoneticPr fontId="19" type="noConversion"/>
  </si>
  <si>
    <t>tr|F1MJM1|F1MJM1_BOVIN</t>
    <phoneticPr fontId="19" type="noConversion"/>
  </si>
  <si>
    <t>BmuPB014810</t>
    <phoneticPr fontId="19" type="noConversion"/>
  </si>
  <si>
    <t>GO:0005216; ion channel activity; Molecular Function GO:0006811; ion transport; Biological Process GO:0016020; membrane; Cellular Component GO:0016539; intein-mediated protein splicing; Biological Process</t>
    <phoneticPr fontId="19" type="noConversion"/>
  </si>
  <si>
    <t>IPR001129; Membrane-associated, eicosanoid/glutathione metabolism (MAPEG) protein IPR001425; Rhodopsin, archaeal/bacterial/fungal IPR006142; Intein</t>
    <phoneticPr fontId="19" type="noConversion"/>
  </si>
  <si>
    <t>K00807 leukotriene-C4 synthase [EC:4.4.1.20] | (RefSeq) LTC4S; leukotriene C4 synthase</t>
    <phoneticPr fontId="19" type="noConversion"/>
  </si>
  <si>
    <t>sp|Q2NKS0|LTC4S_BOVIN</t>
    <phoneticPr fontId="19" type="noConversion"/>
  </si>
  <si>
    <t>tr|L8IN82|L8IN82_BOSMU</t>
    <phoneticPr fontId="19" type="noConversion"/>
  </si>
  <si>
    <t>BmuPB014855</t>
    <phoneticPr fontId="19" type="noConversion"/>
  </si>
  <si>
    <t>GO:0005267; potassium channel activity; Molecular Function GO:0005515; protein binding; Molecular Function GO:0016021; integral to membrane; Cellular Component GO:0071805; potassium ion transmembrane transport; Biological Process</t>
    <phoneticPr fontId="19" type="noConversion"/>
  </si>
  <si>
    <t>IPR000884; Thrombospondin, type 1 repeat IPR003598; Immunoglobulin subtype 2 IPR003599; Immunoglobulin subtype IPR005410; Two pore domain potassium channel, THIK IPR007110; Immunoglobulin-like domain IPR025155; WxxW domain</t>
    <phoneticPr fontId="19" type="noConversion"/>
  </si>
  <si>
    <t>no KO assigned | (RefSeq) CILP2; cartilage intermediate layer protein 2</t>
    <phoneticPr fontId="19" type="noConversion"/>
  </si>
  <si>
    <t>sp|Q8IUL8|CILP2_HUMAN</t>
    <phoneticPr fontId="19" type="noConversion"/>
  </si>
  <si>
    <t>tr|E1BKL4|E1BKL4_BOVIN</t>
    <phoneticPr fontId="19" type="noConversion"/>
  </si>
  <si>
    <t>BmuPB014868</t>
    <phoneticPr fontId="19" type="noConversion"/>
  </si>
  <si>
    <t>GO:0003677; DNA binding; Molecular Function GO:0004879; ligand-activated sequence-specific DNA binding RNA polymerase II transcription factor activity; Molecular Function GO:0005634; nucleus; Cellular Component GO:0006355; regulation of transcription, DNA-dependent; Biological Process GO:0046983; protein dimerization activity; Molecular Function</t>
    <phoneticPr fontId="19" type="noConversion"/>
  </si>
  <si>
    <t>IPR002100; Transcription factor, MADS-box IPR003071; Orphan nuclear receptor, HMR type</t>
    <phoneticPr fontId="19" type="noConversion"/>
  </si>
  <si>
    <t>K09261 MADS-box transcription enhancer factor 2B | (RefSeq) MEF2B; myocyte-specific enhancer factor 2B</t>
    <phoneticPr fontId="19" type="noConversion"/>
  </si>
  <si>
    <t>sp|Q02080|MEF2B_HUMAN</t>
    <phoneticPr fontId="19" type="noConversion"/>
  </si>
  <si>
    <t>tr|F2Z4G1|F2Z4G1_BOVIN</t>
    <phoneticPr fontId="19" type="noConversion"/>
  </si>
  <si>
    <t>BmuPB014883</t>
    <phoneticPr fontId="19" type="noConversion"/>
  </si>
  <si>
    <t>GO:0004674; protein serine/threonine kinase activity; Molecular Function GO:0006468; protein phosphorylation; Biological Process</t>
    <phoneticPr fontId="19" type="noConversion"/>
  </si>
  <si>
    <t>IPR003547; Serine/threonine protein kinase, yersinia-type IPR022065; Uncharacterised protein family, TMEM59</t>
    <phoneticPr fontId="19" type="noConversion"/>
  </si>
  <si>
    <t>no KO assigned | (RefSeq) TMEM59L; transmembrane protein 59 like</t>
    <phoneticPr fontId="19" type="noConversion"/>
  </si>
  <si>
    <t>sp|Q0VCT2|TM59L_BOVIN</t>
    <phoneticPr fontId="19" type="noConversion"/>
  </si>
  <si>
    <t>tr|L8IGB0|L8IGB0_BOSMU</t>
    <phoneticPr fontId="19" type="noConversion"/>
  </si>
  <si>
    <t>BmuPB014892</t>
    <phoneticPr fontId="19" type="noConversion"/>
  </si>
  <si>
    <t>GO:0004993; serotonin receptor activity; Molecular Function GO:0005887; integral to plasma membrane; Cellular Component GO:0006939; smooth muscle contraction; Biological Process GO:0007186; G-protein coupled receptor signaling pathway; Biological Process GO:0007268; synaptic transmission; Biological Process GO:0035556; intracellular signal transduction; Biological Process GO:0040012; regulation of locomotion; Biological Process GO:0042310; vasoconstriction; Biological Process GO:0050795; regulation of behavior; Biological Process</t>
    <phoneticPr fontId="19" type="noConversion"/>
  </si>
  <si>
    <t>IPR000505; 5-Hydroxytryptamine 1D receptor IPR006019; Phosphotyrosine interaction (PID/PI) IPR020478; AT hook-like</t>
    <phoneticPr fontId="19" type="noConversion"/>
  </si>
  <si>
    <t>no KO assigned | (RefSeq) LRRC25; leucine rich repeat containing 25</t>
    <phoneticPr fontId="19" type="noConversion"/>
  </si>
  <si>
    <t>sp|Q8MII8|LRC25_BOVIN</t>
    <phoneticPr fontId="19" type="noConversion"/>
  </si>
  <si>
    <t>tr|L8IED9|L8IED9_BOSMU</t>
    <phoneticPr fontId="19" type="noConversion"/>
  </si>
  <si>
    <t>BmuPB014930</t>
    <phoneticPr fontId="19" type="noConversion"/>
  </si>
  <si>
    <t>GO:0006508; proteolysis; Biological Process GO:0008233; peptidase activity; Molecular Function</t>
    <phoneticPr fontId="19" type="noConversion"/>
  </si>
  <si>
    <t>IPR000073; Alpha/beta hydrolase fold-1 IPR002410; Peptidase S33 IPR020478; AT hook-like</t>
    <phoneticPr fontId="19" type="noConversion"/>
  </si>
  <si>
    <t>K13701 abhydrolase domain-containing protein 8 | (RefSeq) ABHD8; abhydrolase domain containing 8</t>
    <phoneticPr fontId="19" type="noConversion"/>
  </si>
  <si>
    <t>sp|Q17QP1|ABHD8_BOVIN</t>
    <phoneticPr fontId="19" type="noConversion"/>
  </si>
  <si>
    <t>tr|L8HQD9|L8HQD9_BOSMU</t>
    <phoneticPr fontId="19" type="noConversion"/>
  </si>
  <si>
    <t>BmuPB014943</t>
    <phoneticPr fontId="19" type="noConversion"/>
  </si>
  <si>
    <t>GO:0001505; regulation of neurotransmitter levels; Biological Process GO:0004969; histamine receptor activity; Molecular Function GO:0005261; cation channel activity; Molecular Function GO:0007186; G-protein coupled receptor signaling pathway; Biological Process GO:0015672; monovalent inorganic cation transport; Biological Process GO:0016020; membrane; Cellular Component GO:0016021; integral to membrane; Cellular Component</t>
    <phoneticPr fontId="19" type="noConversion"/>
  </si>
  <si>
    <t>IPR003980; Histamine H3 receptor IPR007866; TRIC channel</t>
    <phoneticPr fontId="19" type="noConversion"/>
  </si>
  <si>
    <t>no KO assigned | (RefSeq) TMEM38A; transmembrane protein 38A</t>
    <phoneticPr fontId="19" type="noConversion"/>
  </si>
  <si>
    <t>sp|A4FV75|TM38A_BOVIN</t>
    <phoneticPr fontId="19" type="noConversion"/>
  </si>
  <si>
    <t>tr|L8I9Q7|L8I9Q7_BOSMU</t>
    <phoneticPr fontId="19" type="noConversion"/>
  </si>
  <si>
    <t>BmuPB014981</t>
    <phoneticPr fontId="19" type="noConversion"/>
  </si>
  <si>
    <t>GO:0005096; GTPase activator activity; Molecular Function GO:0005622; intracellular; Cellular Component GO:0051056; regulation of small GTPase mediated signal transduction; Biological Process</t>
    <phoneticPr fontId="19" type="noConversion"/>
  </si>
  <si>
    <t>IPR000533; Tropomyosin IPR001936; Ras GTPase-activating protein IPR020478; AT hook-like</t>
    <phoneticPr fontId="19" type="noConversion"/>
  </si>
  <si>
    <t>K17634 RAS protein activator-like 3 | (RefSeq) RASAL3; RAS protein activator like 3</t>
    <phoneticPr fontId="19" type="noConversion"/>
  </si>
  <si>
    <t>sp|A6QQ91|RASL3_BOVIN</t>
    <phoneticPr fontId="19" type="noConversion"/>
  </si>
  <si>
    <t>tr|E2R338|E2R338_CANFA</t>
    <phoneticPr fontId="19" type="noConversion"/>
  </si>
  <si>
    <t>BmuPB015062</t>
    <phoneticPr fontId="19" type="noConversion"/>
  </si>
  <si>
    <t>GO:0004715; non-membrane spanning protein tyrosine kinase activity; Molecular Function GO:0005044; scavenger receptor activity; Molecular Function GO:0005085; guanyl-nucleotide exchange factor activity; Molecular Function GO:0005524; ATP binding; Molecular Function GO:0005622; intracellular; Cellular Component GO:0006468; protein phosphorylation; Biological Process GO:0006955; immune response; Biological Process GO:0007243; intracellular protein kinase cascade; Biological Process GO:0007264; small GTPase mediated signal transduction; Biological Process GO:0016020; membrane; Cellular Component GO:0016788; hydrolase activity, acting on ester bonds; Molecular Function GO:0030247; polysaccharide binding; Molecular Function GO:0035556; intracellular signal transduction; Biological Process</t>
    <phoneticPr fontId="19" type="noConversion"/>
  </si>
  <si>
    <t>IPR000591; DEP domain IPR000595; Cyclic nucleotide-binding domain IPR001212; Somatomedin B domain IPR001895; Guanine-nucleotide dissociation stimulator CDC25 IPR008937; Ras guanine nucleotide exchange factor IPR018998; Endoribonuclease XendoU IPR020436; Somatomedin B, chordata IPR020775; Tyrosine-protein kinase, non-receptor Jak3</t>
    <phoneticPr fontId="19" type="noConversion"/>
  </si>
  <si>
    <t>K08014 Rap guanine nucleotide exchange factor 3 | (RefSeq) RAPGEF3; Rap guanine nucleotide exchange factor 3</t>
    <phoneticPr fontId="19" type="noConversion"/>
  </si>
  <si>
    <t>sp|O95398|RPGF3_HUMAN</t>
    <phoneticPr fontId="19" type="noConversion"/>
  </si>
  <si>
    <t>tr|L5KD89|L5KD89_PTEAL</t>
    <phoneticPr fontId="19" type="noConversion"/>
  </si>
  <si>
    <t>BmuPB015199</t>
    <phoneticPr fontId="19" type="noConversion"/>
  </si>
  <si>
    <t>IPR000008; C2 calcium-dependent membrane targeting IPR002035; von Willebrand factor, type A IPR010734; Copine IPR017993; Atrophin-1 IPR018029; C2 membrane targeting protein IPR020477; C2 domain</t>
    <phoneticPr fontId="19" type="noConversion"/>
  </si>
  <si>
    <t>no KO assigned | (RefSeq) CPNE5; copine 5</t>
    <phoneticPr fontId="19" type="noConversion"/>
  </si>
  <si>
    <t>sp|Q9HCH3|CPNE5_HUMAN</t>
    <phoneticPr fontId="19" type="noConversion"/>
  </si>
  <si>
    <t>tr|L8HTL3|L8HTL3_BOSMU</t>
    <phoneticPr fontId="19" type="noConversion"/>
  </si>
  <si>
    <t>BmuPB015212</t>
    <phoneticPr fontId="19" type="noConversion"/>
  </si>
  <si>
    <t>GO:0004672; protein kinase activity; Molecular Function GO:0004707; MAP kinase activity; Molecular Function GO:0004713; protein tyrosine kinase activity; Molecular Function GO:0005524; ATP binding; Molecular Function GO:0006468; protein phosphorylation; Biological Process</t>
    <phoneticPr fontId="19" type="noConversion"/>
  </si>
  <si>
    <t>IPR000719; Protein kinase domain IPR001245; Serine-threonine/tyrosine-protein kinase catalytic domain IPR002290; Serine/threonine- / dual specificity protein kinase, catalytic  domain IPR008351; Mitogen-activated protein (MAP) kinase, JNK IPR020635; Tyrosine-protein kinase, catalytic domain</t>
    <phoneticPr fontId="19" type="noConversion"/>
  </si>
  <si>
    <t>K04441 p38 MAP kinase [EC:2.7.11.24] | (RefSeq) MAPK13; mitogen-activated protein kinase 13</t>
    <phoneticPr fontId="19" type="noConversion"/>
  </si>
  <si>
    <t>sp|Q3T0N5|MK13_BOVIN</t>
    <phoneticPr fontId="19" type="noConversion"/>
  </si>
  <si>
    <t>tr|Q5E9Q6|Q5E9Q6_BOVIN</t>
    <phoneticPr fontId="19" type="noConversion"/>
  </si>
  <si>
    <t>BmuPB015235</t>
    <phoneticPr fontId="19" type="noConversion"/>
  </si>
  <si>
    <t>IPR000839; Porin, Oms28 type IPR001060; FCH domain IPR001452; Src homology-3 domain</t>
    <phoneticPr fontId="19" type="noConversion"/>
  </si>
  <si>
    <t>K20123 protein kinase C and casein kinase substrate in neurons protein | (RefSeq) PACSIN1; protein kinase C and casein kinase substrate in neurons 1</t>
    <phoneticPr fontId="19" type="noConversion"/>
  </si>
  <si>
    <t>sp|A7MBI0|PACN1_BOVIN</t>
    <phoneticPr fontId="19" type="noConversion"/>
  </si>
  <si>
    <t>tr|G1T140|G1T140_RABIT</t>
    <phoneticPr fontId="19" type="noConversion"/>
  </si>
  <si>
    <t>BmuPB015244</t>
    <phoneticPr fontId="19" type="noConversion"/>
  </si>
  <si>
    <t>GO:0005216; ion channel activity; Molecular Function GO:0005220; inositol 1,4,5-trisphosphate-sensitive calcium-release channel activity; Molecular Function GO:0005262; calcium channel activity; Molecular Function GO:0005783; endoplasmic reticulum; Cellular Component GO:0006811; ion transport; Biological Process GO:0006816; calcium ion transport; Biological Process GO:0016020; membrane; Cellular Component GO:0055085; transmembrane transport; Biological Process GO:0070588; calcium ion transmembrane transport; Biological Process</t>
    <phoneticPr fontId="19" type="noConversion"/>
  </si>
  <si>
    <t>IPR000493; Inositol 1,4,5-trisphosphate-binding protein receptor IPR000699; Intracellular calcium-release channel IPR005821; Ion transport domain IPR013662; RyR/IP3R Homology associated domain IPR014821; Inositol 1,4,5-trisphosphate/ryanodine receptor IPR015925; Ryanodine receptor-related IPR016093; MIR motif</t>
    <phoneticPr fontId="19" type="noConversion"/>
  </si>
  <si>
    <t>K04960 inositol 1,4,5-triphosphate receptor type 3 | (RefSeq) ITPR3; inositol 1,4,5-trisphosphate receptor type 3</t>
    <phoneticPr fontId="19" type="noConversion"/>
  </si>
  <si>
    <t>sp|Q8WN95|ITPR3_BOVIN</t>
    <phoneticPr fontId="19" type="noConversion"/>
  </si>
  <si>
    <t>tr|E1BKE7|E1BKE7_BOVIN</t>
    <phoneticPr fontId="19" type="noConversion"/>
  </si>
  <si>
    <t>BmuPB015249</t>
    <phoneticPr fontId="19" type="noConversion"/>
  </si>
  <si>
    <t>GO:0005096; GTPase activator activity; Molecular Function GO:0005515; protein binding; Molecular Function GO:0005543; phospholipid binding; Molecular Function GO:0005622; intracellular; Cellular Component GO:0051056; regulation of small GTPase mediated signal transduction; Biological Process</t>
    <phoneticPr fontId="19" type="noConversion"/>
  </si>
  <si>
    <t>IPR000008; C2 calcium-dependent membrane targeting IPR001849; Pleckstrin homology domain IPR001936; Ras GTPase-activating protein IPR021887; Protein of unknown function DUF3498</t>
    <phoneticPr fontId="19" type="noConversion"/>
  </si>
  <si>
    <t>K17631 Ras/Rap GTPase-activating protein SynGAP | (RefSeq) SYNGAP1; synaptic Ras GTPase activating protein 1</t>
    <phoneticPr fontId="19" type="noConversion"/>
  </si>
  <si>
    <t>sp|F6SEU4|SYGP1_MOUSE</t>
    <phoneticPr fontId="19" type="noConversion"/>
  </si>
  <si>
    <t>tr|F1MBI8|F1MBI8_BOVIN</t>
    <phoneticPr fontId="19" type="noConversion"/>
  </si>
  <si>
    <t>BmuPB015267</t>
    <phoneticPr fontId="19" type="noConversion"/>
  </si>
  <si>
    <t>GO:0004601; peroxidase activity; Molecular Function GO:0005201; extracellular matrix structural constituent; Molecular Function GO:0005581; collagen; Cellular Component GO:0006979; response to oxidative stress; Biological Process GO:0020037; heme binding; Molecular Function GO:0055114; oxidation-reduction process; Biological Process</t>
    <phoneticPr fontId="19" type="noConversion"/>
  </si>
  <si>
    <t>IPR000885; Fibrillar collagen, C-terminal IPR001621; Fungal ligninase IPR001791; Laminin G domain IPR008160; Collagen triple helix repeat</t>
    <phoneticPr fontId="19" type="noConversion"/>
  </si>
  <si>
    <t>K19721 collagen, type V/XI/XXIV/XXVII, alpha | (RefSeq) COL11A2; collagen type XI alpha 2 chain</t>
    <phoneticPr fontId="19" type="noConversion"/>
  </si>
  <si>
    <t>sp|Q32S24|COBA2_BOVIN</t>
    <phoneticPr fontId="19" type="noConversion"/>
  </si>
  <si>
    <t>tr|F1MRP6|F1MRP6_BOVIN</t>
    <phoneticPr fontId="19" type="noConversion"/>
  </si>
  <si>
    <t>BmuPB015275</t>
    <phoneticPr fontId="19" type="noConversion"/>
  </si>
  <si>
    <t>GO:0000166; nucleotide binding; Molecular Function GO:0005524; ATP binding; Molecular Function GO:0006810; transport; Biological Process GO:0015197; peptide transporter activity; Molecular Function GO:0015833; peptide transport; Biological Process GO:0016020; membrane; Cellular Component GO:0016021; integral to membrane; Cellular Component GO:0016887; ATPase activity; Molecular Function GO:0017111; nucleoside-triphosphatase activity; Molecular Function GO:0042626; ATPase activity, coupled to transmembrane movement of substances; Molecular Function GO:0055085; transmembrane transport; Biological Process</t>
    <phoneticPr fontId="19" type="noConversion"/>
  </si>
  <si>
    <t>IPR001140; ABC transporter, transmembrane domain IPR003439; ABC transporter-like IPR003593; AAA+ ATPase domain IPR013305; ABC transporter, ABCB2 IPR017940; ABC transporter, integral membrane type 1</t>
    <phoneticPr fontId="19" type="noConversion"/>
  </si>
  <si>
    <t>K05654 ATP-binding cassette, subfamily B (MDR/TAP), member 3 | (RefSeq) TAP2, ABCB3; transporter 2, ATP binding cassette subfamily B member</t>
    <phoneticPr fontId="19" type="noConversion"/>
  </si>
  <si>
    <t>sp|P36371|TAP2_MOUSE</t>
    <phoneticPr fontId="19" type="noConversion"/>
  </si>
  <si>
    <t>tr|Q8SQ31|Q8SQ31_BOVIN</t>
    <phoneticPr fontId="19" type="noConversion"/>
  </si>
  <si>
    <t>BmuPB015281</t>
    <phoneticPr fontId="19" type="noConversion"/>
  </si>
  <si>
    <t>GO:0005096; GTPase activator activity; Molecular Function GO:0005515; protein binding; Molecular Function GO:0008083; growth factor activity; Molecular Function</t>
    <phoneticPr fontId="19" type="noConversion"/>
  </si>
  <si>
    <t>IPR001611; Leucine-rich repeat IPR003591; Leucine-rich repeat, typical subtype IPR003914; Rabaptin IPR025875; Leucine rich repeat 4</t>
    <phoneticPr fontId="19" type="noConversion"/>
  </si>
  <si>
    <t>no KO assigned | (RefSeq) LRRC1; leucine rich repeat containing 1</t>
    <phoneticPr fontId="19" type="noConversion"/>
  </si>
  <si>
    <t>sp|Q9BTT6|LRRC1_HUMAN</t>
    <phoneticPr fontId="19" type="noConversion"/>
  </si>
  <si>
    <t>tr|L8IWC3|L8IWC3_BOSMU</t>
    <phoneticPr fontId="19" type="noConversion"/>
  </si>
  <si>
    <t>BmuPB015314</t>
    <phoneticPr fontId="19" type="noConversion"/>
  </si>
  <si>
    <t>GO:0006814; sodium ion transport; Biological Process GO:0006885; regulation of pH; Biological Process GO:0015385; sodium:hydrogen antiporter activity; Molecular Function GO:0016021; integral to membrane; Cellular Component GO:0016055; Wnt receptor signaling pathway; Biological Process</t>
    <phoneticPr fontId="19" type="noConversion"/>
  </si>
  <si>
    <t>IPR001953; Na+/H+ exchanger, isoform 2 (NHE2) IPR009071; High mobility group box domain IPR013558; CTNNB1 binding, N-teminal IPR024940; Transcription factor TCF/LEF</t>
    <phoneticPr fontId="19" type="noConversion"/>
  </si>
  <si>
    <t>K04491 transcription factor 7-like 2 | (RefSeq) TCF7L2; transcription factor 7 like 2</t>
    <phoneticPr fontId="19" type="noConversion"/>
  </si>
  <si>
    <t>sp|Q9NQB0|TF7L2_HUMAN</t>
    <phoneticPr fontId="19" type="noConversion"/>
  </si>
  <si>
    <t>tr|K9ILR6|K9ILR6_DESRO</t>
    <phoneticPr fontId="19" type="noConversion"/>
  </si>
  <si>
    <t>BmuPB015324</t>
    <phoneticPr fontId="19" type="noConversion"/>
  </si>
  <si>
    <t>IPR000533; Tropomyosin IPR001849; Pleckstrin homology domain</t>
    <phoneticPr fontId="19" type="noConversion"/>
  </si>
  <si>
    <t>no KO assigned | (RefSeq) AFAP1L2; actin filament associated protein 1 like 2</t>
    <phoneticPr fontId="19" type="noConversion"/>
  </si>
  <si>
    <t>sp|Q17R10|AF1L2_BOVIN</t>
    <phoneticPr fontId="19" type="noConversion"/>
  </si>
  <si>
    <t>tr|L8IC39|L8IC39_BOSMU</t>
    <phoneticPr fontId="19" type="noConversion"/>
  </si>
  <si>
    <t>BmuPB015378</t>
    <phoneticPr fontId="19" type="noConversion"/>
  </si>
  <si>
    <t>GO:0004672; protein kinase activity; Molecular Function GO:0004713; protein tyrosine kinase activity; Molecular Function GO:0004908; interleukin-1 receptor activity; Molecular Function GO:0005515; protein binding; Molecular Function GO:0005524; ATP binding; Molecular Function GO:0006468; protein phosphorylation; Biological Process</t>
    <phoneticPr fontId="19" type="noConversion"/>
  </si>
  <si>
    <t>IPR000719; Protein kinase domain IPR002290; Serine/threonine- / dual specificity protein kinase, catalytic  domain IPR003598; Immunoglobulin subtype 2 IPR003599; Immunoglobulin subtype IPR003961; Fibronectin, type III IPR004074; Interleukin-1 receptor, type I/II IPR007110; Immunoglobulin-like domain IPR013098; Immunoglobulin I-set IPR020635; Tyrosine-protein kinase, catalytic domain IPR020675; Myosin light chain kinase-related</t>
    <phoneticPr fontId="19" type="noConversion"/>
  </si>
  <si>
    <t>K00907 myosin-light-chain kinase [EC:2.7.11.18] | (RefSeq) MYLK; myosin light chain kinase</t>
    <phoneticPr fontId="19" type="noConversion"/>
  </si>
  <si>
    <t>sp|Q15746|MYLK_HUMAN</t>
    <phoneticPr fontId="19" type="noConversion"/>
  </si>
  <si>
    <t>tr|L8IRB0|L8IRB0_BOSMU</t>
    <phoneticPr fontId="19" type="noConversion"/>
  </si>
  <si>
    <t>BmuPB015455</t>
    <phoneticPr fontId="19" type="noConversion"/>
  </si>
  <si>
    <t>GO:0015232; heme transporter activity; Molecular Function GO:0015886; heme transport; Biological Process GO:0016020; membrane; Cellular Component GO:0016021; integral to membrane; Cellular Component GO:0016246; RNA interference; Biological Process GO:0017004; cytochrome complex assembly; Biological Process GO:0033227; dsRNA transport; Biological Process GO:0051033; RNA transmembrane transporter activity; Molecular Function</t>
    <phoneticPr fontId="19" type="noConversion"/>
  </si>
  <si>
    <t>IPR003569; Cytochrome c-type biogenesis protein CcbS IPR025958; SID1 transmembrane family</t>
    <phoneticPr fontId="19" type="noConversion"/>
  </si>
  <si>
    <t>no KO assigned | (RefSeq) SIDT1; SID1 transmembrane family member 1</t>
    <phoneticPr fontId="19" type="noConversion"/>
  </si>
  <si>
    <t>sp|Q9NXL6|SIDT1_HUMAN</t>
    <phoneticPr fontId="19" type="noConversion"/>
  </si>
  <si>
    <t>tr|F1MSQ5|F1MSQ5_BOVIN</t>
    <phoneticPr fontId="19" type="noConversion"/>
  </si>
  <si>
    <t>BmuPB015581</t>
    <phoneticPr fontId="19" type="noConversion"/>
  </si>
  <si>
    <t>GO:0003700; sequence-specific DNA binding transcription factor activity; Molecular Function GO:0004995; tachykinin receptor activity; Molecular Function GO:0005515; protein binding; Molecular Function GO:0005634; nucleus; Cellular Component GO:0005886; plasma membrane; Cellular Component GO:0006355; regulation of transcription, DNA-dependent; Biological Process GO:0007186; G-protein coupled receptor signaling pathway; Biological Process GO:0016021; integral to membrane; Cellular Component</t>
    <phoneticPr fontId="19" type="noConversion"/>
  </si>
  <si>
    <t>IPR000913; Neurokinin NK2 receptor IPR002909; IPT domain IPR008366; Nuclear factor of activated T cells (NFAT) IPR011539; Rel homology domain IPR015647; Nuclear factor of activated T-cells 1</t>
    <phoneticPr fontId="19" type="noConversion"/>
  </si>
  <si>
    <t>K04446 nuclear factor of activated T-cells, cytoplasmic 1 | (RefSeq) NFATC1, NF-ATc, NF-ATc1, NFAT; nuclear factor of activated T-cells 1</t>
    <phoneticPr fontId="19" type="noConversion"/>
  </si>
  <si>
    <t>sp|P98201|NFAC1_BOVIN</t>
    <phoneticPr fontId="19" type="noConversion"/>
  </si>
  <si>
    <t>tr|G3XCF6|G3XCF6_BOVIN</t>
    <phoneticPr fontId="19" type="noConversion"/>
  </si>
  <si>
    <t>BmuPB015586</t>
    <phoneticPr fontId="19" type="noConversion"/>
  </si>
  <si>
    <t>GO:0005922; connexon complex; Cellular Component GO:0007154; cell communication; Biological Process GO:0019911; structural constituent of myelin sheath; Molecular Function</t>
    <phoneticPr fontId="19" type="noConversion"/>
  </si>
  <si>
    <t>IPR000548; Myelin basic protein IPR002266; Gap junction alpha-8 protein (Cx50) IPR020478; AT hook-like</t>
    <phoneticPr fontId="19" type="noConversion"/>
  </si>
  <si>
    <t>K17269 myelin basic protein | (RefSeq) MBP; myelin basic protein</t>
    <phoneticPr fontId="19" type="noConversion"/>
  </si>
  <si>
    <t>sp|P02688|MBP_RAT</t>
    <phoneticPr fontId="19" type="noConversion"/>
  </si>
  <si>
    <t>tr|F7I960|F7I960_CALJA</t>
    <phoneticPr fontId="19" type="noConversion"/>
  </si>
  <si>
    <t>BmuPB015652</t>
    <phoneticPr fontId="19" type="noConversion"/>
  </si>
  <si>
    <t>GO:0004550; nucleoside diphosphate kinase activity; Molecular Function GO:0005524; ATP binding; Molecular Function GO:0006165; nucleoside diphosphate phosphorylation; Biological Process GO:0006183; GTP biosynthetic process; Biological Process GO:0006228; UTP biosynthetic process; Biological Process GO:0006241; CTP biosynthetic process; Biological Process GO:0007155; cell adhesion; Biological Process GO:0019058; viral infectious cycle; Biological Process GO:0019062; viral attachment to host cell; Biological Process GO:0045454; cell redox homeostasis; Biological Process</t>
    <phoneticPr fontId="19" type="noConversion"/>
  </si>
  <si>
    <t>IPR000931; Adenovirus fibre protein IPR001564; Nucleoside diphosphate kinase IPR013766; Thioredoxin domain</t>
    <phoneticPr fontId="19" type="noConversion"/>
  </si>
  <si>
    <t>K19869 thioredoxin domain-containing protein 6 | (RefSeq) NME9; NME/NM23 family member 9</t>
    <phoneticPr fontId="19" type="noConversion"/>
  </si>
  <si>
    <t>sp|Q86XW9|TXND6_HUMAN</t>
    <phoneticPr fontId="19" type="noConversion"/>
  </si>
  <si>
    <t>tr|Q148E9|Q148E9_BOVIN</t>
    <phoneticPr fontId="19" type="noConversion"/>
  </si>
  <si>
    <t>BmuPB015734</t>
    <phoneticPr fontId="19" type="noConversion"/>
  </si>
  <si>
    <t>IPR000841; Peptidase M23A, B-lytic metalloendopeptidase IPR000884; Thrombospondin, type 1 repeat IPR001590; Peptidase M12B, ADAM/reprolysin IPR002870; Peptidase M12B, propeptide IPR006586; ADAM, cysteine-rich IPR010294; ADAM-TS Spacer 1</t>
    <phoneticPr fontId="19" type="noConversion"/>
  </si>
  <si>
    <t>K08620 a disintegrin and metalloproteinase with thrombospondin motifs 5 [EC:3.4.24.-] | (RefSeq) ADAMTS5; ADAM metallopeptidase with thrombospondin type 1 motif 5</t>
    <phoneticPr fontId="19" type="noConversion"/>
  </si>
  <si>
    <t>sp|Q9UNA0|ATS5_HUMAN</t>
    <phoneticPr fontId="19" type="noConversion"/>
  </si>
  <si>
    <t>tr|F1MRZ2|F1MRZ2_BOVIN</t>
    <phoneticPr fontId="19" type="noConversion"/>
  </si>
  <si>
    <t>BmuPB015778</t>
    <phoneticPr fontId="19" type="noConversion"/>
  </si>
  <si>
    <t>GO:0003677; DNA binding; Molecular Function GO:0004672; protein kinase activity; Molecular Function GO:0004674; protein serine/threonine kinase activity; Molecular Function GO:0004713; protein tyrosine kinase activity; Molecular Function GO:0005524; ATP binding; Molecular Function GO:0006355; regulation of transcription, DNA-dependent; Biological Process GO:0006468; protein phosphorylation; Biological Process GO:0007186; G-protein coupled receptor signaling pathway; Biological Process GO:0016021; integral to membrane; Cellular Component GO:0035556; intracellular signal transduction; Biological Process</t>
    <phoneticPr fontId="19" type="noConversion"/>
  </si>
  <si>
    <t>IPR000719; Protein kinase domain IPR000961; AGC-kinase, C-terminal IPR001245; Serine-threonine/tyrosine-protein kinase catalytic domain IPR001256; GPCR, family 3, metabotropic glutamate receptor 1 IPR002219; Protein kinase C-like, phorbol ester/diacylglycerol binding IPR002290; Serine/threonine- / dual specificity protein kinase, catalytic  domain IPR006197; Peptidase S24, LexA-like IPR017892; Protein kinase, C-terminal IPR020454; Diacylglycerol/phorbol-ester binding IPR020635; Tyrosine-protein kinase, catalytic domain</t>
    <phoneticPr fontId="19" type="noConversion"/>
  </si>
  <si>
    <t>K18050 novel protein kinase C epsilon type [EC:2.7.11.13] | (RefSeq) PRKCE; protein kinase C epsilon</t>
    <phoneticPr fontId="19" type="noConversion"/>
  </si>
  <si>
    <t>sp|Q02156|KPCE_HUMAN</t>
    <phoneticPr fontId="19" type="noConversion"/>
  </si>
  <si>
    <t>tr|F1MDC9|F1MDC9_BOVIN</t>
    <phoneticPr fontId="19" type="noConversion"/>
  </si>
  <si>
    <t>BmuPB015846</t>
    <phoneticPr fontId="19" type="noConversion"/>
  </si>
  <si>
    <t>GO:0003824; catalytic activity; Molecular Function GO:0003885; D-arabinono-1,4-lactone oxidase activity; Molecular Function GO:0005515; protein binding; Molecular Function GO:0008762; UDP-N-acetylmuramate dehydrogenase activity; Molecular Function GO:0016020; membrane; Cellular Component GO:0016491; oxidoreductase activity; Molecular Function GO:0016614; oxidoreductase activity, acting on CH-OH group of donors; Molecular Function GO:0050660; flavin adenine dinucleotide binding; Molecular Function GO:0055114; oxidation-reduction process; Biological Process</t>
    <phoneticPr fontId="19" type="noConversion"/>
  </si>
  <si>
    <t>IPR001452; Src homology-3 domain IPR006094; FAD linked oxidase, N-terminal IPR007173; D-arabinono-1,4-lactone oxidase IPR008378; Ubiquitous surface protein IPR016166; FAD-binding, type 2</t>
    <phoneticPr fontId="19" type="noConversion"/>
  </si>
  <si>
    <t>K00103 L-gulonolactone oxidase [EC:1.1.3.8] | (RefSeq) GULO; L-gulono-gamma-lactone oxidase</t>
    <phoneticPr fontId="19" type="noConversion"/>
  </si>
  <si>
    <t>sp|Q3ZC33|GGLO_BOVIN</t>
    <phoneticPr fontId="19" type="noConversion"/>
  </si>
  <si>
    <t>tr|F6QGE0|F6QGE0_HORSE</t>
    <phoneticPr fontId="19" type="noConversion"/>
  </si>
  <si>
    <t>BmuPB016015</t>
    <phoneticPr fontId="19" type="noConversion"/>
  </si>
  <si>
    <t>GO:0005515; protein binding; Molecular Function GO:0005543; phospholipid binding; Molecular Function GO:0007165; signal transduction; Biological Process GO:0030100; regulation of endocytosis; Biological Process</t>
    <phoneticPr fontId="19" type="noConversion"/>
  </si>
  <si>
    <t>IPR000198; Rho GTPase-activating protein domain IPR001452; Src homology-3 domain IPR001849; Pleckstrin homology domain IPR003023; Amphiphysin, isoform 2</t>
    <phoneticPr fontId="19" type="noConversion"/>
  </si>
  <si>
    <t>K13736 Rho GTPase-activating protein 10 | (RefSeq) ARHGAP10; Rho GTPase activating protein 10</t>
    <phoneticPr fontId="19" type="noConversion"/>
  </si>
  <si>
    <t>sp|Q08DP6|RHG10_BOVIN</t>
    <phoneticPr fontId="19" type="noConversion"/>
  </si>
  <si>
    <t>tr|F6XBS8|F6XBS8_HORSE</t>
    <phoneticPr fontId="19" type="noConversion"/>
  </si>
  <si>
    <t>BmuPB016042</t>
    <phoneticPr fontId="19" type="noConversion"/>
  </si>
  <si>
    <t>GO:0004993; serotonin receptor activity; Molecular Function GO:0005515; protein binding; Molecular Function GO:0005887; integral to plasma membrane; Cellular Component GO:0007186; G-protein coupled receptor signaling pathway; Biological Process GO:0007268; synaptic transmission; Biological Process GO:0032098; regulation of appetite; Biological Process</t>
    <phoneticPr fontId="19" type="noConversion"/>
  </si>
  <si>
    <t>IPR001478; PDZ domain IPR001520; 5-Hydroxytryptamine 4 receptor IPR004172; L27 IPR014775; L27, C-terminal</t>
    <phoneticPr fontId="19" type="noConversion"/>
  </si>
  <si>
    <t>K19931 protein lin-7 | (RefSeq) LIN7A; protein lin-7 homolog A isoform X1</t>
    <phoneticPr fontId="19" type="noConversion"/>
  </si>
  <si>
    <t>sp|Q32LM6|LIN7A_BOVIN</t>
    <phoneticPr fontId="19" type="noConversion"/>
  </si>
  <si>
    <t>tr|M3WLS3|M3WLS3_FELCA</t>
    <phoneticPr fontId="19" type="noConversion"/>
  </si>
  <si>
    <t>BmuPB016044</t>
    <phoneticPr fontId="19" type="noConversion"/>
  </si>
  <si>
    <t>GO:0003677; DNA binding; Molecular Function GO:0004871; signal transducer activity; Molecular Function GO:0005634; nucleus; Cellular Component GO:0006355; regulation of transcription, DNA-dependent; Biological Process GO:0007165; signal transduction; Biological Process GO:0007517; muscle organ development; Biological Process GO:0046983; protein dimerization activity; Molecular Function</t>
    <phoneticPr fontId="19" type="noConversion"/>
  </si>
  <si>
    <t>IPR002211; Lymphocyte-specific protein IPR002546; Myogenic basic muscle-specific protein IPR011598; Myc-type, basic helix-loop-helix (bHLH) domain</t>
    <phoneticPr fontId="19" type="noConversion"/>
  </si>
  <si>
    <t>K18485 myogenic factor 6 | (RefSeq) MYF6, MRF4; myogenic factor 6</t>
    <phoneticPr fontId="19" type="noConversion"/>
  </si>
  <si>
    <t>sp|Q7YS80|MYF6_BOVIN</t>
    <phoneticPr fontId="19" type="noConversion"/>
  </si>
  <si>
    <t>tr|M1PHY1|M1PHY1_BOSMU</t>
    <phoneticPr fontId="19" type="noConversion"/>
  </si>
  <si>
    <t>BmuPB016049</t>
    <phoneticPr fontId="19" type="noConversion"/>
  </si>
  <si>
    <t>GO:0005506; iron ion binding; Molecular Function GO:0005515; protein binding; Molecular Function GO:0016712; oxidoreductase activity, acting on paired donors, with incorporation or reduction of molecular oxygen, reduced flavin or flavoprotein as one donor, and incorporation of one atom of oxygen; Molecular Function GO:0020037; heme binding; Molecular Function GO:0055114; oxidation-reduction process; Biological Process</t>
    <phoneticPr fontId="19" type="noConversion"/>
  </si>
  <si>
    <t>IPR000008; C2 calcium-dependent membrane targeting IPR008066; Cytochrome P450, E-class, group I, CYP1 IPR015428; Synaptotagmin 1 IPR018029; C2 membrane targeting protein IPR020477; C2 domain</t>
    <phoneticPr fontId="19" type="noConversion"/>
  </si>
  <si>
    <t>K15290 synaptotagmin-1 | (RefSeq) SYT1; synaptotagmin 1</t>
    <phoneticPr fontId="19" type="noConversion"/>
  </si>
  <si>
    <t>sp|P48018|SYT1_BOVIN</t>
    <phoneticPr fontId="19" type="noConversion"/>
  </si>
  <si>
    <t>tr|L8HQY2|L8HQY2_BOSMU</t>
    <phoneticPr fontId="19" type="noConversion"/>
  </si>
  <si>
    <t>BmuPB016091</t>
    <phoneticPr fontId="19" type="noConversion"/>
  </si>
  <si>
    <t>GO:0006508; proteolysis; Biological Process GO:0008234; cysteine-type peptidase activity; Molecular Function</t>
    <phoneticPr fontId="19" type="noConversion"/>
  </si>
  <si>
    <t>IPR000668; Peptidase C1A, papain C-terminal IPR004910; Yippee/Mis18 IPR020454; Diacylglycerol/phorbol-ester binding</t>
    <phoneticPr fontId="19" type="noConversion"/>
  </si>
  <si>
    <t>no KO assigned | (RefSeq) YPEL1; yippee like 1</t>
    <phoneticPr fontId="19" type="noConversion"/>
  </si>
  <si>
    <t>sp|Q9DG42|YPEL1_COTJA</t>
    <phoneticPr fontId="19" type="noConversion"/>
  </si>
  <si>
    <t>tr|M3XVL6|M3XVL6_MUSPF</t>
    <phoneticPr fontId="19" type="noConversion"/>
  </si>
  <si>
    <t>BmuPB016107</t>
    <phoneticPr fontId="19" type="noConversion"/>
  </si>
  <si>
    <t>GO:0003840; gamma-glutamyltransferase activity; Molecular Function GO:0005249; voltage-gated potassium channel activity; Molecular Function GO:0006749; glutathione metabolic process; Biological Process GO:0006813; potassium ion transport; Biological Process GO:0016020; membrane; Cellular Component</t>
    <phoneticPr fontId="19" type="noConversion"/>
  </si>
  <si>
    <t>IPR000101; Gamma-glutamyltranspeptidase IPR003950; Potassium channel, voltage-dependent, ELK</t>
    <phoneticPr fontId="19" type="noConversion"/>
  </si>
  <si>
    <t>K18592 gamma-glutamyltranspeptidase / glutathione hydrolase / leukotriene-C4 hydrolase [EC:2.3.2.2 3.4.19.13 3.4.19.14] | (RefSeq) GGT5, GGTLA1; gamma-glutamyltransferase 5</t>
    <phoneticPr fontId="19" type="noConversion"/>
  </si>
  <si>
    <t>sp|P36269|GGT5_HUMAN</t>
    <phoneticPr fontId="19" type="noConversion"/>
  </si>
  <si>
    <t>tr|F1MYJ3|F1MYJ3_BOVIN</t>
    <phoneticPr fontId="19" type="noConversion"/>
  </si>
  <si>
    <t>BmuPB016108</t>
    <phoneticPr fontId="19" type="noConversion"/>
  </si>
  <si>
    <t>GO:0005044; scavenger receptor activity; Molecular Function GO:0006810; transport; Biological Process GO:0006955; immune response; Biological Process GO:0015288; porin activity; Molecular Function GO:0016020; membrane; Cellular Component GO:0030247; polysaccharide binding; Molecular Function</t>
    <phoneticPr fontId="19" type="noConversion"/>
  </si>
  <si>
    <t>IPR000436; Sushi/SCR/CCP IPR001212; Somatomedin B domain IPR001846; von Willebrand factor, type D domain IPR002299; Porin, Neisseria sp. type IPR005533; AMOP IPR020436; Somatomedin B, chordata</t>
    <phoneticPr fontId="19" type="noConversion"/>
  </si>
  <si>
    <t>no KO assigned | (RefSeq) SUSD2; sushi domain containing 2</t>
    <phoneticPr fontId="19" type="noConversion"/>
  </si>
  <si>
    <t>sp|Q9UGT4|SUSD2_HUMAN</t>
    <phoneticPr fontId="19" type="noConversion"/>
  </si>
  <si>
    <t>tr|F1MSE7|F1MSE7_BOVIN</t>
    <phoneticPr fontId="19" type="noConversion"/>
  </si>
  <si>
    <t>BmuPB016157</t>
    <phoneticPr fontId="19" type="noConversion"/>
  </si>
  <si>
    <t>GO:0004601; peroxidase activity; Molecular Function GO:0006979; response to oxidative stress; Biological Process GO:0020037; heme binding; Molecular Function GO:0046856; phosphatidylinositol dephosphorylation; Biological Process GO:0055114; oxidation-reduction process; Biological Process</t>
    <phoneticPr fontId="19" type="noConversion"/>
  </si>
  <si>
    <t>IPR000300; Inositol polyphosphate-related phosphatase IPR001621; Fungal ligninase IPR005135; Endonuclease/exonuclease/phosphatase</t>
    <phoneticPr fontId="19" type="noConversion"/>
  </si>
  <si>
    <t>K01106 inositol-1,4,5-trisphosphate 5-phosphatase [EC:3.1.3.56] | (RefSeq) INPP5J; inositol polyphosphate-5-phosphatase J</t>
    <phoneticPr fontId="19" type="noConversion"/>
  </si>
  <si>
    <t>sp|Q15735|PI5PA_HUMAN</t>
    <phoneticPr fontId="19" type="noConversion"/>
  </si>
  <si>
    <t>tr|E1BLB5|E1BLB5_BOVIN</t>
    <phoneticPr fontId="19" type="noConversion"/>
  </si>
  <si>
    <t>BmuPB016158</t>
    <phoneticPr fontId="19" type="noConversion"/>
  </si>
  <si>
    <t>GO:0008800; beta-lactamase activity; Molecular Function GO:0030655; beta-lactam antibiotic catabolic process; Biological Process GO:0046677; response to antibiotic; Biological Process</t>
    <phoneticPr fontId="19" type="noConversion"/>
  </si>
  <si>
    <t>IPR000871; Beta-lactamase, class-A/D IPR014912; Sep15/SelM redox</t>
    <phoneticPr fontId="19" type="noConversion"/>
  </si>
  <si>
    <t>no KO assigned | (RefSeq) SELENOM; selenoprotein M</t>
    <phoneticPr fontId="19" type="noConversion"/>
  </si>
  <si>
    <t>sp|Q8WWX9|SELM_HUMAN</t>
    <phoneticPr fontId="19" type="noConversion"/>
  </si>
  <si>
    <t>tr|L8HVF6|L8HVF6_BOSMU</t>
    <phoneticPr fontId="19" type="noConversion"/>
  </si>
  <si>
    <t>BmuPB016195</t>
    <phoneticPr fontId="19" type="noConversion"/>
  </si>
  <si>
    <t>GO:0004952; dopamine neurotransmitter receptor activity; Molecular Function GO:0005515; protein binding; Molecular Function GO:0005887; integral to plasma membrane; Cellular Component GO:0007195; adenylate cyclase-inhibiting dopamine receptor signaling pathway; Biological Process</t>
    <phoneticPr fontId="19" type="noConversion"/>
  </si>
  <si>
    <t>IPR001620; Dopamine D3 receptor IPR008160; Collagen triple helix repeat IPR011489; EMI domain</t>
    <phoneticPr fontId="19" type="noConversion"/>
  </si>
  <si>
    <t>no KO assigned | (RefSeq) EMID1; EMI domain containing 1</t>
    <phoneticPr fontId="19" type="noConversion"/>
  </si>
  <si>
    <t>sp|Q96A84|EMID1_HUMAN</t>
    <phoneticPr fontId="19" type="noConversion"/>
  </si>
  <si>
    <t>tr|A6QPG8|A6QPG8_BOVIN</t>
    <phoneticPr fontId="19" type="noConversion"/>
  </si>
  <si>
    <t>BmuPB016223</t>
    <phoneticPr fontId="19" type="noConversion"/>
  </si>
  <si>
    <t>GO:0001505; regulation of neurotransmitter levels; Biological Process GO:0004969; histamine receptor activity; Molecular Function GO:0005097; Rab GTPase activator activity; Molecular Function GO:0007186; G-protein coupled receptor signaling pathway; Biological Process GO:0016021; integral to membrane; Cellular Component GO:0032313; regulation of Rab GTPase activity; Biological Process</t>
    <phoneticPr fontId="19" type="noConversion"/>
  </si>
  <si>
    <t>IPR000195; Rab-GTPase-TBC domain IPR003980; Histamine H3 receptor IPR004012; RUN</t>
    <phoneticPr fontId="19" type="noConversion"/>
  </si>
  <si>
    <t>no KO assigned | (RefSeq) SGSM1; small G protein signaling modulator 1</t>
    <phoneticPr fontId="19" type="noConversion"/>
  </si>
  <si>
    <t>sp|Q2NKQ1|SGSM1_HUMAN</t>
    <phoneticPr fontId="19" type="noConversion"/>
  </si>
  <si>
    <t>tr|F1MEY0|F1MEY0_BOVIN</t>
    <phoneticPr fontId="19" type="noConversion"/>
  </si>
  <si>
    <t>BmuPB016372</t>
    <phoneticPr fontId="19" type="noConversion"/>
  </si>
  <si>
    <t>GO:0000976; transcription regulatory region sequence-specific DNA binding; Molecular Function GO:0003677; DNA binding; Molecular Function GO:0003700; sequence-specific DNA binding transcription factor activity; Molecular Function GO:0004879; ligand-activated sequence-specific DNA binding RNA polymerase II transcription factor activity; Molecular Function GO:0005634; nucleus; Cellular Component GO:0006355; regulation of transcription, DNA-dependent; Biological Process GO:0043565; sequence-specific DNA binding; Molecular Function</t>
    <phoneticPr fontId="19" type="noConversion"/>
  </si>
  <si>
    <t>IPR000047; Helix-turn-helix motif IPR001356; Homeobox domain IPR003073; Orphan nuclear receptor, NURR type IPR013847; POU domain IPR020479; Homeodomain, metazoa IPR025281; Domain of unknown function DUF4074</t>
    <phoneticPr fontId="19" type="noConversion"/>
  </si>
  <si>
    <t>K09303 homeobox protein HoxA/B/D3 | (RefSeq) HOXA3; homeobox A3</t>
    <phoneticPr fontId="19" type="noConversion"/>
  </si>
  <si>
    <t>sp|Q08DG7|HXA3_BOVIN</t>
    <phoneticPr fontId="19" type="noConversion"/>
  </si>
  <si>
    <t>tr|G3UHW7|G3UHW7_LOXAF</t>
    <phoneticPr fontId="19" type="noConversion"/>
  </si>
  <si>
    <t>BmuPB016373</t>
    <phoneticPr fontId="19" type="noConversion"/>
  </si>
  <si>
    <t>IPR000047; Helix-turn-helix motif IPR001356; Homeobox domain IPR013847; POU domain IPR020479; Homeodomain, metazoa</t>
    <phoneticPr fontId="19" type="noConversion"/>
  </si>
  <si>
    <t>K09304 homeobox protein HoxA/B/C/D4 | (RefSeq) HOXA4; homeobox A4</t>
    <phoneticPr fontId="19" type="noConversion"/>
  </si>
  <si>
    <t>sp|Q00056|HXA4_HUMAN</t>
    <phoneticPr fontId="19" type="noConversion"/>
  </si>
  <si>
    <t>tr|G3MXN5|G3MXN5_BOVIN</t>
    <phoneticPr fontId="19" type="noConversion"/>
  </si>
  <si>
    <t>BmuPB016394</t>
    <phoneticPr fontId="19" type="noConversion"/>
  </si>
  <si>
    <t>GO:0005085; guanyl-nucleotide exchange factor activity; Molecular Function GO:0005262; calcium channel activity; Molecular Function GO:0005622; intracellular; Cellular Component GO:0006816; calcium ion transport; Biological Process GO:0007165; signal transduction; Biological Process GO:0007264; small GTPase mediated signal transduction; Biological Process GO:0016021; integral to membrane; Cellular Component GO:0035556; intracellular signal transduction; Biological Process GO:0051056; regulation of small GTPase mediated signal transduction; Biological Process</t>
    <phoneticPr fontId="19" type="noConversion"/>
  </si>
  <si>
    <t>IPR000159; Ras-association IPR000591; DEP domain IPR000595; Cyclic nucleotide-binding domain IPR000651; Ras-like guanine nucleotide exchange factor, N-terminal IPR001895; Guanine-nucleotide dissociation stimulator CDC25 IPR008344; Transient receptor potential channel, vanilloid 5/6 IPR008937; Ras guanine nucleotide exchange factor</t>
    <phoneticPr fontId="19" type="noConversion"/>
  </si>
  <si>
    <t>K04351 Rap guanine nucleotide exchange factor 4 | (RefSeq) RAPGEF4; Rap guanine nucleotide exchange factor 4</t>
    <phoneticPr fontId="19" type="noConversion"/>
  </si>
  <si>
    <t>sp|Q8WZA2|RPGF4_HUMAN</t>
    <phoneticPr fontId="19" type="noConversion"/>
  </si>
  <si>
    <t>tr|E1BPX7|E1BPX7_BOVIN</t>
    <phoneticPr fontId="19" type="noConversion"/>
  </si>
  <si>
    <t>BmuPB016397</t>
    <phoneticPr fontId="19" type="noConversion"/>
  </si>
  <si>
    <t>IPR000047; Helix-turn-helix motif IPR001356; Homeobox domain IPR013847; POU domain IPR020479; Homeodomain, metazoa IPR022135; Distal-less-like homeobox protein, N-terminal domain</t>
    <phoneticPr fontId="19" type="noConversion"/>
  </si>
  <si>
    <t>K18488 homeobox protein DLX2 | (RefSeq) DLX2; distal-less homeobox 2</t>
    <phoneticPr fontId="19" type="noConversion"/>
  </si>
  <si>
    <t>sp|Q07687|DLX2_HUMAN</t>
    <phoneticPr fontId="19" type="noConversion"/>
  </si>
  <si>
    <t>tr|E1BCF7|E1BCF7_BOVIN</t>
    <phoneticPr fontId="19" type="noConversion"/>
  </si>
  <si>
    <t>BmuPB016398</t>
    <phoneticPr fontId="19" type="noConversion"/>
  </si>
  <si>
    <t>GO:0000976; transcription regulatory region sequence-specific DNA binding; Molecular Function GO:0001505; regulation of neurotransmitter levels; Biological Process GO:0003700; sequence-specific DNA binding transcription factor activity; Molecular Function GO:0004969; histamine receptor activity; Molecular Function GO:0006355; regulation of transcription, DNA-dependent; Biological Process GO:0007186; G-protein coupled receptor signaling pathway; Biological Process GO:0016021; integral to membrane; Cellular Component GO:0043565; sequence-specific DNA binding; Molecular Function</t>
    <phoneticPr fontId="19" type="noConversion"/>
  </si>
  <si>
    <t>IPR000047; Helix-turn-helix motif IPR001356; Homeobox domain IPR003980; Histamine H3 receptor IPR013847; POU domain IPR020479; Homeodomain, metazoa</t>
    <phoneticPr fontId="19" type="noConversion"/>
  </si>
  <si>
    <t>K09314 homeobox protein DLX1/4/6 | (RefSeq) DLX1; distal-less homeobox 1</t>
    <phoneticPr fontId="19" type="noConversion"/>
  </si>
  <si>
    <t>sp|P56177|DLX1_HUMAN</t>
    <phoneticPr fontId="19" type="noConversion"/>
  </si>
  <si>
    <t>tr|A6H733|A6H733_BOVIN</t>
    <phoneticPr fontId="19" type="noConversion"/>
  </si>
  <si>
    <t>BmuPB016426</t>
    <phoneticPr fontId="19" type="noConversion"/>
  </si>
  <si>
    <t>GO:0003700; sequence-specific DNA binding transcription factor activity; Molecular Function GO:0006355; regulation of transcription, DNA-dependent; Biological Process GO:0016020; membrane; Cellular Component GO:0016021; integral to membrane; Cellular Component GO:0043565; sequence-specific DNA binding; Molecular Function</t>
    <phoneticPr fontId="19" type="noConversion"/>
  </si>
  <si>
    <t>IPR001356; Homeobox domain IPR002229; Blood group Rhesus C/E/D polypeptide IPR006634; TRAM/LAG1/CLN8 homology domain</t>
    <phoneticPr fontId="19" type="noConversion"/>
  </si>
  <si>
    <t>K04710 ceramide synthetase [EC:2.3.1.24] | (RefSeq) CERS6; ceramide synthase 6</t>
    <phoneticPr fontId="19" type="noConversion"/>
  </si>
  <si>
    <t>sp|Q6ZMG9|CERS6_HUMAN</t>
    <phoneticPr fontId="19" type="noConversion"/>
  </si>
  <si>
    <t>tr|G1U8X1|G1U8X1_RABIT</t>
    <phoneticPr fontId="19" type="noConversion"/>
  </si>
  <si>
    <t>BmuPB016525</t>
    <phoneticPr fontId="19" type="noConversion"/>
  </si>
  <si>
    <t>GO:0004930; G-protein coupled receptor activity; Molecular Function GO:0005216; ion channel activity; Molecular Function GO:0006811; ion transport; Biological Process GO:0007186; G-protein coupled receptor signaling pathway; Biological Process GO:0016020; membrane; Cellular Component GO:0016021; integral to membrane; Cellular Component</t>
    <phoneticPr fontId="19" type="noConversion"/>
  </si>
  <si>
    <t>IPR001425; Rhodopsin, archaeal/bacterial/fungal IPR017978; GPCR, family 3, C-terminal</t>
    <phoneticPr fontId="19" type="noConversion"/>
  </si>
  <si>
    <t>K04620 G protein-coupled receptor family C group 5 member C | (RefSeq) GPRC5C; G protein-coupled receptor class C group 5 member C</t>
    <phoneticPr fontId="19" type="noConversion"/>
  </si>
  <si>
    <t>sp|Q2YDG0|GPC5C_BOVIN</t>
    <phoneticPr fontId="19" type="noConversion"/>
  </si>
  <si>
    <t>tr|L8HPB0|L8HPB0_BOSMU</t>
    <phoneticPr fontId="19" type="noConversion"/>
  </si>
  <si>
    <t>BmuPB016530</t>
    <phoneticPr fontId="19" type="noConversion"/>
  </si>
  <si>
    <t>IPR002229; Blood group Rhesus C/E/D polypeptide IPR006990; Tweety</t>
    <phoneticPr fontId="19" type="noConversion"/>
  </si>
  <si>
    <t>no KO assigned | (RefSeq) TTYH2; tweety family member 2</t>
    <phoneticPr fontId="19" type="noConversion"/>
  </si>
  <si>
    <t>sp|Q9BSA4|TTYH2_HUMAN</t>
    <phoneticPr fontId="19" type="noConversion"/>
  </si>
  <si>
    <t>tr|A7YWH0|A7YWH0_BOVIN</t>
    <phoneticPr fontId="19" type="noConversion"/>
  </si>
  <si>
    <t>BmuPB016605</t>
    <phoneticPr fontId="19" type="noConversion"/>
  </si>
  <si>
    <t>GO:0004252; serine-type endopeptidase activity; Molecular Function GO:0006508; proteolysis; Biological Process GO:0016020; membrane; Cellular Component GO:0016491; oxidoreductase activity; Molecular Function GO:0055114; oxidation-reduction process; Biological Process</t>
    <phoneticPr fontId="19" type="noConversion"/>
  </si>
  <si>
    <t>IPR000778; Cytochrome b245, heavy chain IPR001254; Peptidase S1</t>
    <phoneticPr fontId="19" type="noConversion"/>
  </si>
  <si>
    <t>K08667 kallikrein 6 [EC:3.4.21.-] | (RefSeq) KLK6; kallikrein related peptidase 6</t>
    <phoneticPr fontId="19" type="noConversion"/>
  </si>
  <si>
    <t>sp|Q92876|KLK6_HUMAN</t>
    <phoneticPr fontId="19" type="noConversion"/>
  </si>
  <si>
    <t>tr|L8ID95|L8ID95_BOSMU</t>
    <phoneticPr fontId="19" type="noConversion"/>
  </si>
  <si>
    <t>BmuPB016661</t>
    <phoneticPr fontId="19" type="noConversion"/>
  </si>
  <si>
    <t>GO:0004672; protein kinase activity; Molecular Function GO:0006468; protein phosphorylation; Biological Process GO:0016020; membrane; Cellular Component GO:0016021; integral to membrane; Cellular Component GO:0055085; transmembrane transport; Biological Process</t>
    <phoneticPr fontId="19" type="noConversion"/>
  </si>
  <si>
    <t>IPR001245; Serine-threonine/tyrosine-protein kinase catalytic domain IPR002229; Blood group Rhesus C/E/D polypeptide IPR011701; Major facilitator superfamily IPR020846; Major facilitator superfamily domain</t>
    <phoneticPr fontId="19" type="noConversion"/>
  </si>
  <si>
    <t>K12302 MFS transporter, ACS family, solute carrier family 17 (sodium-dependent inorganic phosphate cotransporter), member 6/7/8 | (RefSeq) SLC17A7; solute carrier family 17 member 7</t>
    <phoneticPr fontId="19" type="noConversion"/>
  </si>
  <si>
    <t>sp|A4FV52|VGLU1_BOVIN</t>
    <phoneticPr fontId="19" type="noConversion"/>
  </si>
  <si>
    <t>tr|L8I0E2|L8I0E2_BOSMU</t>
    <phoneticPr fontId="19" type="noConversion"/>
  </si>
  <si>
    <t>BmuPB016664</t>
    <phoneticPr fontId="19" type="noConversion"/>
  </si>
  <si>
    <t>GO:0001539; ciliary or flagellar motility; Biological Process GO:0003774; motor activity; Molecular Function GO:0006470; protein dephosphorylation; Biological Process GO:0006935; chemotaxis; Biological Process GO:0008138; protein tyrosine/serine/threonine phosphatase activity; Molecular Function GO:0009288; bacterial-type flagellum; Cellular Component GO:0016020; membrane; Cellular Component</t>
    <phoneticPr fontId="19" type="noConversion"/>
  </si>
  <si>
    <t>IPR018006; Flagellar FliJ, proteobacteria IPR024950; Dual specificity phosphatase</t>
    <phoneticPr fontId="19" type="noConversion"/>
  </si>
  <si>
    <t>no KO assigned | (RefSeq) CCDC155; coiled-coil domain containing 155</t>
    <phoneticPr fontId="19" type="noConversion"/>
  </si>
  <si>
    <t>sp|Q2T9R2|KASH5_BOVIN</t>
    <phoneticPr fontId="19" type="noConversion"/>
  </si>
  <si>
    <t>tr|L8I1Z3|L8I1Z3_BOSMU</t>
    <phoneticPr fontId="19" type="noConversion"/>
  </si>
  <si>
    <t>BmuPB016750</t>
    <phoneticPr fontId="19" type="noConversion"/>
  </si>
  <si>
    <t>GO:0004871; signal transducer activity; Molecular Function GO:0005515; protein binding; Molecular Function GO:0006355; regulation of transcription, DNA-dependent; Biological Process GO:0007165; signal transduction; Biological Process GO:0007186; G-protein coupled receptor signaling pathway; Biological Process GO:0008188; neuropeptide receptor activity; Molecular Function GO:0016021; integral to membrane; Cellular Component GO:0046983; protein dimerization activity; Molecular Function</t>
    <phoneticPr fontId="19" type="noConversion"/>
  </si>
  <si>
    <t>IPR000014; PAS domain IPR005396; Neuropeptide FF receptor, type 1 IPR011598; Myc-type, basic helix-loop-helix (bHLH) domain IPR013655; PAS fold-3 IPR013767; PAS fold</t>
    <phoneticPr fontId="19" type="noConversion"/>
  </si>
  <si>
    <t>K09098 neuronal PAS domain-containing protein 1/3 | (RefSeq) NPAS1; neuronal PAS domain protein 1</t>
    <phoneticPr fontId="19" type="noConversion"/>
  </si>
  <si>
    <t>sp|P97459|NPAS1_MOUSE</t>
    <phoneticPr fontId="19" type="noConversion"/>
  </si>
  <si>
    <t>tr|E1B815|E1B815_BOVIN</t>
    <phoneticPr fontId="19" type="noConversion"/>
  </si>
  <si>
    <t>BmuPB016805</t>
    <phoneticPr fontId="19" type="noConversion"/>
  </si>
  <si>
    <t>IPR007087; Zinc finger, C2H2 IPR009148; Streptococcal non-M secreted SibA IPR015880; Zinc finger, C2H2-like</t>
    <phoneticPr fontId="19" type="noConversion"/>
  </si>
  <si>
    <t>no KO assigned | (RefSeq) ZNF296, ZNF342; zinc finger protein 296</t>
    <phoneticPr fontId="19" type="noConversion"/>
  </si>
  <si>
    <t>sp|Q8WUU4|ZN296_HUMAN</t>
    <phoneticPr fontId="19" type="noConversion"/>
  </si>
  <si>
    <t>tr|E1BA69|E1BA69_BOVIN</t>
    <phoneticPr fontId="19" type="noConversion"/>
  </si>
  <si>
    <t>BmuPB016844</t>
    <phoneticPr fontId="19" type="noConversion"/>
  </si>
  <si>
    <t>IPR009148; Streptococcal non-M secreted SibA</t>
    <phoneticPr fontId="19" type="noConversion"/>
  </si>
  <si>
    <t>no KO assigned | (RefSeq) IRGQ; immunity related GTPase Q</t>
    <phoneticPr fontId="19" type="noConversion"/>
  </si>
  <si>
    <t>sp|Q8WZA9|IRGQ_HUMAN</t>
    <phoneticPr fontId="19" type="noConversion"/>
  </si>
  <si>
    <t>tr|E1BIC8|E1BIC8_BOVIN</t>
    <phoneticPr fontId="19" type="noConversion"/>
  </si>
  <si>
    <t>BmuPB016875</t>
    <phoneticPr fontId="19" type="noConversion"/>
  </si>
  <si>
    <t>IPR000418; Ets domain</t>
    <phoneticPr fontId="19" type="noConversion"/>
  </si>
  <si>
    <t>K09434 ETS domain-containing transcription factor ERF | (RefSeq) ERF; ETS2 repressor factor</t>
    <phoneticPr fontId="19" type="noConversion"/>
  </si>
  <si>
    <t>sp|P70459|ERF_MOUSE</t>
    <phoneticPr fontId="19" type="noConversion"/>
  </si>
  <si>
    <t>tr|F1MET2|F1MET2_BOVIN</t>
    <phoneticPr fontId="19" type="noConversion"/>
  </si>
  <si>
    <t>BmuPB016882</t>
    <phoneticPr fontId="19" type="noConversion"/>
  </si>
  <si>
    <t>GO:0004674; protein serine/threonine kinase activity; Molecular Function GO:0006468; protein phosphorylation; Biological Process GO:0008152; metabolic process; Biological Process GO:0008203; cholesterol metabolic process; Biological Process GO:0016042; lipid catabolic process; Biological Process GO:0016298; lipase activity; Molecular Function GO:0016787; hydrolase activity; Molecular Function</t>
    <phoneticPr fontId="19" type="noConversion"/>
  </si>
  <si>
    <t>IPR003547; Serine/threonine protein kinase, yersinia-type IPR010468; Hormone-sensitive lipase, N-terminal IPR013094; Alpha/beta hydrolase fold-3</t>
    <phoneticPr fontId="19" type="noConversion"/>
  </si>
  <si>
    <t>K07188 hormone-sensitive lipase [EC:3.1.1.79] | (RefSeq) LIPE; lipase E, hormone sensitive type</t>
    <phoneticPr fontId="19" type="noConversion"/>
  </si>
  <si>
    <t>sp|P16386|LIPS_BOVIN</t>
    <phoneticPr fontId="19" type="noConversion"/>
  </si>
  <si>
    <t>tr|L8HTL9|L8HTL9_BOSMU</t>
    <phoneticPr fontId="19" type="noConversion"/>
  </si>
  <si>
    <t>BmuPB016908</t>
    <phoneticPr fontId="19" type="noConversion"/>
  </si>
  <si>
    <t>IPR002016; Haem peroxidase, plant/fungal/bacterial</t>
    <phoneticPr fontId="19" type="noConversion"/>
  </si>
  <si>
    <t>K17571 protein phosphatase 1 regulatory subunit 32 | (RefSeq) PPP1R32; protein phosphatase 1 regulatory subunit 32</t>
    <phoneticPr fontId="19" type="noConversion"/>
  </si>
  <si>
    <t>sp|Q2T9T0|PPR32_BOVIN</t>
    <phoneticPr fontId="19" type="noConversion"/>
  </si>
  <si>
    <t>tr|L8HQ62|L8HQ62_BOSMU</t>
    <phoneticPr fontId="19" type="noConversion"/>
  </si>
  <si>
    <t>BmuPB016951</t>
    <phoneticPr fontId="19" type="noConversion"/>
  </si>
  <si>
    <t>GO:0004930; G-protein coupled receptor activity; Molecular Function GO:0004983; neuropeptide Y receptor activity; Molecular Function GO:0005887; integral to plasma membrane; Cellular Component GO:0007186; G-protein coupled receptor signaling pathway; Biological Process GO:0016021; integral to membrane; Cellular Component GO:0016907; G-protein coupled acetylcholine receptor activity; Molecular Function GO:0040012; regulation of locomotion; Biological Process GO:0046541; saliva secretion; Biological Process GO:0050890; cognition; Biological Process</t>
    <phoneticPr fontId="19" type="noConversion"/>
  </si>
  <si>
    <t>IPR000276; G protein-coupled receptor, rhodopsin-like IPR000611; Neuropeptide Y receptor family IPR002228; Muscarinic acetylcholine receptor M1 IPR017452; GPCR, rhodopsin-like, 7TM</t>
    <phoneticPr fontId="19" type="noConversion"/>
  </si>
  <si>
    <t>K04129 muscarinic acetylcholine receptor M1 | (RefSeq) CHRM1; cholinergic receptor muscarinic 1</t>
    <phoneticPr fontId="19" type="noConversion"/>
  </si>
  <si>
    <t>sp|P04761|ACM1_PIG</t>
    <phoneticPr fontId="19" type="noConversion"/>
  </si>
  <si>
    <t>tr|F6SLG5|F6SLG5_HORSE</t>
    <phoneticPr fontId="19" type="noConversion"/>
  </si>
  <si>
    <t>BmuPB016985</t>
    <phoneticPr fontId="19" type="noConversion"/>
  </si>
  <si>
    <t>GO:0003677; DNA binding; Molecular Function GO:0005515; protein binding; Molecular Function GO:0005543; phospholipid binding; Molecular Function GO:0005615; extracellular space; Cellular Component GO:0006355; regulation of transcription, DNA-dependent; Biological Process GO:0016055; Wnt receptor signaling pathway; Biological Process</t>
    <phoneticPr fontId="19" type="noConversion"/>
  </si>
  <si>
    <t>IPR001849; Pleckstrin homology domain IPR003064; Norrie disease protein IPR006197; Peptidase S24, LexA-like IPR019748; FERM central domain IPR019749; Band 4.1 domain</t>
    <phoneticPr fontId="19" type="noConversion"/>
  </si>
  <si>
    <t>K17084 kindlin 3 | (RefSeq) FERMT3, URP2; fermitin family member 3</t>
    <phoneticPr fontId="19" type="noConversion"/>
  </si>
  <si>
    <t>sp|Q32LP0|URP2_BOVIN</t>
    <phoneticPr fontId="19" type="noConversion"/>
  </si>
  <si>
    <t>tr|M3YPC4|M3YPC4_MUSPF</t>
    <phoneticPr fontId="19" type="noConversion"/>
  </si>
  <si>
    <t>BmuPB017011</t>
    <phoneticPr fontId="19" type="noConversion"/>
  </si>
  <si>
    <t>GO:0004672; protein kinase activity; Molecular Function GO:0004674; protein serine/threonine kinase activity; Molecular Function GO:0004713; protein tyrosine kinase activity; Molecular Function GO:0005083; small GTPase regulator activity; Molecular Function GO:0005515; protein binding; Molecular Function GO:0005524; ATP binding; Molecular Function GO:0005543; phospholipid binding; Molecular Function GO:0006468; protein phosphorylation; Biological Process GO:0031532; actin cytoskeleton reorganization; Biological Process GO:0035556; intracellular signal transduction; Biological Process</t>
    <phoneticPr fontId="19" type="noConversion"/>
  </si>
  <si>
    <t>IPR000095; PAK-box/P21-Rho-binding IPR000533; Tropomyosin IPR000719; Protein kinase domain IPR000961; AGC-kinase, C-terminal IPR001180; Citron-like IPR001245; Serine-threonine/tyrosine-protein kinase catalytic domain IPR001849; Pleckstrin homology domain IPR002219; Protein kinase C-like, phorbol ester/diacylglycerol binding IPR002290; Serine/threonine- / dual specificity protein kinase, catalytic  domain IPR014930; Myotonic dystrophy protein kinase, coiled coil IPR017892; Protein kinase, C-terminal IPR020635; Tyrosine-protein kinase, catalytic domain IPR026611; Serine/threonine-protein kinase MRCK</t>
    <phoneticPr fontId="19" type="noConversion"/>
  </si>
  <si>
    <t>K16307 serine/threonine-protein kinase MRCK [EC:2.7.11.1] | (RefSeq) CDC42BPG; CDC42 binding protein kinase gamma</t>
    <phoneticPr fontId="19" type="noConversion"/>
  </si>
  <si>
    <t>sp|Q6DT37|MRCKG_HUMAN</t>
    <phoneticPr fontId="19" type="noConversion"/>
  </si>
  <si>
    <t>tr|E1B8W0|E1B8W0_BOVIN</t>
    <phoneticPr fontId="19" type="noConversion"/>
  </si>
  <si>
    <t>BmuPB017020</t>
    <phoneticPr fontId="19" type="noConversion"/>
  </si>
  <si>
    <t>GO:0006508; proteolysis; Biological Process GO:0008233; peptidase activity; Molecular Function GO:0016020; membrane; Cellular Component GO:0016539; intein-mediated protein splicing; Biological Process</t>
    <phoneticPr fontId="19" type="noConversion"/>
  </si>
  <si>
    <t>IPR002229; Blood group Rhesus C/E/D polypeptide IPR003137; Protease-associated domain, PA IPR006142; Intein IPR007365; Transferrin receptor-like, dimerisation domain IPR007484; Peptidase M28</t>
    <phoneticPr fontId="19" type="noConversion"/>
  </si>
  <si>
    <t>K01301 N-acetylated-alpha-linked acidic dipeptidase [EC:3.4.17.21] | (RefSeq) NAALADL1; N-acetylated alpha-linked acidic dipeptidase like 1</t>
    <phoneticPr fontId="19" type="noConversion"/>
  </si>
  <si>
    <t>sp|Q9UQQ1|NALDL_HUMAN</t>
    <phoneticPr fontId="19" type="noConversion"/>
  </si>
  <si>
    <t>tr|A6QPB7|A6QPB7_BOVIN</t>
    <phoneticPr fontId="19" type="noConversion"/>
  </si>
  <si>
    <t>BmuPB017047</t>
    <phoneticPr fontId="19" type="noConversion"/>
  </si>
  <si>
    <t>GO:0005096; GTPase activator activity; Molecular Function GO:0005249; voltage-gated potassium channel activity; Molecular Function GO:0005515; protein binding; Molecular Function GO:0006813; potassium ion transport; Biological Process GO:0008076; voltage-gated potassium channel complex; Cellular Component GO:0051056; regulation of small GTPase mediated signal transduction; Biological Process</t>
    <phoneticPr fontId="19" type="noConversion"/>
  </si>
  <si>
    <t>IPR000331; Rap GTPase activating proteins domain IPR001478; PDZ domain IPR004052; Potassium channel, voltage dependent, Kv1.5</t>
    <phoneticPr fontId="19" type="noConversion"/>
  </si>
  <si>
    <t>K08013 signal-induced proliferation-associated gene 1 | (RefSeq) SIPA1; signal-induced proliferation-associated 1</t>
    <phoneticPr fontId="19" type="noConversion"/>
  </si>
  <si>
    <t>sp|Q96FS4|SIPA1_HUMAN</t>
    <phoneticPr fontId="19" type="noConversion"/>
  </si>
  <si>
    <t>tr|A6QPH2|A6QPH2_BOVIN</t>
    <phoneticPr fontId="19" type="noConversion"/>
  </si>
  <si>
    <t>BmuPB017064</t>
    <phoneticPr fontId="19" type="noConversion"/>
  </si>
  <si>
    <t>IPR000116; High mobility group, HMG-I/HMG-Y</t>
    <phoneticPr fontId="19" type="noConversion"/>
  </si>
  <si>
    <t>no KO assigned | (RefSeq) TSGA10IP; testis specific 10 interacting protein</t>
    <phoneticPr fontId="19" type="noConversion"/>
  </si>
  <si>
    <t>sp|A5D7I0|T10IP_BOVIN</t>
    <phoneticPr fontId="19" type="noConversion"/>
  </si>
  <si>
    <t>tr|L8INB0|L8INB0_BOSMU</t>
    <phoneticPr fontId="19" type="noConversion"/>
  </si>
  <si>
    <t>BmuPB017070</t>
    <phoneticPr fontId="19" type="noConversion"/>
  </si>
  <si>
    <t>GO:0001733; galactosylceramide sulfotransferase activity; Molecular Function GO:0004672; protein kinase activity; Molecular Function GO:0005794; Golgi apparatus; Cellular Component GO:0006468; protein phosphorylation; Biological Process GO:0009058; biosynthetic process; Biological Process GO:0016020; membrane; Cellular Component GO:0016021; integral to membrane; Cellular Component</t>
    <phoneticPr fontId="19" type="noConversion"/>
  </si>
  <si>
    <t>IPR001245; Serine-threonine/tyrosine-protein kinase catalytic domain IPR002229; Blood group Rhesus C/E/D polypeptide IPR009729; Galactose-3-O-sulfotransferase</t>
    <phoneticPr fontId="19" type="noConversion"/>
  </si>
  <si>
    <t>K09676 galactose-3-O-sulfotransferase 3 [EC:2.8.2.-] | (RefSeq) GAL3ST3; galactose-3-O-sulfotransferase 3</t>
    <phoneticPr fontId="19" type="noConversion"/>
  </si>
  <si>
    <t>sp|Q0VCH4|G3ST3_BOVIN</t>
    <phoneticPr fontId="19" type="noConversion"/>
  </si>
  <si>
    <t>tr|F7G7D8|F7G7D8_CALJA</t>
    <phoneticPr fontId="19" type="noConversion"/>
  </si>
  <si>
    <t>BmuPB017073</t>
    <phoneticPr fontId="19" type="noConversion"/>
  </si>
  <si>
    <t>GO:0004993; serotonin receptor activity; Molecular Function GO:0005515; protein binding; Molecular Function GO:0005887; integral to plasma membrane; Cellular Component GO:0007186; G-protein coupled receptor signaling pathway; Biological Process GO:0007268; synaptic transmission; Biological Process GO:0007631; feeding behavior; Biological Process GO:0042310; vasoconstriction; Biological Process GO:0046849; bone remodeling; Biological Process GO:0050795; regulation of behavior; Biological Process</t>
    <phoneticPr fontId="19" type="noConversion"/>
  </si>
  <si>
    <t>IPR002147; 5-Hydroxytryptamine 1B receptor IPR013026; Tetratricopeptide repeat-containing domain IPR013105; Tetratricopeptide TPR2 IPR015390; Rabaptin, GTPase-Rab5 binding domain IPR019734; Tetratricopeptide repeat</t>
    <phoneticPr fontId="19" type="noConversion"/>
  </si>
  <si>
    <t>K10407 kinesin light chain | (RefSeq) KLC2; kinesin light chain 2</t>
    <phoneticPr fontId="19" type="noConversion"/>
  </si>
  <si>
    <t>sp|Q9H0B6|KLC2_HUMAN</t>
    <phoneticPr fontId="19" type="noConversion"/>
  </si>
  <si>
    <t>tr|Q08DH4|Q08DH4_BOVIN</t>
    <phoneticPr fontId="19" type="noConversion"/>
  </si>
  <si>
    <t>BmuPB017101</t>
    <phoneticPr fontId="19" type="noConversion"/>
  </si>
  <si>
    <t>IPR000008; C2 calcium-dependent membrane targeting IPR018029; C2 membrane targeting protein</t>
    <phoneticPr fontId="19" type="noConversion"/>
  </si>
  <si>
    <t>K19912 synaptotagmin-12 | (RefSeq) SYT12; synaptotagmin 12</t>
    <phoneticPr fontId="19" type="noConversion"/>
  </si>
  <si>
    <t>sp|Q8IV01|SYT12_HUMAN</t>
    <phoneticPr fontId="19" type="noConversion"/>
  </si>
  <si>
    <t>tr|E1BEH9|E1BEH9_BOVIN</t>
    <phoneticPr fontId="19" type="noConversion"/>
  </si>
  <si>
    <t>BmuPB017102</t>
    <phoneticPr fontId="19" type="noConversion"/>
  </si>
  <si>
    <t>GO:0003924; GTPase activity; Molecular Function GO:0005525; GTP binding; Molecular Function GO:0005622; intracellular; Cellular Component GO:0006184; GTP catabolic process; Biological Process GO:0006886; intracellular protein transport; Biological Process GO:0006913; nucleocytoplasmic transport; Biological Process GO:0007165; signal transduction; Biological Process GO:0007264; small GTPase mediated signal transduction; Biological Process GO:0015031; protein transport; Biological Process GO:0016020; membrane; Cellular Component</t>
    <phoneticPr fontId="19" type="noConversion"/>
  </si>
  <si>
    <t>IPR001806; Small GTPase superfamily IPR002041; Ran GTPase IPR003578; Small GTPase superfamily, Rho type IPR003579; Small GTPase superfamily, Rab type IPR020849; Small GTPase superfamily, Ras type IPR026249; GATS-like family</t>
    <phoneticPr fontId="19" type="noConversion"/>
  </si>
  <si>
    <t>K07530 Ras homolog gene family, member D | (RefSeq) RHOD; ras homolog family member D</t>
    <phoneticPr fontId="19" type="noConversion"/>
  </si>
  <si>
    <t>sp|O00212|RHOD_HUMAN</t>
    <phoneticPr fontId="19" type="noConversion"/>
  </si>
  <si>
    <t>tr|L8I579|L8I579_BOSMU</t>
    <phoneticPr fontId="19" type="noConversion"/>
  </si>
  <si>
    <t>BmuPB017179</t>
    <phoneticPr fontId="19" type="noConversion"/>
  </si>
  <si>
    <t>GO:0003677; DNA binding; Molecular Function GO:0004725; protein tyrosine phosphatase activity; Molecular Function GO:0004879; ligand-activated sequence-specific DNA binding RNA polymerase II transcription factor activity; Molecular Function GO:0005634; nucleus; Cellular Component GO:0006355; regulation of transcription, DNA-dependent; Biological Process GO:0006470; protein dephosphorylation; Biological Process GO:0016311; dephosphorylation; Biological Process GO:0016791; phosphatase activity; Molecular Function</t>
    <phoneticPr fontId="19" type="noConversion"/>
  </si>
  <si>
    <t>IPR000242; Protein-tyrosine phosphatase, receptor/non-receptor type IPR000387; Protein-tyrosine/Dual specificity phosphatase IPR003071; Orphan nuclear receptor, HMR type IPR003595; Protein-tyrosine phosphatase, catalytic</t>
    <phoneticPr fontId="19" type="noConversion"/>
  </si>
  <si>
    <t>K18018 tyrosine-protein phosphatase non-receptor type 5 [EC:3.1.3.48] | (RefSeq) PTPN5; protein tyrosine phosphatase, non-receptor type 5</t>
    <phoneticPr fontId="19" type="noConversion"/>
  </si>
  <si>
    <t>sp|P54829|PTN5_HUMAN</t>
    <phoneticPr fontId="19" type="noConversion"/>
  </si>
  <si>
    <t>tr|A6QQD4|A6QQD4_BOVIN</t>
    <phoneticPr fontId="19" type="noConversion"/>
  </si>
  <si>
    <t>BmuPB017286</t>
    <phoneticPr fontId="19" type="noConversion"/>
  </si>
  <si>
    <t>IPR001654; Marek's disease glycoprotein A IPR001841; Zinc finger, RING-type</t>
    <phoneticPr fontId="19" type="noConversion"/>
  </si>
  <si>
    <t>no KO assigned | (RefSeq) RNF175; ring finger protein 175</t>
    <phoneticPr fontId="19" type="noConversion"/>
  </si>
  <si>
    <t>sp|Q8N4F7|RN175_HUMAN</t>
    <phoneticPr fontId="19" type="noConversion"/>
  </si>
  <si>
    <t>tr|F1MP85|F1MP85_BOVIN</t>
    <phoneticPr fontId="19" type="noConversion"/>
  </si>
  <si>
    <t>BmuPB017312</t>
    <phoneticPr fontId="19" type="noConversion"/>
  </si>
  <si>
    <t>GO:0000786; nucleosome; Cellular Component GO:0003677; DNA binding; Molecular Function GO:0003700; sequence-specific DNA binding transcription factor activity; Molecular Function GO:0006334; nucleosome assembly; Biological Process GO:0006355; regulation of transcription, DNA-dependent; Biological Process GO:0008270; zinc ion binding; Molecular Function GO:0043565; sequence-specific DNA binding; Molecular Function</t>
    <phoneticPr fontId="19" type="noConversion"/>
  </si>
  <si>
    <t>IPR000679; Zinc finger, GATA-type IPR005819; Histone H5</t>
    <phoneticPr fontId="19" type="noConversion"/>
  </si>
  <si>
    <t>K17895 GATA-binding protein 3 | (RefSeq) GATA3; GATA binding protein 3</t>
    <phoneticPr fontId="19" type="noConversion"/>
  </si>
  <si>
    <t>sp|Q08DV0|GATA3_BOVIN</t>
    <phoneticPr fontId="19" type="noConversion"/>
  </si>
  <si>
    <t>tr|L8IJ31|L8IJ31_BOSMU</t>
    <phoneticPr fontId="19" type="noConversion"/>
  </si>
  <si>
    <t>BmuPB017472</t>
    <phoneticPr fontId="19" type="noConversion"/>
  </si>
  <si>
    <t>GO:0004970; ionotropic glutamate receptor activity; Molecular Function GO:0005234; extracellular-glutamate-gated ion channel activity; Molecular Function GO:0005886; plasma membrane; Cellular Component GO:0006813; potassium ion transport; Biological Process GO:0015079; potassium ion transmembrane transporter activity; Molecular Function GO:0016020; membrane; Cellular Component GO:0035556; intracellular signal transduction; Biological Process</t>
    <phoneticPr fontId="19" type="noConversion"/>
  </si>
  <si>
    <t>IPR001320; Ionotropic glutamate receptor IPR001828; Extracellular ligand-binding receptor IPR006019; Phosphotyrosine interaction (PID/PI) IPR006036; Potassium uptake protein TrkA IPR019594; Glutamate receptor, L-glutamate/glycine-binding</t>
    <phoneticPr fontId="19" type="noConversion"/>
  </si>
  <si>
    <t>K05200 glutamate receptor 4 | (RefSeq) GRIA4; glutamate ionotropic receptor AMPA type subunit 4</t>
    <phoneticPr fontId="19" type="noConversion"/>
  </si>
  <si>
    <t>sp|Q38PU5|GRIA4_MACFA</t>
    <phoneticPr fontId="19" type="noConversion"/>
  </si>
  <si>
    <t>tr|L5M154|L5M154_MYODS</t>
    <phoneticPr fontId="19" type="noConversion"/>
  </si>
  <si>
    <t>BmuPB017523</t>
    <phoneticPr fontId="19" type="noConversion"/>
  </si>
  <si>
    <t>GO:0004672; protein kinase activity; Molecular Function GO:0004713; protein tyrosine kinase activity; Molecular Function GO:0005524; ATP binding; Molecular Function GO:0006468; protein phosphorylation; Biological Process</t>
    <phoneticPr fontId="19" type="noConversion"/>
  </si>
  <si>
    <t>IPR000533; Tropomyosin IPR000719; Protein kinase domain IPR001245; Serine-threonine/tyrosine-protein kinase catalytic domain IPR002290; Serine/threonine- / dual specificity protein kinase, catalytic  domain IPR020635; Tyrosine-protein kinase, catalytic domain</t>
    <phoneticPr fontId="19" type="noConversion"/>
  </si>
  <si>
    <t>K07211 inhibitor of nuclear factor kappa-B kinase subunit epsilon [EC:2.7.11.10] | (RefSeq) IKBKE; inhibitor of nuclear factor kappa B kinase subunit epsilon</t>
    <phoneticPr fontId="19" type="noConversion"/>
  </si>
  <si>
    <t>sp|Q14164|IKKE_HUMAN</t>
    <phoneticPr fontId="19" type="noConversion"/>
  </si>
  <si>
    <t>tr|Q29RL5|Q29RL5_BOVIN</t>
    <phoneticPr fontId="19" type="noConversion"/>
  </si>
  <si>
    <t>BmuPB017540</t>
    <phoneticPr fontId="19" type="noConversion"/>
  </si>
  <si>
    <t>IPR006652; Kelch repeat type 1</t>
    <phoneticPr fontId="19" type="noConversion"/>
  </si>
  <si>
    <t>no KO assigned | (RefSeq) KLHDC8A; kelch domain containing 8A</t>
    <phoneticPr fontId="19" type="noConversion"/>
  </si>
  <si>
    <t>sp|Q8IYD2|KLD8A_HUMAN</t>
    <phoneticPr fontId="19" type="noConversion"/>
  </si>
  <si>
    <t>tr|E1BHV7|E1BHV7_BOVIN</t>
    <phoneticPr fontId="19" type="noConversion"/>
  </si>
  <si>
    <t>BmuPB017553</t>
    <phoneticPr fontId="19" type="noConversion"/>
  </si>
  <si>
    <t>GO:0004966; galanin receptor activity; Molecular Function GO:0005515; protein binding; Molecular Function GO:0005543; phospholipid binding; Molecular Function GO:0007186; G-protein coupled receptor signaling pathway; Biological Process GO:0007194; negative regulation of adenylate cyclase activity; Biological Process GO:0016021; integral to membrane; Cellular Component</t>
    <phoneticPr fontId="19" type="noConversion"/>
  </si>
  <si>
    <t>IPR001849; Pleckstrin homology domain IPR003908; Galanin receptor 3</t>
    <phoneticPr fontId="19" type="noConversion"/>
  </si>
  <si>
    <t>no KO assigned | (RefSeq) PLEKHA6; pleckstrin homology domain containing A6</t>
    <phoneticPr fontId="19" type="noConversion"/>
  </si>
  <si>
    <t>sp|Q7TQG1|PKHA6_MOUSE</t>
    <phoneticPr fontId="19" type="noConversion"/>
  </si>
  <si>
    <t>tr|E1BK42|E1BK42_BOVIN</t>
    <phoneticPr fontId="19" type="noConversion"/>
  </si>
  <si>
    <t>BmuPB017575</t>
    <phoneticPr fontId="19" type="noConversion"/>
  </si>
  <si>
    <t>IPR000533; Tropomyosin IPR001660; Sterile alpha motif domain IPR011510; Sterile alpha motif, type 2 IPR021129; Sterile alpha motif, type 1</t>
    <phoneticPr fontId="19" type="noConversion"/>
  </si>
  <si>
    <t>no KO assigned | (RefSeq) PPFIA4; PTPRF interacting protein alpha 4</t>
    <phoneticPr fontId="19" type="noConversion"/>
  </si>
  <si>
    <t>sp|Q91Z80|LIPA4_RAT</t>
    <phoneticPr fontId="19" type="noConversion"/>
  </si>
  <si>
    <t>tr|G5E533|G5E533_BOVIN</t>
    <phoneticPr fontId="19" type="noConversion"/>
  </si>
  <si>
    <t>BmuPB017684</t>
    <phoneticPr fontId="19" type="noConversion"/>
  </si>
  <si>
    <t>GO:0005515; protein binding; Molecular Function GO:0005524; ATP binding; Molecular Function</t>
    <phoneticPr fontId="19" type="noConversion"/>
  </si>
  <si>
    <t>IPR000048; IQ motif, EF-hand binding site IPR000533; Tropomyosin IPR003959; ATPase, AAA-type, core</t>
    <phoneticPr fontId="19" type="noConversion"/>
  </si>
  <si>
    <t>no KO assigned | (RefSeq) IQCA1; IQ motif containing with AAA domain 1</t>
    <phoneticPr fontId="19" type="noConversion"/>
  </si>
  <si>
    <t>sp|Q9CUL5|IQCA1_MOUSE</t>
    <phoneticPr fontId="19" type="noConversion"/>
  </si>
  <si>
    <t>tr|L8I8A3|L8I8A3_BOSMU</t>
    <phoneticPr fontId="19" type="noConversion"/>
  </si>
  <si>
    <t>BmuPB017741</t>
    <phoneticPr fontId="19" type="noConversion"/>
  </si>
  <si>
    <t>GO:0003723; RNA binding; Molecular Function GO:0003964; RNA-directed DNA polymerase activity; Molecular Function GO:0006278; RNA-dependent DNA replication; Biological Process</t>
    <phoneticPr fontId="19" type="noConversion"/>
  </si>
  <si>
    <t>IPR000123; RNA-directed DNA polymerase (reverse transcriptase), msDNA IPR024280; FAM167</t>
    <phoneticPr fontId="19" type="noConversion"/>
  </si>
  <si>
    <t>no KO assigned | (RefSeq) FAM167A; family with sequence similarity 167 member A</t>
    <phoneticPr fontId="19" type="noConversion"/>
  </si>
  <si>
    <t>sp|Q0V7M8|F167A_BOVIN</t>
    <phoneticPr fontId="19" type="noConversion"/>
  </si>
  <si>
    <t>tr|L8J5W5|L8J5W5_BOSMU</t>
    <phoneticPr fontId="19" type="noConversion"/>
  </si>
  <si>
    <t>BmuPB017771</t>
    <phoneticPr fontId="19" type="noConversion"/>
  </si>
  <si>
    <t>K09304 homeobox protein HoxA/B/C/D4 | (RefSeq) HOXD4; homeobox D4</t>
    <phoneticPr fontId="19" type="noConversion"/>
  </si>
  <si>
    <t>sp|A2D5I1|HXD4_LAGLA</t>
    <phoneticPr fontId="19" type="noConversion"/>
  </si>
  <si>
    <t>tr|A7MBD6|A7MBD6_BOVIN</t>
    <phoneticPr fontId="19" type="noConversion"/>
  </si>
  <si>
    <t>BmuPB017837</t>
    <phoneticPr fontId="19" type="noConversion"/>
  </si>
  <si>
    <t>GO:0005741; mitochondrial outer membrane; Cellular Component GO:0006820; anion transport; Biological Process GO:0008308; voltage-gated anion channel activity; Molecular Function GO:0044070; regulation of anion transport; Biological Process GO:0055085; transmembrane transport; Biological Process</t>
    <phoneticPr fontId="19" type="noConversion"/>
  </si>
  <si>
    <t>IPR001925; Porin, eukaryotic type IPR005135; Endonuclease/exonuclease/phosphatase</t>
    <phoneticPr fontId="19" type="noConversion"/>
  </si>
  <si>
    <t>K18764 nocturnin [EC:3.1.13.4] | (RefSeq) NOCT, CCRN4L, NOC; nocturnin</t>
    <phoneticPr fontId="19" type="noConversion"/>
  </si>
  <si>
    <t>sp|Q9UK39|NOCT_HUMAN</t>
    <phoneticPr fontId="19" type="noConversion"/>
  </si>
  <si>
    <t>tr|L8IJP0|L8IJP0_BOSMU</t>
    <phoneticPr fontId="19" type="noConversion"/>
  </si>
  <si>
    <t>BmuPB017847</t>
    <phoneticPr fontId="19" type="noConversion"/>
  </si>
  <si>
    <t>GO:0004930; G-protein coupled receptor activity; Molecular Function GO:0005515; protein binding; Molecular Function GO:0016020; membrane; Cellular Component</t>
    <phoneticPr fontId="19" type="noConversion"/>
  </si>
  <si>
    <t>IPR001478; PDZ domain IPR001660; Sterile alpha motif domain IPR002110; Ankyrin repeat IPR003051; GPCR, family 2, corticotropin releasing factor receptor IPR011511; Variant SH3 domain IPR020683; Ankyrin repeat-containing domain IPR021129; Sterile alpha motif, type 1</t>
    <phoneticPr fontId="19" type="noConversion"/>
  </si>
  <si>
    <t>K15009 SH3 and multiple ankyrin repeat domains protein | (RefSeq) SHANK3; SH3 and multiple ankyrin repeat domains 3</t>
    <phoneticPr fontId="19" type="noConversion"/>
  </si>
  <si>
    <t>sp|Q9BYB0|SHAN3_HUMAN</t>
    <phoneticPr fontId="19" type="noConversion"/>
  </si>
  <si>
    <t>tr|L8I6B8|L8I6B8_BOSMU</t>
    <phoneticPr fontId="19" type="noConversion"/>
  </si>
  <si>
    <t>BmuPB017896</t>
    <phoneticPr fontId="19" type="noConversion"/>
  </si>
  <si>
    <t>IPR002211; Lymphocyte-specific protein IPR026657; Proline/serine-rich coiled-coil protein 1/G2 and S phase-expressed protein 1 IPR026659; G2 and S phase-expressed protein 1</t>
    <phoneticPr fontId="19" type="noConversion"/>
  </si>
  <si>
    <t>K10129 G-2 and S-phase expressed protein 1 | (RefSeq) GTSE1; G2 and S-phase expressed 1</t>
    <phoneticPr fontId="19" type="noConversion"/>
  </si>
  <si>
    <t>sp|Q9NYZ3|GTSE1_HUMAN</t>
    <phoneticPr fontId="19" type="noConversion"/>
  </si>
  <si>
    <t>tr|F6R1Y7|F6R1Y7_BOVIN</t>
    <phoneticPr fontId="19" type="noConversion"/>
  </si>
  <si>
    <t>BmuPB017959</t>
    <phoneticPr fontId="19" type="noConversion"/>
  </si>
  <si>
    <t>GO:0003677; DNA binding; Molecular Function GO:0004879; ligand-activated sequence-specific DNA binding RNA polymerase II transcription factor activity; Molecular Function GO:0005509; calcium ion binding; Molecular Function GO:0005634; nucleus; Cellular Component GO:0006355; regulation of transcription, DNA-dependent; Biological Process</t>
    <phoneticPr fontId="19" type="noConversion"/>
  </si>
  <si>
    <t>IPR002048; EF-hand domain IPR003071; Orphan nuclear receptor, HMR type IPR011992; EF-hand domain pair</t>
    <phoneticPr fontId="19" type="noConversion"/>
  </si>
  <si>
    <t>no KO assigned | (RefSeq) CABP1; calcium binding protein 1</t>
    <phoneticPr fontId="19" type="noConversion"/>
  </si>
  <si>
    <t>sp|Q9NZU7|CABP1_HUMAN</t>
    <phoneticPr fontId="19" type="noConversion"/>
  </si>
  <si>
    <t>tr|G3RBI5|G3RBI5_GORGO</t>
    <phoneticPr fontId="19" type="noConversion"/>
  </si>
  <si>
    <t>BmuPB017988</t>
    <phoneticPr fontId="19" type="noConversion"/>
  </si>
  <si>
    <t>GO:0005515; protein binding; Molecular Function GO:0006886; intracellular protein transport; Biological Process GO:0017137; Rab GTPase binding; Molecular Function</t>
    <phoneticPr fontId="19" type="noConversion"/>
  </si>
  <si>
    <t>IPR000008; C2 calcium-dependent membrane targeting IPR010911; Zinc finger, FYVE-type IPR017455; Zinc finger, FYVE-related IPR018029; C2 membrane targeting protein IPR020477; C2 domain</t>
    <phoneticPr fontId="19" type="noConversion"/>
  </si>
  <si>
    <t>K19938 rabphilin-3A | (RefSeq) RPH3A; rabphilin 3A</t>
    <phoneticPr fontId="19" type="noConversion"/>
  </si>
  <si>
    <t>sp|Q06846|RP3A_BOVIN</t>
    <phoneticPr fontId="19" type="noConversion"/>
  </si>
  <si>
    <t>tr|A6QR65|A6QR65_BOVIN</t>
    <phoneticPr fontId="19" type="noConversion"/>
  </si>
  <si>
    <t>BmuPB017993</t>
    <phoneticPr fontId="19" type="noConversion"/>
  </si>
  <si>
    <t>GO:0001539; ciliary or flagellar motility; Biological Process GO:0003774; motor activity; Molecular Function GO:0005515; protein binding; Molecular Function GO:0006935; chemotaxis; Biological Process GO:0009288; bacterial-type flagellum; Cellular Component GO:0016020; membrane; Cellular Component</t>
    <phoneticPr fontId="19" type="noConversion"/>
  </si>
  <si>
    <t>IPR000048; IQ motif, EF-hand binding site IPR018006; Flagellar FliJ, proteobacteria IPR020478; AT hook-like</t>
    <phoneticPr fontId="19" type="noConversion"/>
  </si>
  <si>
    <t>no KO assigned | (RefSeq) IQCD; IQ motif containing D</t>
    <phoneticPr fontId="19" type="noConversion"/>
  </si>
  <si>
    <t>sp|Q17QH9|IQCD_BOVIN</t>
    <phoneticPr fontId="19" type="noConversion"/>
  </si>
  <si>
    <t>tr|L8I0V3|L8I0V3_BOSMU</t>
    <phoneticPr fontId="19" type="noConversion"/>
  </si>
  <si>
    <t>BmuPB018049</t>
    <phoneticPr fontId="19" type="noConversion"/>
  </si>
  <si>
    <t>GO:0003700; sequence-specific DNA binding transcription factor activity; Molecular Function GO:0004966; galanin receptor activity; Molecular Function GO:0005634; nucleus; Cellular Component GO:0006355; regulation of transcription, DNA-dependent; Biological Process GO:0007186; G-protein coupled receptor signaling pathway; Biological Process GO:0007194; negative regulation of adenylate cyclase activity; Biological Process GO:0016021; integral to membrane; Cellular Component</t>
    <phoneticPr fontId="19" type="noConversion"/>
  </si>
  <si>
    <t>IPR001699; Transcription factor, T-box IPR003908; Galanin receptor 3</t>
    <phoneticPr fontId="19" type="noConversion"/>
  </si>
  <si>
    <t>K10173 eomesodermin protein | (RefSeq) EOMES; eomesodermin</t>
    <phoneticPr fontId="19" type="noConversion"/>
  </si>
  <si>
    <t>sp|O54839|EOMES_MOUSE</t>
    <phoneticPr fontId="19" type="noConversion"/>
  </si>
  <si>
    <t>tr|I3LVE5|I3LVE5_PIG</t>
    <phoneticPr fontId="19" type="noConversion"/>
  </si>
  <si>
    <t>BmuPB018059</t>
    <phoneticPr fontId="19" type="noConversion"/>
  </si>
  <si>
    <t>GO:0016831; carboxy-lyase activity; Molecular Function GO:0019752; carboxylic acid metabolic process; Biological Process GO:0030170; pyridoxal phosphate binding; Molecular Function</t>
    <phoneticPr fontId="19" type="noConversion"/>
  </si>
  <si>
    <t>IPR002129; Pyridoxal phosphate-dependent decarboxylase IPR008376; Synembryn</t>
    <phoneticPr fontId="19" type="noConversion"/>
  </si>
  <si>
    <t>K18966 sulfinoalanine decarboxylase / aspartate 1-decarboxylase [EC:4.1.1.29 4.1.1.11] | (RefSeq) GADL1; glutamate decarboxylase like 1</t>
    <phoneticPr fontId="19" type="noConversion"/>
  </si>
  <si>
    <t>sp|A6QM00|GADL1_BOVIN</t>
    <phoneticPr fontId="19" type="noConversion"/>
  </si>
  <si>
    <t>tr|L8IN56|L8IN56_BOSMU</t>
    <phoneticPr fontId="19" type="noConversion"/>
  </si>
  <si>
    <t>BmuPB018103</t>
    <phoneticPr fontId="19" type="noConversion"/>
  </si>
  <si>
    <t>GO:0003713; transcription coactivator activity; Molecular Function GO:0004930; G-protein coupled receptor activity; Molecular Function GO:0007186; G-protein coupled receptor signaling pathway; Biological Process GO:0007219; Notch signaling pathway; Biological Process GO:0016021; integral to membrane; Cellular Component GO:0016607; nuclear speck; Cellular Component GO:0045944; positive regulation of transcription from RNA polymerase II promoter; Biological Process</t>
    <phoneticPr fontId="19" type="noConversion"/>
  </si>
  <si>
    <t>IPR019082; Neurogenic mastermind-like, N-terminal IPR022335; G protein-coupled receptor 153</t>
    <phoneticPr fontId="19" type="noConversion"/>
  </si>
  <si>
    <t>K06061 mastermind | (RefSeq) MAML2; mastermind like transcriptional coactivator 2</t>
    <phoneticPr fontId="19" type="noConversion"/>
  </si>
  <si>
    <t>sp|A5D7F6|MAML2_BOVIN</t>
    <phoneticPr fontId="19" type="noConversion"/>
  </si>
  <si>
    <t>tr|L8IBZ0|L8IBZ0_BOSMU</t>
    <phoneticPr fontId="19" type="noConversion"/>
  </si>
  <si>
    <t>BmuPB018133</t>
    <phoneticPr fontId="19" type="noConversion"/>
  </si>
  <si>
    <t>GO:0005149; interleukin-1 receptor binding; Molecular Function GO:0005576; extracellular region; Cellular Component GO:0006954; inflammatory response; Biological Process GO:0006955; immune response; Biological Process GO:0008440; inositol-1,4,5-trisphosphate 3-kinase activity; Molecular Function</t>
    <phoneticPr fontId="19" type="noConversion"/>
  </si>
  <si>
    <t>IPR003295; Interleukin-1, alpha IL1A IPR005522; Inositol polyphosphate kinase</t>
    <phoneticPr fontId="19" type="noConversion"/>
  </si>
  <si>
    <t>K00911 1D-myo-inositol-triphosphate 3-kinase [EC:2.7.1.127] | (RefSeq) ITPKA; inositol-trisphosphate 3-kinase A</t>
    <phoneticPr fontId="19" type="noConversion"/>
  </si>
  <si>
    <t>sp|P23677|IP3KA_HUMAN</t>
    <phoneticPr fontId="19" type="noConversion"/>
  </si>
  <si>
    <t>tr|A4FV33|A4FV33_BOVIN</t>
    <phoneticPr fontId="19" type="noConversion"/>
  </si>
  <si>
    <t>BmuPB018143</t>
    <phoneticPr fontId="19" type="noConversion"/>
  </si>
  <si>
    <t>GO:0005249; voltage-gated potassium channel activity; Molecular Function GO:0005509; calcium ion binding; Molecular Function GO:0005515; protein binding; Molecular Function GO:0006813; potassium ion transport; Biological Process GO:0007154; cell communication; Biological Process GO:0007219; Notch signaling pathway; Biological Process GO:0007275; multicellular organismal development; Biological Process GO:0008076; voltage-gated potassium channel complex; Cellular Component GO:0016020; membrane; Cellular Component GO:0016021; integral to membrane; Cellular Component</t>
    <phoneticPr fontId="19" type="noConversion"/>
  </si>
  <si>
    <t>IPR000742; Epidermal growth factor-like domain IPR001774; Delta/Serrate/lag-2 (DSL) protein IPR001881; EGF-like calcium-binding domain IPR004052; Potassium channel, voltage dependent, Kv1.5 IPR011651; Notch ligand, N-terminal IPR013032; EGF-like, conserved site</t>
    <phoneticPr fontId="19" type="noConversion"/>
  </si>
  <si>
    <t>K06051 delta | (RefSeq) DLL4; delta like canonical Notch ligand 4</t>
    <phoneticPr fontId="19" type="noConversion"/>
  </si>
  <si>
    <t>sp|Q9NR61|DLL4_HUMAN</t>
    <phoneticPr fontId="19" type="noConversion"/>
  </si>
  <si>
    <t>tr|Q0V7L8|Q0V7L8_BOVIN</t>
    <phoneticPr fontId="19" type="noConversion"/>
  </si>
  <si>
    <t>BmuPB018160</t>
    <phoneticPr fontId="19" type="noConversion"/>
  </si>
  <si>
    <t>IPR000731; Sterol-sensing domain IPR002229; Blood group Rhesus C/E/D polypeptide</t>
    <phoneticPr fontId="19" type="noConversion"/>
  </si>
  <si>
    <t>no KO assigned | (RefSeq) DISP2; dispatched RND transporter family member 2</t>
    <phoneticPr fontId="19" type="noConversion"/>
  </si>
  <si>
    <t>sp|A7MBM2|DISP2_HUMAN</t>
    <phoneticPr fontId="19" type="noConversion"/>
  </si>
  <si>
    <t>tr|F1MS67|F1MS67_BOVIN</t>
    <phoneticPr fontId="19" type="noConversion"/>
  </si>
  <si>
    <t>BmuPB018163</t>
    <phoneticPr fontId="19" type="noConversion"/>
  </si>
  <si>
    <t>GO:0004435; phosphatidylinositol phospholipase C activity; Molecular Function GO:0005509; calcium ion binding; Molecular Function GO:0005515; protein binding; Molecular Function GO:0006629; lipid metabolic process; Biological Process GO:0006814; sodium ion transport; Biological Process GO:0006885; regulation of pH; Biological Process GO:0007165; signal transduction; Biological Process GO:0015385; sodium:hydrogen antiporter activity; Molecular Function GO:0016021; integral to membrane; Cellular Component GO:0016042; lipid catabolic process; Biological Process GO:0035556; intracellular signal transduction; Biological Process</t>
    <phoneticPr fontId="19" type="noConversion"/>
  </si>
  <si>
    <t>IPR000008; C2 calcium-dependent membrane targeting IPR000909; Phospholipase C, phosphatidylinositol-specific , X domain IPR001192; Phosphoinositide phospholipase C IPR001711; Phospholipase C, phosphatidylinositol-specific, Y domain IPR014815; PLC-beta, C-terminal IPR015359; Phospholipase C, phosphoinositol-specific, EF-hand-like IPR018029; C2 membrane targeting protein IPR018410; Na+/H+ exchanger, isoforms 3/5</t>
    <phoneticPr fontId="19" type="noConversion"/>
  </si>
  <si>
    <t>K05858 phosphatidylinositol phospholipase C, beta [EC:3.1.4.11] | (RefSeq) PLCB2; phospholipase C beta 2</t>
    <phoneticPr fontId="19" type="noConversion"/>
  </si>
  <si>
    <t>sp|Q00722|PLCB2_HUMAN</t>
    <phoneticPr fontId="19" type="noConversion"/>
  </si>
  <si>
    <t>tr|E1B7M6|E1B7M6_BOVIN</t>
    <phoneticPr fontId="19" type="noConversion"/>
  </si>
  <si>
    <t>BmuPB018165</t>
    <phoneticPr fontId="19" type="noConversion"/>
  </si>
  <si>
    <t>GO:0000786; nucleosome; Cellular Component GO:0003677; DNA binding; Molecular Function GO:0004672; protein kinase activity; Molecular Function GO:0004713; protein tyrosine kinase activity; Molecular Function GO:0005515; protein binding; Molecular Function GO:0005524; ATP binding; Molecular Function GO:0006334; nucleosome assembly; Biological Process GO:0006468; protein phosphorylation; Biological Process</t>
    <phoneticPr fontId="19" type="noConversion"/>
  </si>
  <si>
    <t>IPR000095; PAK-box/P21-Rho-binding IPR000719; Protein kinase domain IPR001245; Serine-threonine/tyrosine-protein kinase catalytic domain IPR002290; Serine/threonine- / dual specificity protein kinase, catalytic  domain IPR005819; Histone H5 IPR020635; Tyrosine-protein kinase, catalytic domain</t>
    <phoneticPr fontId="19" type="noConversion"/>
  </si>
  <si>
    <t>K05735 p21-activated kinase 6 [EC:2.7.11.1] | (RefSeq) PAK6; p21 (RAC1) activated kinase 6</t>
    <phoneticPr fontId="19" type="noConversion"/>
  </si>
  <si>
    <t>sp|Q3ULB5|PAK6_MOUSE</t>
    <phoneticPr fontId="19" type="noConversion"/>
  </si>
  <si>
    <t>tr|L8J1L3|L8J1L3_BOSMU</t>
    <phoneticPr fontId="19" type="noConversion"/>
  </si>
  <si>
    <t>BmuPB018170</t>
    <phoneticPr fontId="19" type="noConversion"/>
  </si>
  <si>
    <t>IPR000276; G protein-coupled receptor, rhodopsin-like IPR016013; Binary exotoxin A, clostridial type IPR017452; GPCR, rhodopsin-like, 7TM</t>
    <phoneticPr fontId="19" type="noConversion"/>
  </si>
  <si>
    <t>K08442 G protein-coupled receptor 176 | (RefSeq) GPR176; G protein-coupled receptor 176</t>
    <phoneticPr fontId="19" type="noConversion"/>
  </si>
  <si>
    <t>sp|Q14439|GP176_HUMAN</t>
    <phoneticPr fontId="19" type="noConversion"/>
  </si>
  <si>
    <t>tr|L8J1K9|L8J1K9_BOSMU</t>
    <phoneticPr fontId="19" type="noConversion"/>
  </si>
  <si>
    <t>BmuPB018234</t>
    <phoneticPr fontId="19" type="noConversion"/>
  </si>
  <si>
    <t>GO:0003723; RNA binding; Molecular Function GO:0003964; RNA-directed DNA polymerase activity; Molecular Function GO:0004952; dopamine neurotransmitter receptor activity; Molecular Function GO:0005887; integral to plasma membrane; Cellular Component GO:0006278; RNA-dependent DNA replication; Biological Process GO:0007195; adenylate cyclase-inhibiting dopamine receptor signaling pathway; Biological Process</t>
    <phoneticPr fontId="19" type="noConversion"/>
  </si>
  <si>
    <t>IPR000477; Reverse transcriptase IPR001620; Dopamine D3 receptor IPR020478; AT hook-like IPR021891; Telomerase ribonucleoprotein complex - RNA-binding domain</t>
    <phoneticPr fontId="19" type="noConversion"/>
  </si>
  <si>
    <t>K11126 telomerase reverse transcriptase [EC:2.7.7.49] | (RefSeq) TERT; telomerase reverse transcriptase</t>
    <phoneticPr fontId="19" type="noConversion"/>
  </si>
  <si>
    <t>sp|Q27ID4|TERT_BOVIN</t>
    <phoneticPr fontId="19" type="noConversion"/>
  </si>
  <si>
    <t>tr|F1MXC3|F1MXC3_BOVIN</t>
    <phoneticPr fontId="19" type="noConversion"/>
  </si>
  <si>
    <t>BmuPB018270</t>
    <phoneticPr fontId="19" type="noConversion"/>
  </si>
  <si>
    <t>GO:0005509; calcium ion binding; Molecular Function GO:0005515; protein binding; Molecular Function GO:0016020; membrane; Cellular Component</t>
    <phoneticPr fontId="19" type="noConversion"/>
  </si>
  <si>
    <t>IPR003598; Immunoglobulin subtype 2 IPR003599; Immunoglobulin subtype IPR007110; Immunoglobulin-like domain IPR009124; Cadherin/Desmocollin IPR013098; Immunoglobulin I-set</t>
    <phoneticPr fontId="19" type="noConversion"/>
  </si>
  <si>
    <t>no KO assigned | (RefSeq) FGFRL1; fibroblast growth factor receptor-like 1</t>
    <phoneticPr fontId="19" type="noConversion"/>
  </si>
  <si>
    <t>sp|Q8N441|FGRL1_HUMAN</t>
    <phoneticPr fontId="19" type="noConversion"/>
  </si>
  <si>
    <t>tr|L8IWI0|L8IWI0_BOSMU</t>
    <phoneticPr fontId="19" type="noConversion"/>
  </si>
  <si>
    <t>BmuPB018273</t>
    <phoneticPr fontId="19" type="noConversion"/>
  </si>
  <si>
    <t>GO:0005452; inorganic anion exchanger activity; Molecular Function GO:0006820; anion transport; Biological Process GO:0016020; membrane; Cellular Component</t>
    <phoneticPr fontId="19" type="noConversion"/>
  </si>
  <si>
    <t>IPR000884; Thrombospondin, type 1 repeat IPR003024; Sodium bicarbonate cotransporter IPR009465; Spondin, N-terminal</t>
    <phoneticPr fontId="19" type="noConversion"/>
  </si>
  <si>
    <t>no KO assigned | (RefSeq) SPON2; spondin 2</t>
    <phoneticPr fontId="19" type="noConversion"/>
  </si>
  <si>
    <t>sp|Q9WV75|SPON2_RAT</t>
    <phoneticPr fontId="19" type="noConversion"/>
  </si>
  <si>
    <t>tr|F6PSS5|F6PSS5_BOVIN</t>
    <phoneticPr fontId="19" type="noConversion"/>
  </si>
  <si>
    <t>BmuPB018315</t>
    <phoneticPr fontId="19" type="noConversion"/>
  </si>
  <si>
    <t>GO:0001539; ciliary or flagellar motility; Biological Process GO:0003774; motor activity; Molecular Function GO:0004181; metallocarboxypeptidase activity; Molecular Function GO:0005515; protein binding; Molecular Function GO:0006508; proteolysis; Biological Process GO:0006935; chemotaxis; Biological Process GO:0008270; zinc ion binding; Molecular Function GO:0009425; bacterial-type flagellum basal body; Cellular Component</t>
    <phoneticPr fontId="19" type="noConversion"/>
  </si>
  <si>
    <t>IPR000834; Peptidase M14, carboxypeptidase A IPR001689; Flagellar motor switch protein FliM IPR020067; Frizzled domain</t>
    <phoneticPr fontId="19" type="noConversion"/>
  </si>
  <si>
    <t>K13022 carboxypeptidase Z [EC:3.4.17.-] | (RefSeq) CPZ; carboxypeptidase Z</t>
    <phoneticPr fontId="19" type="noConversion"/>
  </si>
  <si>
    <t>sp|Q66K79|CBPZ_HUMAN</t>
    <phoneticPr fontId="19" type="noConversion"/>
  </si>
  <si>
    <t>tr|F1N2T3|F1N2T3_BOVIN</t>
    <phoneticPr fontId="19" type="noConversion"/>
  </si>
  <si>
    <t>BmuPB018361</t>
    <phoneticPr fontId="19" type="noConversion"/>
  </si>
  <si>
    <t>GO:0005515; protein binding; Molecular Function GO:0005540; hyaluronic acid binding; Molecular Function GO:0007155; cell adhesion; Biological Process GO:0007186; G-protein coupled receptor signaling pathway; Biological Process GO:0016021; integral to membrane; Cellular Component</t>
    <phoneticPr fontId="19" type="noConversion"/>
  </si>
  <si>
    <t>IPR000538; Link IPR003596; Immunoglobulin V-set, subgroup IPR003599; Immunoglobulin subtype IPR007110; Immunoglobulin-like domain IPR008361; Melanin-concentrating hormone receptor IPR013106; Immunoglobulin V-set domain</t>
    <phoneticPr fontId="19" type="noConversion"/>
  </si>
  <si>
    <t>K06851 hyaluronan and proteoglycan link protein 2 | (RefSeq) HAPLN2; hyaluronan and proteoglycan link protein 2</t>
    <phoneticPr fontId="19" type="noConversion"/>
  </si>
  <si>
    <t>sp|Q9GZV7|HPLN2_HUMAN</t>
    <phoneticPr fontId="19" type="noConversion"/>
  </si>
  <si>
    <t>tr|Q0VD13|Q0VD13_BOVIN</t>
    <phoneticPr fontId="19" type="noConversion"/>
  </si>
  <si>
    <t>BmuPB018374</t>
    <phoneticPr fontId="19" type="noConversion"/>
  </si>
  <si>
    <t>GO:0005509; calcium ion binding; Molecular Function GO:0005576; extracellular region; Cellular Component GO:0009306; protein secretion; Biological Process GO:0016020; membrane; Cellular Component GO:0030500; regulation of bone mineralization; Biological Process</t>
    <phoneticPr fontId="19" type="noConversion"/>
  </si>
  <si>
    <t>IPR000294; Gamma-carboxyglutamic acid-rich (GLA) domain IPR002384; Osteocalcin/matrix Gla protein IPR005837; Flagellar transport protein FliP</t>
    <phoneticPr fontId="19" type="noConversion"/>
  </si>
  <si>
    <t>no KO assigned | (RefSeq) BGLAP; bone gamma-carboxyglutamate protein</t>
    <phoneticPr fontId="19" type="noConversion"/>
  </si>
  <si>
    <t>sp|P02820|OSTCN_BOVIN</t>
    <phoneticPr fontId="19" type="noConversion"/>
  </si>
  <si>
    <t>tr|Q1ZZ82|Q1ZZ82_SHEEP</t>
    <phoneticPr fontId="19" type="noConversion"/>
  </si>
  <si>
    <t>BmuPB018397</t>
    <phoneticPr fontId="19" type="noConversion"/>
  </si>
  <si>
    <t>GO:0003677; DNA binding; Molecular Function GO:0004879; ligand-activated sequence-specific DNA binding RNA polymerase II transcription factor activity; Molecular Function GO:0005216; ion channel activity; Molecular Function GO:0005634; nucleus; Cellular Component GO:0006355; regulation of transcription, DNA-dependent; Biological Process GO:0006811; ion transport; Biological Process GO:0016020; membrane; Cellular Component GO:0055085; transmembrane transport; Biological Process</t>
    <phoneticPr fontId="19" type="noConversion"/>
  </si>
  <si>
    <t>IPR000595; Cyclic nucleotide-binding domain IPR003071; Orphan nuclear receptor, HMR type IPR005821; Ion transport domain IPR013621; Ion transport N-terminal</t>
    <phoneticPr fontId="19" type="noConversion"/>
  </si>
  <si>
    <t>K04956 hyperpolarization activated cyclic nucleotide-gated potassium channel 3 | (RefSeq) HCN3; hyperpolarization activated cyclic nucleotide gated potassium channel 3</t>
    <phoneticPr fontId="19" type="noConversion"/>
  </si>
  <si>
    <t>sp|O88705|HCN3_MOUSE</t>
    <phoneticPr fontId="19" type="noConversion"/>
  </si>
  <si>
    <t>tr|E1BL87|E1BL87_BOVIN</t>
    <phoneticPr fontId="19" type="noConversion"/>
  </si>
  <si>
    <t>BmuPB018405</t>
    <phoneticPr fontId="19" type="noConversion"/>
  </si>
  <si>
    <t>GO:0005515; protein binding; Molecular Function GO:0005622; intracellular; Cellular Component GO:0008270; zinc ion binding; Molecular Function GO:0046872; metal ion binding; Molecular Function</t>
    <phoneticPr fontId="19" type="noConversion"/>
  </si>
  <si>
    <t>IPR000315; Zinc finger, B-box IPR001841; Zinc finger, RING-type IPR001870; B30.2/SPRY domain IPR003961; Fibronectin, type III IPR017903; COS domain IPR018957; Zinc finger, C3HC4 RING-type</t>
    <phoneticPr fontId="19" type="noConversion"/>
  </si>
  <si>
    <t>K12022 tripartite motif-containing protein 46 | (RefSeq) TRIM46; tripartite motif containing 46</t>
    <phoneticPr fontId="19" type="noConversion"/>
  </si>
  <si>
    <t>sp|Q7Z4K8|TRI46_HUMAN</t>
    <phoneticPr fontId="19" type="noConversion"/>
  </si>
  <si>
    <t>tr|E1BBE9|E1BBE9_BOVIN</t>
    <phoneticPr fontId="19" type="noConversion"/>
  </si>
  <si>
    <t>BmuPB018468</t>
    <phoneticPr fontId="19" type="noConversion"/>
  </si>
  <si>
    <t>GO:0000785; chromatin; Cellular Component GO:0003677; DNA binding; Molecular Function GO:0005515; protein binding; Molecular Function GO:0005634; nucleus; Cellular Component GO:0005737; cytoplasm; Cellular Component GO:0006355; regulation of transcription, DNA-dependent; Biological Process GO:0009966; regulation of signal transduction; Biological Process GO:0016020; membrane; Cellular Component</t>
    <phoneticPr fontId="19" type="noConversion"/>
  </si>
  <si>
    <t>IPR000116; High mobility group, HMG-I/HMG-Y IPR001478; PDZ domain IPR001660; Sterile alpha motif domain IPR010599; Connector enhancer of kinase suppressor of ras 2 IPR017874; CRIC domain IPR019555; CRIC domain, Chordata IPR021129; Sterile alpha motif, type 1</t>
    <phoneticPr fontId="19" type="noConversion"/>
  </si>
  <si>
    <t>no KO assigned | (RefSeq) CNKSR3; CNKSR family member 3</t>
    <phoneticPr fontId="19" type="noConversion"/>
  </si>
  <si>
    <t>sp|Q6P9H4|CNKR3_HUMAN</t>
    <phoneticPr fontId="19" type="noConversion"/>
  </si>
  <si>
    <t>tr|F1MVE4|F1MVE4_BOVIN</t>
    <phoneticPr fontId="19" type="noConversion"/>
  </si>
  <si>
    <t>BmuPB018485</t>
    <phoneticPr fontId="19" type="noConversion"/>
  </si>
  <si>
    <t>GO:0003723; RNA binding; Molecular Function GO:0003964; RNA-directed DNA polymerase activity; Molecular Function GO:0006278; RNA-dependent DNA replication; Biological Process GO:0006814; sodium ion transport; Biological Process GO:0006885; regulation of pH; Biological Process GO:0015385; sodium:hydrogen antiporter activity; Molecular Function GO:0016021; integral to membrane; Cellular Component</t>
    <phoneticPr fontId="19" type="noConversion"/>
  </si>
  <si>
    <t>IPR000477; Reverse transcriptase IPR018410; Na+/H+ exchanger, isoforms 3/5</t>
    <phoneticPr fontId="19" type="noConversion"/>
  </si>
  <si>
    <t>no KO assigned | (RefSeq) PLEKHG1; pleckstrin homology and RhoGEF domain containing G1</t>
    <phoneticPr fontId="19" type="noConversion"/>
  </si>
  <si>
    <t>sp|Q9ULL1|PKHG1_HUMAN</t>
    <phoneticPr fontId="19" type="noConversion"/>
  </si>
  <si>
    <t>tr|F1MRP8|F1MRP8_BOVIN</t>
    <phoneticPr fontId="19" type="noConversion"/>
  </si>
  <si>
    <t>BmuPB018549</t>
    <phoneticPr fontId="19" type="noConversion"/>
  </si>
  <si>
    <t>GO:0004030; aldehyde dehydrogenase [NAD(P)+] activity; Molecular Function GO:0006081; cellular aldehyde metabolic process; Biological Process GO:0006812; cation transport; Biological Process GO:0008152; metabolic process; Biological Process GO:0016021; integral to membrane; Cellular Component GO:0016491; oxidoreductase activity; Molecular Function GO:0019829; cation-transporting ATPase activity; Molecular Function GO:0055114; oxidation-reduction process; Biological Process</t>
    <phoneticPr fontId="19" type="noConversion"/>
  </si>
  <si>
    <t>IPR012394; Aldehyde dehydrogenase NAD(P)-dependent IPR015590; Aldehyde dehydrogenase domain IPR027256; Cation-transporting P-type ATPase, subfamily IB</t>
    <phoneticPr fontId="19" type="noConversion"/>
  </si>
  <si>
    <t>K00129 aldehyde dehydrogenase (NAD(P)+) [EC:1.2.1.5] | (RefSeq) ALDH3B1; aldehyde dehydrogenase 3 family member B1</t>
    <phoneticPr fontId="19" type="noConversion"/>
  </si>
  <si>
    <t>sp|Q1JPA0|AL3B1_BOVIN</t>
    <phoneticPr fontId="19" type="noConversion"/>
  </si>
  <si>
    <t>tr|H9F4V5|H9F4V5_MACMU</t>
    <phoneticPr fontId="19" type="noConversion"/>
  </si>
  <si>
    <t>BmuPB018568</t>
    <phoneticPr fontId="19" type="noConversion"/>
  </si>
  <si>
    <t>GO:0005509; calcium ion binding; Molecular Function GO:0005634; nucleus; Cellular Component GO:0005922; connexon complex; Cellular Component GO:0007154; cell communication; Biological Process GO:0007156; homophilic cell adhesion; Biological Process GO:0016020; membrane; Cellular Component</t>
    <phoneticPr fontId="19" type="noConversion"/>
  </si>
  <si>
    <t>IPR002126; Cadherin IPR002266; Gap junction alpha-8 protein (Cx50) IPR004367; Cyclin, C-terminal domain IPR006671; Cyclin, N-terminal IPR013763; Cyclin-like</t>
    <phoneticPr fontId="19" type="noConversion"/>
  </si>
  <si>
    <t>K04503 cyclin D1 | (RefSeq) CCND1; cyclin D1</t>
    <phoneticPr fontId="19" type="noConversion"/>
  </si>
  <si>
    <t>sp|Q2KI22|CCND1_BOVIN</t>
    <phoneticPr fontId="19" type="noConversion"/>
  </si>
  <si>
    <t>tr|G3T0G2|G3T0G2_LOXAF</t>
    <phoneticPr fontId="19" type="noConversion"/>
  </si>
  <si>
    <t>BmuPB018597</t>
    <phoneticPr fontId="19" type="noConversion"/>
  </si>
  <si>
    <t>GO:0005337; nucleoside transmembrane transporter activity; Molecular Function GO:0006810; transport; Biological Process GO:0016021; integral to membrane; Cellular Component GO:0055085; transmembrane transport; Biological Process</t>
    <phoneticPr fontId="19" type="noConversion"/>
  </si>
  <si>
    <t>IPR002259; Equilibrative nucleoside transporter IPR011701; Major facilitator superfamily IPR020846; Major facilitator superfamily domain</t>
    <phoneticPr fontId="19" type="noConversion"/>
  </si>
  <si>
    <t>K08214 MFS transporter, OCT family, solute carrier family 22 (organic cation transporter), member 18 | (RefSeq) SLC22A18; solute carrier family 22 member 18</t>
    <phoneticPr fontId="19" type="noConversion"/>
  </si>
  <si>
    <t>sp|Q96BI1|S22AI_HUMAN</t>
    <phoneticPr fontId="19" type="noConversion"/>
  </si>
  <si>
    <t>tr|F1MWZ2|F1MWZ2_BOVIN</t>
    <phoneticPr fontId="19" type="noConversion"/>
  </si>
  <si>
    <t>BmuPB018599</t>
    <phoneticPr fontId="19" type="noConversion"/>
  </si>
  <si>
    <t>GO:0004938; alpha2-adrenergic receptor activity; Molecular Function GO:0005216; ion channel activity; Molecular Function GO:0005249; voltage-gated potassium channel activity; Molecular Function GO:0006811; ion transport; Biological Process GO:0006813; potassium ion transport; Biological Process GO:0006940; regulation of smooth muscle contraction; Biological Process GO:0007186; G-protein coupled receptor signaling pathway; Biological Process GO:0008076; voltage-gated potassium channel complex; Cellular Component GO:0016020; membrane; Cellular Component GO:0016021; integral to membrane; Cellular Component GO:0019229; regulation of vasoconstriction; Biological Process GO:0030168; platelet activation; Biological Process GO:0055085; transmembrane transport; Biological Process</t>
    <phoneticPr fontId="19" type="noConversion"/>
  </si>
  <si>
    <t>IPR000735; Alpha 2C adrenoceptor IPR003091; Voltage-dependent potassium channel IPR005821; Ion transport domain IPR005827; Potassium channel, voltage dependent, KCNQ1 IPR013821; Potassium channel, voltage dependent, KCNQ, C-terminal</t>
    <phoneticPr fontId="19" type="noConversion"/>
  </si>
  <si>
    <t>K04926 potassium voltage-gated channel KQT-like subfamily member 1 | (RefSeq) KCNQ1; potassium voltage-gated channel subfamily Q member 1</t>
    <phoneticPr fontId="19" type="noConversion"/>
  </si>
  <si>
    <t>sp|P97414|KCNQ1_MOUSE</t>
    <phoneticPr fontId="19" type="noConversion"/>
  </si>
  <si>
    <t>tr|G1L5M3|G1L5M3_AILME</t>
    <phoneticPr fontId="19" type="noConversion"/>
  </si>
  <si>
    <t>BmuPB018605</t>
    <phoneticPr fontId="19" type="noConversion"/>
  </si>
  <si>
    <t>GO:0004497; monooxygenase activity; Molecular Function GO:0004511; tyrosine 3-monooxygenase activity; Molecular Function GO:0005506; iron ion binding; Molecular Function GO:0005833; hemoglobin complex; Cellular Component GO:0009072; aromatic amino acid family metabolic process; Biological Process GO:0015671; oxygen transport; Biological Process GO:0016714; oxidoreductase activity, acting on paired donors, with incorporation or reduction of molecular oxygen, reduced pteridine as one donor, and incorporation of one atom of oxygen; Molecular Function GO:0019825; oxygen binding; Molecular Function GO:0020037; heme binding; Molecular Function GO:0055114; oxidation-reduction process; Biological Process</t>
    <phoneticPr fontId="19" type="noConversion"/>
  </si>
  <si>
    <t>IPR001273; Aromatic amino acid hydroxylase IPR002340; Haemoglobin, zeta IPR019774; Aromatic amino acid hydroxylase, C-terminal IPR021164; Tyrosine hydroxylase, conserved site</t>
    <phoneticPr fontId="19" type="noConversion"/>
  </si>
  <si>
    <t>K00501 tyrosine 3-monooxygenase [EC:1.14.16.2] | (RefSeq) TH; tyrosine hydroxylase</t>
    <phoneticPr fontId="19" type="noConversion"/>
  </si>
  <si>
    <t>sp|P17289|TY3H_BOVIN</t>
    <phoneticPr fontId="19" type="noConversion"/>
  </si>
  <si>
    <t>tr|F1N5V3|F1N5V3_BOVIN</t>
    <phoneticPr fontId="19" type="noConversion"/>
  </si>
  <si>
    <t>BmuPB018612</t>
    <phoneticPr fontId="19" type="noConversion"/>
  </si>
  <si>
    <t>GO:0004871; signal transducer activity; Molecular Function GO:0005861; troponin complex; Cellular Component GO:0006937; regulation of muscle contraction; Biological Process GO:0006942; regulation of striated muscle contraction; Biological Process GO:0007165; signal transduction; Biological Process</t>
    <phoneticPr fontId="19" type="noConversion"/>
  </si>
  <si>
    <t>IPR001978; Troponin IPR002211; Lymphocyte-specific protein IPR027707; Troponin T IPR027708; Troponin T, fast skeletal muscle</t>
    <phoneticPr fontId="19" type="noConversion"/>
  </si>
  <si>
    <t>K12046 troponin T, fast skeletal muscle | (RefSeq) TNNT3; troponin T3, fast skeletal type</t>
    <phoneticPr fontId="19" type="noConversion"/>
  </si>
  <si>
    <t>sp|Q8MKI3|TNNT3_BOVIN</t>
    <phoneticPr fontId="19" type="noConversion"/>
  </si>
  <si>
    <t>tr|Q8MKH9|Q8MKH9_BOVIN</t>
    <phoneticPr fontId="19" type="noConversion"/>
  </si>
  <si>
    <t>BmuPB018887</t>
    <phoneticPr fontId="19" type="noConversion"/>
  </si>
  <si>
    <t>GO:0005216; ion channel activity; Molecular Function GO:0005245; voltage-gated calcium channel activity; Molecular Function GO:0005509; calcium ion binding; Molecular Function GO:0005891; voltage-gated calcium channel complex; Cellular Component GO:0006811; ion transport; Biological Process GO:0016020; membrane; Cellular Component GO:0055085; transmembrane transport; Biological Process GO:0070588; calcium ion transmembrane transport; Biological Process</t>
    <phoneticPr fontId="19" type="noConversion"/>
  </si>
  <si>
    <t>IPR002048; EF-hand domain IPR002077; Voltage-dependent calcium channel, alpha-1 subunit IPR005447; Voltage-dependent calcium channel, N-type, alpha-1 subunit IPR005448; Voltage-dependent calcium channel, P/Q-type, alpha-1 subunit IPR005821; Ion transport domain IPR014873; Voltage-dependent calcium channel, alpha-1 subunit, IQ domain</t>
    <phoneticPr fontId="19" type="noConversion"/>
  </si>
  <si>
    <t>K04849 voltage-dependent calcium channel N type alpha-1B | (RefSeq) CACNA1B; calcium voltage-gated channel subunit alpha1 B</t>
    <phoneticPr fontId="19" type="noConversion"/>
  </si>
  <si>
    <t>sp|Q00975|CAC1B_HUMAN</t>
    <phoneticPr fontId="19" type="noConversion"/>
  </si>
  <si>
    <t>tr|Q9TTA4|Q9TTA4_BOVIN</t>
    <phoneticPr fontId="19" type="noConversion"/>
  </si>
  <si>
    <t>BmuPB018953</t>
    <phoneticPr fontId="19" type="noConversion"/>
  </si>
  <si>
    <t>IPR000533; Tropomyosin IPR003112; Olfactomedin-like IPR022082; Neurogenesis glycoprotein</t>
    <phoneticPr fontId="19" type="noConversion"/>
  </si>
  <si>
    <t>no KO assigned | (RefSeq) OLFM1; olfactomedin 1</t>
    <phoneticPr fontId="19" type="noConversion"/>
  </si>
  <si>
    <t>sp|Q62609|NOE1_RAT</t>
    <phoneticPr fontId="19" type="noConversion"/>
  </si>
  <si>
    <t>tr|H0WUT4|H0WUT4_OTOGA</t>
    <phoneticPr fontId="19" type="noConversion"/>
  </si>
  <si>
    <t>BmuPB018967</t>
    <phoneticPr fontId="19" type="noConversion"/>
  </si>
  <si>
    <t>no KO assigned | (RefSeq) FAM163B; family with sequence similarity 163 member B</t>
    <phoneticPr fontId="19" type="noConversion"/>
  </si>
  <si>
    <t>sp|Q8BUM6|F163B_MOUSE</t>
    <phoneticPr fontId="19" type="noConversion"/>
  </si>
  <si>
    <t>tr|E1BB42|E1BB42_BOVIN</t>
    <phoneticPr fontId="19" type="noConversion"/>
  </si>
  <si>
    <t>BmuPB018968</t>
    <phoneticPr fontId="19" type="noConversion"/>
  </si>
  <si>
    <t>GO:0003677; DNA binding; Molecular Function GO:0004222; metalloendopeptidase activity; Molecular Function GO:0005509; calcium ion binding; Molecular Function GO:0005524; ATP binding; Molecular Function GO:0005634; nucleus; Cellular Component GO:0006355; regulation of transcription, DNA-dependent; Biological Process GO:0007156; homophilic cell adhesion; Biological Process GO:0008233; peptidase activity; Molecular Function GO:0016020; membrane; Cellular Component GO:0031012; extracellular matrix; Cellular Component</t>
    <phoneticPr fontId="19" type="noConversion"/>
  </si>
  <si>
    <t>IPR000040; Acute myeloid leukemia 1 protein (AML1)/Runt IPR000884; Thrombospondin, type 1 repeat IPR002126; Cadherin IPR010294; ADAM-TS Spacer 1 IPR010909; PLAC IPR020478; AT hook-like</t>
    <phoneticPr fontId="19" type="noConversion"/>
  </si>
  <si>
    <t>no KO assigned | (RefSeq) ADAMTSL2; ADAMTS like 2</t>
    <phoneticPr fontId="19" type="noConversion"/>
  </si>
  <si>
    <t>sp|Q86TH1|ATL2_HUMAN</t>
    <phoneticPr fontId="19" type="noConversion"/>
  </si>
  <si>
    <t>tr|E1BIY2|E1BIY2_BOVIN</t>
    <phoneticPr fontId="19" type="noConversion"/>
  </si>
  <si>
    <t>BmuPB018993</t>
    <phoneticPr fontId="19" type="noConversion"/>
  </si>
  <si>
    <t>GO:0005515; protein binding; Molecular Function GO:0005622; intracellular; Cellular Component GO:0042981; regulation of apoptotic process; Biological Process</t>
    <phoneticPr fontId="19" type="noConversion"/>
  </si>
  <si>
    <t>IPR000533; Tropomyosin IPR001315; CARD domain</t>
    <phoneticPr fontId="19" type="noConversion"/>
  </si>
  <si>
    <t>K12794 caspase recruitment domain-containing protein 9 | (RefSeq) CARD9; caspase recruitment domain family member 9</t>
    <phoneticPr fontId="19" type="noConversion"/>
  </si>
  <si>
    <t>sp|Q9H257|CARD9_HUMAN</t>
    <phoneticPr fontId="19" type="noConversion"/>
  </si>
  <si>
    <t>tr|Q1LZ91|Q1LZ91_BOVIN</t>
    <phoneticPr fontId="19" type="noConversion"/>
  </si>
  <si>
    <t>BmuPB019036</t>
    <phoneticPr fontId="19" type="noConversion"/>
  </si>
  <si>
    <t>GO:0004668; protein-arginine deiminase activity; Molecular Function GO:0005509; calcium ion binding; Molecular Function GO:0005737; cytoplasm; Cellular Component GO:0006464; cellular protein modification process; Biological Process GO:0018101; peptidyl-citrulline biosynthetic process from peptidyl-arginine; Biological Process</t>
    <phoneticPr fontId="19" type="noConversion"/>
  </si>
  <si>
    <t>IPR000839; Porin, Oms28 type IPR004303; Protein-arginine deiminase IPR013530; Protein-arginine deiminase, C-terminal IPR013732; Protein-arginine deiminase (PAD) N-terminal IPR013733; Protein-arginine deiminase (PAD), central domain</t>
    <phoneticPr fontId="19" type="noConversion"/>
  </si>
  <si>
    <t>K01481 protein-arginine deiminase [EC:3.5.3.15] | (RefSeq) PADI1; peptidyl arginine deiminase 1</t>
    <phoneticPr fontId="19" type="noConversion"/>
  </si>
  <si>
    <t>sp|Q9ULC6|PADI1_HUMAN</t>
    <phoneticPr fontId="19" type="noConversion"/>
  </si>
  <si>
    <t>tr|L8HYE3|L8HYE3_BOSMU</t>
    <phoneticPr fontId="19" type="noConversion"/>
  </si>
  <si>
    <t>BmuPB019037</t>
    <phoneticPr fontId="19" type="noConversion"/>
  </si>
  <si>
    <t>GO:0004668; protein-arginine deiminase activity; Molecular Function GO:0005215; transporter activity; Molecular Function GO:0005509; calcium ion binding; Molecular Function GO:0005737; cytoplasm; Cellular Component GO:0006464; cellular protein modification process; Biological Process GO:0006810; transport; Biological Process GO:0018101; peptidyl-citrulline biosynthetic process from peptidyl-arginine; Biological Process</t>
    <phoneticPr fontId="19" type="noConversion"/>
  </si>
  <si>
    <t>IPR003087; Neutrophil gelatinase-associated lipocalin IPR004303; Protein-arginine deiminase IPR013530; Protein-arginine deiminase, C-terminal IPR013732; Protein-arginine deiminase (PAD) N-terminal IPR013733; Protein-arginine deiminase (PAD), central domain</t>
    <phoneticPr fontId="19" type="noConversion"/>
  </si>
  <si>
    <t>K01481 protein-arginine deiminase [EC:3.5.3.15] | (RefSeq) PADI2; peptidyl arginine deiminase 2</t>
    <phoneticPr fontId="19" type="noConversion"/>
  </si>
  <si>
    <t>sp|P20717|PADI2_RAT</t>
    <phoneticPr fontId="19" type="noConversion"/>
  </si>
  <si>
    <t>tr|F1N048|F1N048_BOVIN</t>
    <phoneticPr fontId="19" type="noConversion"/>
  </si>
  <si>
    <t>BmuPB019147</t>
    <phoneticPr fontId="19" type="noConversion"/>
  </si>
  <si>
    <t>K08534 RAR-related orphan receptor gamma | (RefSeq) RORC; RAR related orphan receptor C</t>
    <phoneticPr fontId="19" type="noConversion"/>
  </si>
  <si>
    <t>sp|P51449|RORG_HUMAN</t>
    <phoneticPr fontId="19" type="noConversion"/>
  </si>
  <si>
    <t>tr|Q3ZBY9|Q3ZBY9_BOVIN</t>
    <phoneticPr fontId="19" type="noConversion"/>
  </si>
  <si>
    <t>BmuPB019222</t>
    <phoneticPr fontId="19" type="noConversion"/>
  </si>
  <si>
    <t>GO:0000786; nucleosome; Cellular Component GO:0003677; DNA binding; Molecular Function GO:0006334; nucleosome assembly; Biological Process</t>
    <phoneticPr fontId="19" type="noConversion"/>
  </si>
  <si>
    <t>IPR005819; Histone H5 IPR025739; Centrosome-associated, FAM110, N-terminal domain IPR025741; Centrosome-associated, FAM110, C-terminal domain</t>
    <phoneticPr fontId="19" type="noConversion"/>
  </si>
  <si>
    <t>no KO assigned | (RefSeq) FAM110B; family with sequence similarity 110 member B</t>
    <phoneticPr fontId="19" type="noConversion"/>
  </si>
  <si>
    <t>sp|Q2KJ38|F110B_BOVIN</t>
    <phoneticPr fontId="19" type="noConversion"/>
  </si>
  <si>
    <t>tr|E1BF54|E1BF54_BOVIN</t>
    <phoneticPr fontId="19" type="noConversion"/>
  </si>
  <si>
    <t>BmuPB019234</t>
    <phoneticPr fontId="19" type="noConversion"/>
  </si>
  <si>
    <t>GO:0003677; DNA binding; Molecular Function GO:0006275; regulation of DNA replication; Biological Process GO:0030337; DNA polymerase processivity factor activity; Molecular Function GO:0043626; PCNA complex; Cellular Component</t>
    <phoneticPr fontId="19" type="noConversion"/>
  </si>
  <si>
    <t>IPR000730; Proliferating cell nuclear antigen, PCNA IPR013519; Integrin alpha beta-propellor IPR013649; Integrin alpha-2</t>
    <phoneticPr fontId="19" type="noConversion"/>
  </si>
  <si>
    <t>K06483 integrin alpha 4 | (RefSeq) ITGA4; integrin subunit alpha 4</t>
    <phoneticPr fontId="19" type="noConversion"/>
  </si>
  <si>
    <t>sp|Q00651|ITA4_MOUSE</t>
    <phoneticPr fontId="19" type="noConversion"/>
  </si>
  <si>
    <t>tr|F1MEF6|F1MEF6_BOVIN</t>
    <phoneticPr fontId="19" type="noConversion"/>
  </si>
  <si>
    <t>BmuPB019270</t>
    <phoneticPr fontId="19" type="noConversion"/>
  </si>
  <si>
    <t>IPR000727; Target SNARE coiled-coil domain IPR000839; Porin, Oms28 type IPR000928; SNAP-25</t>
    <phoneticPr fontId="19" type="noConversion"/>
  </si>
  <si>
    <t>K18211 synaptosomal-associated protein 25 | (RefSeq) SNAP25; synaptosome associated protein 25</t>
    <phoneticPr fontId="19" type="noConversion"/>
  </si>
  <si>
    <t>sp|P60878|SNP25_CHICK</t>
    <phoneticPr fontId="19" type="noConversion"/>
  </si>
  <si>
    <t>tr|M3WCL5|M3WCL5_FELCA</t>
    <phoneticPr fontId="19" type="noConversion"/>
  </si>
  <si>
    <t>BmuPB019274</t>
    <phoneticPr fontId="19" type="noConversion"/>
  </si>
  <si>
    <t>GO:0005198; structural molecule activity; Molecular Function GO:0007155; cell adhesion; Biological Process GO:0015629; actin cytoskeleton; Cellular Component GO:0016020; membrane; Cellular Component GO:0045296; cadherin binding; Molecular Function</t>
    <phoneticPr fontId="19" type="noConversion"/>
  </si>
  <si>
    <t>IPR001033; Alpha-catenin IPR002000; Lysosome-associated membrane glycoprotein</t>
    <phoneticPr fontId="19" type="noConversion"/>
  </si>
  <si>
    <t>no KO assigned | (RefSeq) LAMP5; lysosomal associated membrane protein family member 5</t>
    <phoneticPr fontId="19" type="noConversion"/>
  </si>
  <si>
    <t>sp|A4FV27|LAMP5_BOVIN</t>
    <phoneticPr fontId="19" type="noConversion"/>
  </si>
  <si>
    <t>tr|L8J2Q6|L8J2Q6_BOSMU</t>
    <phoneticPr fontId="19" type="noConversion"/>
  </si>
  <si>
    <t>BmuPB019366</t>
    <phoneticPr fontId="19" type="noConversion"/>
  </si>
  <si>
    <t>GO:0005515; protein binding; Molecular Function GO:0006836; neurotransmitter transport; Biological Process GO:0016020; membrane; Cellular Component GO:0016192; vesicle-mediated transport; Biological Process</t>
    <phoneticPr fontId="19" type="noConversion"/>
  </si>
  <si>
    <t>IPR000533; Tropomyosin IPR000727; Target SNARE coiled-coil domain IPR006011; Syntaxin, N-terminal domain IPR015708; Syntaxin-3 IPR020478; AT hook-like</t>
    <phoneticPr fontId="19" type="noConversion"/>
  </si>
  <si>
    <t>K08486 syntaxin 1B/2/3 | (RefSeq) STX3; syntaxin 3</t>
    <phoneticPr fontId="19" type="noConversion"/>
  </si>
  <si>
    <t>sp|Q08849|STX3_RAT</t>
    <phoneticPr fontId="19" type="noConversion"/>
  </si>
  <si>
    <t>tr|L5KQK4|L5KQK4_PTEAL</t>
    <phoneticPr fontId="19" type="noConversion"/>
  </si>
  <si>
    <t>BmuPB019397</t>
    <phoneticPr fontId="19" type="noConversion"/>
  </si>
  <si>
    <t>GO:0005245; voltage-gated calcium channel activity; Molecular Function GO:0005891; voltage-gated calcium channel complex; Cellular Component GO:0008270; zinc ion binding; Molecular Function GO:0070588; calcium ion transmembrane transport; Biological Process</t>
    <phoneticPr fontId="19" type="noConversion"/>
  </si>
  <si>
    <t>IPR001781; Zinc finger, LIM-type IPR002077; Voltage-dependent calcium channel, alpha-1 subunit</t>
    <phoneticPr fontId="19" type="noConversion"/>
  </si>
  <si>
    <t>no KO assigned | (RefSeq) LPXN; leupaxin</t>
    <phoneticPr fontId="19" type="noConversion"/>
  </si>
  <si>
    <t>sp|O60711|LPXN_HUMAN</t>
    <phoneticPr fontId="19" type="noConversion"/>
  </si>
  <si>
    <t>tr|L8HVH5|L8HVH5_BOSMU</t>
    <phoneticPr fontId="19" type="noConversion"/>
  </si>
  <si>
    <t>BmuPB019571</t>
    <phoneticPr fontId="19" type="noConversion"/>
  </si>
  <si>
    <t>GO:0003700; sequence-specific DNA binding transcription factor activity; Molecular Function GO:0005249; voltage-gated potassium channel activity; Molecular Function GO:0005856; cytoskeleton; Cellular Component GO:0006355; regulation of transcription, DNA-dependent; Biological Process GO:0006813; potassium ion transport; Biological Process GO:0008076; voltage-gated potassium channel complex; Cellular Component GO:0043565; sequence-specific DNA binding; Molecular Function</t>
    <phoneticPr fontId="19" type="noConversion"/>
  </si>
  <si>
    <t>IPR000299; FERM domain IPR000418; Ets domain IPR004052; Potassium channel, voltage dependent, Kv1.5 IPR014847; FERM adjacent (FA) IPR018979; FERM, N-terminal IPR018980; FERM, C-terminal PH-like domain IPR019748; FERM central domain IPR019749; Band 4.1 domain IPR019750; Band 4.1 family</t>
    <phoneticPr fontId="19" type="noConversion"/>
  </si>
  <si>
    <t>no KO assigned | (RefSeq) EPB41L4A; erythrocyte membrane protein band 4.1 like 4A</t>
    <phoneticPr fontId="19" type="noConversion"/>
  </si>
  <si>
    <t>sp|Q9HCS5|E41LA_HUMAN</t>
    <phoneticPr fontId="19" type="noConversion"/>
  </si>
  <si>
    <t>tr|L8I7V2|L8I7V2_BOSMU</t>
    <phoneticPr fontId="19" type="noConversion"/>
  </si>
  <si>
    <t>BmuPB019574</t>
    <phoneticPr fontId="19" type="noConversion"/>
  </si>
  <si>
    <t>IPR024417; Neuronal protein 3.1</t>
    <phoneticPr fontId="19" type="noConversion"/>
  </si>
  <si>
    <t>no KO assigned | (RefSeq) NREP; neuronal regeneration related protein</t>
    <phoneticPr fontId="19" type="noConversion"/>
  </si>
  <si>
    <t>sp|Q5NVD3|NREP_PONAB</t>
    <phoneticPr fontId="19" type="noConversion"/>
  </si>
  <si>
    <t>tr|A2VDV5|A2VDV5_BOVIN</t>
    <phoneticPr fontId="19" type="noConversion"/>
  </si>
  <si>
    <t>BmuPB019597</t>
    <phoneticPr fontId="19" type="noConversion"/>
  </si>
  <si>
    <t>IPR001951; Histone H4 IPR008081; Cytoplasmic FMR1-interacting</t>
    <phoneticPr fontId="19" type="noConversion"/>
  </si>
  <si>
    <t>K05749 cytoplasmic FMR1 interacting protein | (RefSeq) CYFIP2; cytoplasmic FMR1 interacting protein 2</t>
    <phoneticPr fontId="19" type="noConversion"/>
  </si>
  <si>
    <t>sp|Q96F07|CYFP2_HUMAN</t>
    <phoneticPr fontId="19" type="noConversion"/>
  </si>
  <si>
    <t>tr|G7P6R1|G7P6R1_MACFA</t>
    <phoneticPr fontId="19" type="noConversion"/>
  </si>
  <si>
    <t>BmuPB019616</t>
    <phoneticPr fontId="19" type="noConversion"/>
  </si>
  <si>
    <t>IPR001125; Recoverin IPR001251; CRAL-TRIO domain IPR001487; Bromodomain IPR011074; CRAL/TRIO, N-terminal domain</t>
    <phoneticPr fontId="19" type="noConversion"/>
  </si>
  <si>
    <t>no KO assigned | (RefSeq) CLVS2, RLBP1L2; clavesin 2</t>
    <phoneticPr fontId="19" type="noConversion"/>
  </si>
  <si>
    <t>sp|Q95KF7|CLVS2_MACFA</t>
    <phoneticPr fontId="19" type="noConversion"/>
  </si>
  <si>
    <t>tr|L8IYG2|L8IYG2_BOSMU</t>
    <phoneticPr fontId="19" type="noConversion"/>
  </si>
  <si>
    <t>BmuPB019646</t>
    <phoneticPr fontId="19" type="noConversion"/>
  </si>
  <si>
    <t>IPR000210; BTB/POZ-like IPR004058; Zeta tubulin IPR006652; Kelch repeat type 1 IPR011705; BTB/Kelch-associated IPR013069; BTB/POZ</t>
    <phoneticPr fontId="19" type="noConversion"/>
  </si>
  <si>
    <t>no KO assigned | (RefSeq) KBTBD12; kelch repeat and BTB domain containing 12</t>
    <phoneticPr fontId="19" type="noConversion"/>
  </si>
  <si>
    <t>sp|Q3ZCT8|KBTBC_HUMAN</t>
    <phoneticPr fontId="19" type="noConversion"/>
  </si>
  <si>
    <t>tr|F1MLX7|F1MLX7_BOVIN</t>
    <phoneticPr fontId="19" type="noConversion"/>
  </si>
  <si>
    <t>BmuPB019659</t>
    <phoneticPr fontId="19" type="noConversion"/>
  </si>
  <si>
    <t>GO:0043066; negative regulation of apoptotic process; Biological Process</t>
    <phoneticPr fontId="19" type="noConversion"/>
  </si>
  <si>
    <t>IPR013278; Apoptosis regulator, Bcl-2 IPR020478; AT hook-like</t>
    <phoneticPr fontId="19" type="noConversion"/>
  </si>
  <si>
    <t>no KO assigned | (RefSeq) C22H3orf22, C3H3orf22, C3orf22; chromosome 22 open reading frame, human C3orf22</t>
    <phoneticPr fontId="19" type="noConversion"/>
  </si>
  <si>
    <t>sp|Q32PB5|CC022_BOVIN</t>
    <phoneticPr fontId="19" type="noConversion"/>
  </si>
  <si>
    <t>tr|L8HRT9|L8HRT9_BOSMU</t>
    <phoneticPr fontId="19" type="noConversion"/>
  </si>
  <si>
    <t>BmuPB019816</t>
    <phoneticPr fontId="19" type="noConversion"/>
  </si>
  <si>
    <t>GO:0003777; microtubule motor activity; Molecular Function GO:0004938; alpha2-adrenergic receptor activity; Molecular Function GO:0005524; ATP binding; Molecular Function GO:0005871; kinesin complex; Cellular Component GO:0006940; regulation of smooth muscle contraction; Biological Process GO:0007018; microtubule-based movement; Biological Process GO:0007186; G-protein coupled receptor signaling pathway; Biological Process GO:0008017; microtubule binding; Molecular Function GO:0016021; integral to membrane; Cellular Component GO:0019229; regulation of vasoconstriction; Biological Process GO:0030168; platelet activation; Biological Process</t>
    <phoneticPr fontId="19" type="noConversion"/>
  </si>
  <si>
    <t>IPR000735; Alpha 2C adrenoceptor IPR001752; Kinesin, motor domain IPR020478; AT hook-like IPR027640; Kinesin-like protein</t>
    <phoneticPr fontId="19" type="noConversion"/>
  </si>
  <si>
    <t>K10406 kinesin family member C2/C3 | (RefSeq) KIFC2; kinesin family member C2</t>
    <phoneticPr fontId="19" type="noConversion"/>
  </si>
  <si>
    <t>sp|O08672|KIFC2_MOUSE</t>
    <phoneticPr fontId="19" type="noConversion"/>
  </si>
  <si>
    <t>tr|E1BM50|E1BM50_BOVIN</t>
    <phoneticPr fontId="19" type="noConversion"/>
  </si>
  <si>
    <t>BmuPB019827</t>
    <phoneticPr fontId="19" type="noConversion"/>
  </si>
  <si>
    <t>IPR005398; Tubby, N-terminal IPR007087; Zinc finger, C2H2 IPR015880; Zinc finger, C2H2-like</t>
    <phoneticPr fontId="19" type="noConversion"/>
  </si>
  <si>
    <t>K09219 scratch | (RefSeq) SCRT1; scratch family transcriptional repressor 1</t>
    <phoneticPr fontId="19" type="noConversion"/>
  </si>
  <si>
    <t>sp|Q99M85|SCRT1_MOUSE</t>
    <phoneticPr fontId="19" type="noConversion"/>
  </si>
  <si>
    <t>tr|G3MXX8|G3MXX8_BOVIN</t>
    <phoneticPr fontId="19" type="noConversion"/>
  </si>
  <si>
    <t>BmuPB019871</t>
    <phoneticPr fontId="19" type="noConversion"/>
  </si>
  <si>
    <t>IPR001526; CD59 antigen IPR016054; Ly-6 antigen / uPA receptor -like</t>
    <phoneticPr fontId="19" type="noConversion"/>
  </si>
  <si>
    <t>K06846 lymphocyte antigen 6 complex locus protein D/E/G6/H | (RefSeq) LY6H; lymphocyte antigen 6 complex, locus H</t>
    <phoneticPr fontId="19" type="noConversion"/>
  </si>
  <si>
    <t>sp|A0JNB3|LY6H_BOVIN</t>
    <phoneticPr fontId="19" type="noConversion"/>
  </si>
  <si>
    <t>tr|F1MDR2|F1MDR2_BOVIN</t>
    <phoneticPr fontId="19" type="noConversion"/>
  </si>
  <si>
    <t>BmuPB019888</t>
    <phoneticPr fontId="19" type="noConversion"/>
  </si>
  <si>
    <t>GO:0006935; chemotaxis; Biological Process GO:0006955; immune response; Biological Process GO:0007186; G-protein coupled receptor signaling pathway; Biological Process GO:0016021; integral to membrane; Cellular Component GO:0016494; C-X-C chemokine receptor activity; Molecular Function GO:0042113; B cell activation; Biological Process GO:0048535; lymph node development; Biological Process</t>
    <phoneticPr fontId="19" type="noConversion"/>
  </si>
  <si>
    <t>IPR001053; CXC chemokine receptor 5</t>
    <phoneticPr fontId="19" type="noConversion"/>
  </si>
  <si>
    <t>K15867 activity-regulated cytoskeleton-associated protein | (RefSeq) ARC; activity regulated cytoskeleton associated protein</t>
    <phoneticPr fontId="19" type="noConversion"/>
  </si>
  <si>
    <t>sp|Q7LC44|ARC_HUMAN</t>
    <phoneticPr fontId="19" type="noConversion"/>
  </si>
  <si>
    <t>tr|K4N399|K4N399_BOSMU</t>
    <phoneticPr fontId="19" type="noConversion"/>
  </si>
  <si>
    <t>BmuPB019930</t>
    <phoneticPr fontId="19" type="noConversion"/>
  </si>
  <si>
    <t>IPR006142; Intein IPR006680; Amidohydrolase 1 IPR013291; Myeloid transforming gene-related protein-1 (MTGR1)</t>
    <phoneticPr fontId="19" type="noConversion"/>
  </si>
  <si>
    <t>no KO assigned | (RefSeq) DPYSL4; dihydropyrimidinase like 4</t>
    <phoneticPr fontId="19" type="noConversion"/>
  </si>
  <si>
    <t>sp|O35098|DPYL4_MOUSE</t>
    <phoneticPr fontId="19" type="noConversion"/>
  </si>
  <si>
    <t>tr|A2VDS7|A2VDS7_BOVIN</t>
    <phoneticPr fontId="19" type="noConversion"/>
  </si>
  <si>
    <t>BmuPB020044</t>
    <phoneticPr fontId="19" type="noConversion"/>
  </si>
  <si>
    <t>IPR000276; G protein-coupled receptor, rhodopsin-like IPR009144; Thyrotropin-releasing hormone receptor IPR017452; GPCR, rhodopsin-like, 7TM</t>
    <phoneticPr fontId="19" type="noConversion"/>
  </si>
  <si>
    <t>K04195 cholecystokinin B receptor | (RefSeq) CCKBR; cholecystokinin B receptor</t>
    <phoneticPr fontId="19" type="noConversion"/>
  </si>
  <si>
    <t>sp|P79266|GASR_BOVIN</t>
    <phoneticPr fontId="19" type="noConversion"/>
  </si>
  <si>
    <t>tr|L8HYA5|L8HYA5_BOSMU</t>
    <phoneticPr fontId="19" type="noConversion"/>
  </si>
  <si>
    <t>BmuPB020197</t>
    <phoneticPr fontId="19" type="noConversion"/>
  </si>
  <si>
    <t>GO:0004672; protein kinase activity; Molecular Function GO:0004674; protein serine/threonine kinase activity; Molecular Function GO:0004713; protein tyrosine kinase activity; Molecular Function GO:0005515; protein binding; Molecular Function GO:0005524; ATP binding; Molecular Function GO:0005886; plasma membrane; Cellular Component GO:0006468; protein phosphorylation; Biological Process GO:0006813; potassium ion transport; Biological Process GO:0015079; potassium ion transmembrane transporter activity; Molecular Function GO:0035556; intracellular signal transduction; Biological Process</t>
    <phoneticPr fontId="19" type="noConversion"/>
  </si>
  <si>
    <t>IPR000008; C2 calcium-dependent membrane targeting IPR000719; Protein kinase domain IPR000961; AGC-kinase, C-terminal IPR001245; Serine-threonine/tyrosine-protein kinase catalytic domain IPR002219; Protein kinase C-like, phorbol ester/diacylglycerol binding IPR002290; Serine/threonine- / dual specificity protein kinase, catalytic  domain IPR006036; Potassium uptake protein TrkA IPR017892; Protein kinase, C-terminal IPR018029; C2 membrane targeting protein IPR020454; Diacylglycerol/phorbol-ester binding IPR020477; C2 domain IPR020635; Tyrosine-protein kinase, catalytic domain</t>
    <phoneticPr fontId="19" type="noConversion"/>
  </si>
  <si>
    <t>K19663 classical protein kinase C gamma type [EC:2.7.11.13] | (RefSeq) PRKCG; protein kinase C gamma</t>
    <phoneticPr fontId="19" type="noConversion"/>
  </si>
  <si>
    <t>sp|P63319|KPCG_RAT</t>
    <phoneticPr fontId="19" type="noConversion"/>
  </si>
  <si>
    <t>tr|L8J5G7|L8J5G7_BOSMU</t>
    <phoneticPr fontId="19" type="noConversion"/>
  </si>
  <si>
    <t>BmuPB020338</t>
    <phoneticPr fontId="19" type="noConversion"/>
  </si>
  <si>
    <t>GO:0003723; RNA binding; Molecular Function GO:0005515; protein binding; Molecular Function GO:0030529; ribonucleoprotein complex; Cellular Component</t>
    <phoneticPr fontId="19" type="noConversion"/>
  </si>
  <si>
    <t>IPR000210; BTB/POZ-like IPR001632; G-protein, beta subunit IPR001680; WD40 repeat IPR007111; NACHT nucleoside triphosphatase IPR008850; TEP1, N-terminal IPR008858; TROVE IPR011705; BTB/Kelch-associated IPR013069; BTB/POZ IPR017986; WD40-repeat-containing domain IPR020472; G-protein beta WD-40 repeat IPR025139; Domain of unknown function DUF4062</t>
    <phoneticPr fontId="19" type="noConversion"/>
  </si>
  <si>
    <t>K11127 telomerase protein component 1 | (RefSeq) TEP1; telomerase associated protein 1</t>
    <phoneticPr fontId="19" type="noConversion"/>
  </si>
  <si>
    <t>sp|Q99973|TEP1_HUMAN</t>
    <phoneticPr fontId="19" type="noConversion"/>
  </si>
  <si>
    <t>tr|E1BB53|E1BB53_BOVIN</t>
    <phoneticPr fontId="19" type="noConversion"/>
  </si>
  <si>
    <t>BmuPB020584</t>
    <phoneticPr fontId="19" type="noConversion"/>
  </si>
  <si>
    <t>GO:0004113; 2',3'-cyclic-nucleotide 3'-phosphodiesterase activity; Molecular Function GO:0005332; gamma-aminobutyric acid:sodium symporter activity; Molecular Function GO:0005887; integral to plasma membrane; Cellular Component GO:0006836; neurotransmitter transport; Biological Process GO:0009214; cyclic nucleotide catabolic process; Biological Process GO:0016020; membrane; Cellular Component</t>
    <phoneticPr fontId="19" type="noConversion"/>
  </si>
  <si>
    <t>IPR002980; Sodium:neurotransmitter symporter, GABA, GAT-1 IPR008431; Cyclic nucleotide phosphodiesterase</t>
    <phoneticPr fontId="19" type="noConversion"/>
  </si>
  <si>
    <t>K01121 2',3'-cyclic-nucleotide 3'-phosphodiesterase [EC:3.1.4.37] | (RefSeq) CNP; 2',3'-cyclic nucleotide 3' phosphodiesterase</t>
    <phoneticPr fontId="19" type="noConversion"/>
  </si>
  <si>
    <t>sp|P06623|CN37_BOVIN</t>
    <phoneticPr fontId="19" type="noConversion"/>
  </si>
  <si>
    <t>tr|K4GWI0|K4GWI0_SHEEP</t>
    <phoneticPr fontId="19" type="noConversion"/>
  </si>
  <si>
    <t>BmuPB020596</t>
    <phoneticPr fontId="19" type="noConversion"/>
  </si>
  <si>
    <t>GO:0003697; single-stranded DNA binding; Molecular Function GO:0003700; sequence-specific DNA binding transcription factor activity; Molecular Function GO:0004871; signal transducer activity; Molecular Function GO:0005515; protein binding; Molecular Function GO:0005524; ATP binding; Molecular Function GO:0005634; nucleus; Cellular Component GO:0006281; DNA repair; Biological Process GO:0006355; regulation of transcription, DNA-dependent; Biological Process GO:0007165; signal transduction; Biological Process GO:0009432; SOS response; Biological Process</t>
    <phoneticPr fontId="19" type="noConversion"/>
  </si>
  <si>
    <t>IPR000980; SH2 domain IPR001217; STAT transcription factor, core IPR013765; DNA recombination and repair protein RecA IPR013799; STAT transcription factor, protein interaction IPR013800; STAT transcription factor, all-alpha IPR013801; STAT transcription factor, DNA-binding</t>
    <phoneticPr fontId="19" type="noConversion"/>
  </si>
  <si>
    <t>K11224 signal transducer and activator of transcription 5B | (RefSeq) STAT5B; signal transducer and activator of transcription 5B</t>
    <phoneticPr fontId="19" type="noConversion"/>
  </si>
  <si>
    <t>sp|Q9TUM3|STA5B_BOVIN</t>
    <phoneticPr fontId="19" type="noConversion"/>
  </si>
  <si>
    <t>tr|G3RVS4|G3RVS4_GORGO</t>
    <phoneticPr fontId="19" type="noConversion"/>
  </si>
  <si>
    <t>BmuPB020597</t>
    <phoneticPr fontId="19" type="noConversion"/>
  </si>
  <si>
    <t>GO:0003700; sequence-specific DNA binding transcription factor activity; Molecular Function GO:0004871; signal transducer activity; Molecular Function GO:0004930; G-protein coupled receptor activity; Molecular Function GO:0005515; protein binding; Molecular Function GO:0005634; nucleus; Cellular Component GO:0006355; regulation of transcription, DNA-dependent; Biological Process GO:0007165; signal transduction; Biological Process GO:0007186; G-protein coupled receptor signaling pathway; Biological Process GO:0016021; integral to membrane; Cellular Component</t>
    <phoneticPr fontId="19" type="noConversion"/>
  </si>
  <si>
    <t>IPR000980; SH2 domain IPR001217; STAT transcription factor, core IPR013799; STAT transcription factor, protein interaction IPR013800; STAT transcription factor, all-alpha IPR013801; STAT transcription factor, DNA-binding IPR022335; G protein-coupled receptor 153</t>
    <phoneticPr fontId="19" type="noConversion"/>
  </si>
  <si>
    <t>K11223 signal transducer and activator of transcription 5A | (RefSeq) STAT5A, STAT5A/MGF, STATA5; signal transducer and activator of transcription 5A</t>
    <phoneticPr fontId="19" type="noConversion"/>
  </si>
  <si>
    <t>sp|Q95115|STA5A_BOVIN</t>
    <phoneticPr fontId="19" type="noConversion"/>
  </si>
  <si>
    <t>tr|L8ICI0|L8ICI0_BOSMU</t>
    <phoneticPr fontId="19" type="noConversion"/>
  </si>
  <si>
    <t>BmuPB020666</t>
    <phoneticPr fontId="19" type="noConversion"/>
  </si>
  <si>
    <t>GO:0005452; inorganic anion exchanger activity; Molecular Function GO:0006820; anion transport; Biological Process GO:0016020; membrane; Cellular Component GO:0016757; transferase activity, transferring glycosyl groups; Molecular Function</t>
    <phoneticPr fontId="19" type="noConversion"/>
  </si>
  <si>
    <t>IPR003024; Sodium bicarbonate cotransporter IPR003378; Fringe-like</t>
    <phoneticPr fontId="19" type="noConversion"/>
  </si>
  <si>
    <t>K05948 fringe [EC:2.4.1.222] | (RefSeq) MFNG; MFNG O-fucosylpeptide 3-beta-N-acetylglucosaminyltransferase</t>
    <phoneticPr fontId="19" type="noConversion"/>
  </si>
  <si>
    <t>sp|O00587|MFNG_HUMAN</t>
    <phoneticPr fontId="19" type="noConversion"/>
  </si>
  <si>
    <t>tr|Q1LZD7|Q1LZD7_BOVIN</t>
    <phoneticPr fontId="19" type="noConversion"/>
  </si>
  <si>
    <t>BmuPB020692</t>
    <phoneticPr fontId="19" type="noConversion"/>
  </si>
  <si>
    <t>GO:0005112; Notch binding; Molecular Function GO:0005515; protein binding; Molecular Function GO:0007219; Notch signaling pathway; Biological Process GO:0007268; synaptic transmission; Biological Process GO:0007269; neurotransmitter secretion; Biological Process GO:0007416; synapse assembly; Biological Process GO:0051965; positive regulation of synapse assembly; Biological Process GO:0090129; positive regulation of synapse maturation; Biological Process</t>
    <phoneticPr fontId="19" type="noConversion"/>
  </si>
  <si>
    <t>IPR000742; Epidermal growth factor-like domain IPR001791; Laminin G domain IPR003585; Neurexin/syndecan/glycophorin C IPR026219; Jagged/Serrate protein IPR027158; Neurexin-1-alpha IPR027789; Syndecan/Neurexin domain</t>
    <phoneticPr fontId="19" type="noConversion"/>
  </si>
  <si>
    <t>K07377 neurexin | (RefSeq) NRXN1; neurexin 1</t>
    <phoneticPr fontId="19" type="noConversion"/>
  </si>
  <si>
    <t>sp|Q9ULB1|NRX1A_HUMAN</t>
    <phoneticPr fontId="19" type="noConversion"/>
  </si>
  <si>
    <t>tr|H9EP08|H9EP08_MACMU</t>
    <phoneticPr fontId="19" type="noConversion"/>
  </si>
  <si>
    <t>BmuPB020788</t>
    <phoneticPr fontId="19" type="noConversion"/>
  </si>
  <si>
    <t>GO:0004949; cannabinoid receptor activity; Molecular Function GO:0006508; proteolysis; Biological Process GO:0007186; G-protein coupled receptor signaling pathway; Biological Process GO:0008237; metallopeptidase activity; Molecular Function GO:0008270; zinc ion binding; Molecular Function GO:0016021; integral to membrane; Cellular Component</t>
    <phoneticPr fontId="19" type="noConversion"/>
  </si>
  <si>
    <t>IPR001551; Cannabinoid receptor type 2 IPR001930; Peptidase M1, alanine aminopeptidase/leukotriene A4 hydrolase IPR014782; Peptidase M1, membrane alanine aminopeptidase, N-terminal IPR024571; ERAP1-like C-terminal domain</t>
    <phoneticPr fontId="19" type="noConversion"/>
  </si>
  <si>
    <t>K11141 glutamyl aminopeptidase [EC:3.4.11.7] | (RefSeq) ENPEP; glutamyl aminopeptidase</t>
    <phoneticPr fontId="19" type="noConversion"/>
  </si>
  <si>
    <t>sp|Q32LQ0|AMPE_BOVIN</t>
    <phoneticPr fontId="19" type="noConversion"/>
  </si>
  <si>
    <t>tr|L8IHJ4|L8IHJ4_BOSMU</t>
    <phoneticPr fontId="19" type="noConversion"/>
  </si>
  <si>
    <t>BmuPB020928</t>
    <phoneticPr fontId="19" type="noConversion"/>
  </si>
  <si>
    <t>IPR001717; Anion exchange protein IPR007593; CD225/Dispanin family</t>
    <phoneticPr fontId="19" type="noConversion"/>
  </si>
  <si>
    <t>K06566 interferon induced transmembrane protein | (RefSeq) IFITM5; interferon induced transmembrane protein 5</t>
    <phoneticPr fontId="19" type="noConversion"/>
  </si>
  <si>
    <t>sp|A6NNB3|IFM5_HUMAN</t>
    <phoneticPr fontId="19" type="noConversion"/>
  </si>
  <si>
    <t>tr|L8HQE5|L8HQE5_BOSMU</t>
    <phoneticPr fontId="19" type="noConversion"/>
  </si>
  <si>
    <t>BmuPB020956</t>
    <phoneticPr fontId="19" type="noConversion"/>
  </si>
  <si>
    <t>IPR002961; Tumour necrosis factor c/lymphotoxin-beta IPR018108; Mitochondrial substrate/solute carrier</t>
    <phoneticPr fontId="19" type="noConversion"/>
  </si>
  <si>
    <t>K15107 solute carrier family 25 (mitochondrial glutamate transporter), member 18/22 | (RefSeq) SLC25A22; solute carrier family 25 member 22</t>
    <phoneticPr fontId="19" type="noConversion"/>
  </si>
  <si>
    <t>sp|Q08DK4|GHC1_BOVIN</t>
    <phoneticPr fontId="19" type="noConversion"/>
  </si>
  <si>
    <t>tr|L8IL46|L8IL46_BOSMU</t>
    <phoneticPr fontId="19" type="noConversion"/>
  </si>
  <si>
    <t>BmuPB020965</t>
    <phoneticPr fontId="19" type="noConversion"/>
  </si>
  <si>
    <t>GO:0016021; integral to membrane; Cellular Component</t>
    <phoneticPr fontId="19" type="noConversion"/>
  </si>
  <si>
    <t>IPR000301; Tetraspanin IPR018499; Tetraspanin/Peripherin</t>
    <phoneticPr fontId="19" type="noConversion"/>
  </si>
  <si>
    <t>K17294 tetraspanin-4 | (RefSeq) TSPAN4; tetraspanin 4</t>
    <phoneticPr fontId="19" type="noConversion"/>
  </si>
  <si>
    <t>sp|Q5RAP3|TSN4_PONAB</t>
    <phoneticPr fontId="19" type="noConversion"/>
  </si>
  <si>
    <t>tr|A6QR37|A6QR37_BOVIN</t>
    <phoneticPr fontId="19" type="noConversion"/>
  </si>
  <si>
    <t>BmuPB021181</t>
    <phoneticPr fontId="19" type="noConversion"/>
  </si>
  <si>
    <t>GO:0004866; endopeptidase inhibitor activity; Molecular Function GO:0004890; GABA-A receptor activity; Molecular Function GO:0005515; protein binding; Molecular Function GO:0005576; extracellular region; Cellular Component GO:0005615; extracellular space; Cellular Component GO:0006821; chloride transport; Biological Process GO:0006954; inflammatory response; Biological Process GO:0006956; complement activation; Biological Process GO:0007214; gamma-aminobutyric acid signaling pathway; Biological Process GO:0016021; integral to membrane; Cellular Component</t>
    <phoneticPr fontId="19" type="noConversion"/>
  </si>
  <si>
    <t>IPR000020; Anaphylatoxin/fibulin IPR001134; Netrin domain IPR001599; Alpha-2-macroglobulin IPR001840; Anaphylotoxin, complement system domain IPR002890; Alpha-2-macroglobulin, N-terminal IPR005436; Gamma-aminobutyric-acid A receptor, alpha 6 subunit IPR009048; Alpha-macroglobulin, receptor-binding IPR011625; Alpha-2-macroglobulin, N-terminal 2 IPR011626; A-macroglobulin complement component IPR018933; Netrin module, non-TIMP type IPR019565; Alpha-2-macroglobulin, thiol-ester bond-forming</t>
    <phoneticPr fontId="19" type="noConversion"/>
  </si>
  <si>
    <t>K03989 complement component 4 | (RefSeq) C4A, C4B; complement component 4A (Rodgers blood group)-like</t>
    <phoneticPr fontId="19" type="noConversion"/>
  </si>
  <si>
    <t>sp|P0C0L4|CO4A_HUMAN</t>
    <phoneticPr fontId="19" type="noConversion"/>
  </si>
  <si>
    <t>tr|E1BH06|E1BH06_BOVIN</t>
    <phoneticPr fontId="19" type="noConversion"/>
  </si>
  <si>
    <t>BmuPB021200</t>
    <phoneticPr fontId="19" type="noConversion"/>
  </si>
  <si>
    <t>no KO assigned | (RefSeq) VWA7; von Willebrand factor A domain containing 7</t>
    <phoneticPr fontId="19" type="noConversion"/>
  </si>
  <si>
    <t>sp|Q0V8J4|VWA7_BOVIN</t>
    <phoneticPr fontId="19" type="noConversion"/>
  </si>
  <si>
    <t>tr|L8I144|L8I144_BOSMU</t>
    <phoneticPr fontId="19" type="noConversion"/>
  </si>
  <si>
    <t>BmuPB021251</t>
    <phoneticPr fontId="19" type="noConversion"/>
  </si>
  <si>
    <t>GO:0000786; nucleosome; Cellular Component GO:0003677; DNA binding; Molecular Function GO:0003779; actin binding; Molecular Function GO:0005523; tropomyosin binding; Molecular Function GO:0005856; cytoskeleton; Cellular Component GO:0006334; nucleosome assembly; Biological Process</t>
    <phoneticPr fontId="19" type="noConversion"/>
  </si>
  <si>
    <t>IPR003124; WH2 domain IPR004934; Tropomodulin IPR005819; Histone H5</t>
    <phoneticPr fontId="19" type="noConversion"/>
  </si>
  <si>
    <t>no KO assigned | (RefSeq) LMOD1; leiomodin 1</t>
    <phoneticPr fontId="19" type="noConversion"/>
  </si>
  <si>
    <t>sp|P29536|LMOD1_HUMAN</t>
    <phoneticPr fontId="19" type="noConversion"/>
  </si>
  <si>
    <t>tr|A4IFK3|A4IFK3_BOVIN</t>
    <phoneticPr fontId="19" type="noConversion"/>
  </si>
  <si>
    <t>BmuPB021258</t>
    <phoneticPr fontId="19" type="noConversion"/>
  </si>
  <si>
    <t>GO:0006520; cellular amino acid metabolic process; Biological Process GO:0008270; zinc ion binding; Molecular Function GO:0016831; carboxy-lyase activity; Molecular Function</t>
    <phoneticPr fontId="19" type="noConversion"/>
  </si>
  <si>
    <t>IPR001781; Zinc finger, LIM-type IPR010977; Aromatic-L-amino-acid decarboxylase IPR020454; Diacylglycerol/phorbol-ester binding</t>
    <phoneticPr fontId="19" type="noConversion"/>
  </si>
  <si>
    <t>K09377 cysteine and glycine-rich protein | (RefSeq) CSRP1; cysteine and glycine rich protein 1</t>
    <phoneticPr fontId="19" type="noConversion"/>
  </si>
  <si>
    <t>sp|Q3MHY1|CSRP1_BOVIN</t>
    <phoneticPr fontId="19" type="noConversion"/>
  </si>
  <si>
    <t>tr|L8I9J7|L8I9J7_BOSMU</t>
    <phoneticPr fontId="19" type="noConversion"/>
  </si>
  <si>
    <t>BmuPB021463</t>
    <phoneticPr fontId="19" type="noConversion"/>
  </si>
  <si>
    <t>IPR000225; Armadillo</t>
    <phoneticPr fontId="19" type="noConversion"/>
  </si>
  <si>
    <t>no KO assigned | (RefSeq) ARVCF; armadillo repeat gene deleted in velocardiofacial syndrome</t>
    <phoneticPr fontId="19" type="noConversion"/>
  </si>
  <si>
    <t>sp|O00192|ARVC_HUMAN</t>
    <phoneticPr fontId="19" type="noConversion"/>
  </si>
  <si>
    <t>tr|E1BPV1|E1BPV1_BOVIN</t>
    <phoneticPr fontId="19" type="noConversion"/>
  </si>
  <si>
    <t>BmuPB022320</t>
    <phoneticPr fontId="19" type="noConversion"/>
  </si>
  <si>
    <t>GO:0005215; transporter activity; Molecular Function GO:0005515; protein binding; Molecular Function GO:0005886; plasma membrane; Cellular Component GO:0006955; immune response; Biological Process GO:0019882; antigen processing and presentation; Biological Process</t>
    <phoneticPr fontId="19" type="noConversion"/>
  </si>
  <si>
    <t>IPR001039; MHC class I alpha chain, alpha1 alpha2 domains IPR001958; Tetracycline resistance protein, TetA/multidrug resistance protein MdtG IPR003597; Immunoglobulin C1-set IPR007110; Immunoglobulin-like domain</t>
    <phoneticPr fontId="19" type="noConversion"/>
  </si>
  <si>
    <t>K06751 major histocompatibility complex, class I | (RefSeq) BOLA; non-classical MHC class I antigen</t>
    <phoneticPr fontId="19" type="noConversion"/>
  </si>
  <si>
    <t>sp|P13752|HA1A_BOVIN</t>
    <phoneticPr fontId="19" type="noConversion"/>
  </si>
  <si>
    <t>tr|Q3YFG4|Q3YFG4_BOVIN</t>
    <phoneticPr fontId="19" type="noConversion"/>
  </si>
  <si>
    <t>gene id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6"/>
  <sheetViews>
    <sheetView tabSelected="1" topLeftCell="A568" workbookViewId="0">
      <selection activeCell="G16" sqref="G16"/>
    </sheetView>
  </sheetViews>
  <sheetFormatPr defaultRowHeight="12.75" x14ac:dyDescent="0.15"/>
  <cols>
    <col min="1" max="1" width="18.5" style="2" customWidth="1"/>
    <col min="2" max="3" width="9" style="2"/>
    <col min="4" max="5" width="11" style="2" customWidth="1"/>
    <col min="6" max="6" width="29.25" style="2" customWidth="1"/>
    <col min="7" max="11" width="15" style="1" customWidth="1"/>
    <col min="12" max="16384" width="9" style="2"/>
  </cols>
  <sheetData>
    <row r="1" spans="1:11" x14ac:dyDescent="0.15">
      <c r="A1" s="1" t="s">
        <v>0</v>
      </c>
    </row>
    <row r="2" spans="1:11" ht="25.5" x14ac:dyDescent="0.15">
      <c r="A2" s="2" t="s">
        <v>3345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15">
      <c r="A3" s="2" t="s">
        <v>3161</v>
      </c>
      <c r="B3" s="2">
        <v>1517.32</v>
      </c>
      <c r="C3" s="2">
        <v>392.12</v>
      </c>
      <c r="D3" s="2">
        <v>1785.37</v>
      </c>
      <c r="E3" s="2">
        <v>2989.57</v>
      </c>
      <c r="F3" s="2">
        <f t="shared" ref="F3:F66" si="0">E3-AVERAGE(B3:D3)</f>
        <v>1757.9666666666669</v>
      </c>
      <c r="G3" s="1" t="s">
        <v>347</v>
      </c>
      <c r="H3" s="1" t="s">
        <v>3162</v>
      </c>
      <c r="I3" s="1" t="s">
        <v>3163</v>
      </c>
      <c r="J3" s="1" t="s">
        <v>3164</v>
      </c>
      <c r="K3" s="1" t="s">
        <v>3165</v>
      </c>
    </row>
    <row r="4" spans="1:11" x14ac:dyDescent="0.15">
      <c r="A4" s="2" t="s">
        <v>3190</v>
      </c>
      <c r="B4" s="2">
        <v>63.62</v>
      </c>
      <c r="C4" s="2">
        <v>42.49</v>
      </c>
      <c r="D4" s="2">
        <v>398.87</v>
      </c>
      <c r="E4" s="2">
        <v>835.06</v>
      </c>
      <c r="F4" s="2">
        <f t="shared" si="0"/>
        <v>666.73333333333323</v>
      </c>
      <c r="G4" s="1" t="s">
        <v>138</v>
      </c>
      <c r="H4" s="1" t="s">
        <v>3191</v>
      </c>
      <c r="I4" s="1" t="s">
        <v>3192</v>
      </c>
      <c r="J4" s="1" t="s">
        <v>3193</v>
      </c>
      <c r="K4" s="1" t="s">
        <v>3194</v>
      </c>
    </row>
    <row r="5" spans="1:11" x14ac:dyDescent="0.15">
      <c r="A5" s="2" t="s">
        <v>119</v>
      </c>
      <c r="B5" s="2">
        <v>225.31</v>
      </c>
      <c r="C5" s="2">
        <v>38.33</v>
      </c>
      <c r="D5" s="2">
        <v>388.28</v>
      </c>
      <c r="E5" s="2">
        <v>629.67999999999995</v>
      </c>
      <c r="F5" s="2">
        <f t="shared" si="0"/>
        <v>412.37333333333333</v>
      </c>
      <c r="G5" s="1" t="s">
        <v>120</v>
      </c>
      <c r="H5" s="1" t="s">
        <v>121</v>
      </c>
      <c r="I5" s="1" t="s">
        <v>122</v>
      </c>
      <c r="J5" s="1" t="s">
        <v>123</v>
      </c>
      <c r="K5" s="1" t="s">
        <v>124</v>
      </c>
    </row>
    <row r="6" spans="1:11" x14ac:dyDescent="0.15">
      <c r="A6" s="2" t="s">
        <v>983</v>
      </c>
      <c r="B6" s="2">
        <v>261.95</v>
      </c>
      <c r="C6" s="2">
        <v>63.22</v>
      </c>
      <c r="D6" s="2">
        <v>570.91999999999996</v>
      </c>
      <c r="E6" s="2">
        <v>649.47</v>
      </c>
      <c r="F6" s="2">
        <f t="shared" si="0"/>
        <v>350.77333333333337</v>
      </c>
      <c r="G6" s="1" t="s">
        <v>984</v>
      </c>
      <c r="H6" s="1" t="s">
        <v>985</v>
      </c>
      <c r="I6" s="1" t="s">
        <v>986</v>
      </c>
      <c r="J6" s="1" t="s">
        <v>987</v>
      </c>
      <c r="K6" s="1" t="s">
        <v>988</v>
      </c>
    </row>
    <row r="7" spans="1:11" x14ac:dyDescent="0.15">
      <c r="A7" s="2" t="s">
        <v>1499</v>
      </c>
      <c r="B7" s="2">
        <v>104.64</v>
      </c>
      <c r="C7" s="2">
        <v>14.17</v>
      </c>
      <c r="D7" s="2">
        <v>119.72</v>
      </c>
      <c r="E7" s="2">
        <v>426.73</v>
      </c>
      <c r="F7" s="2">
        <f t="shared" si="0"/>
        <v>347.22</v>
      </c>
      <c r="G7" s="1" t="s">
        <v>1500</v>
      </c>
      <c r="H7" s="1" t="s">
        <v>1501</v>
      </c>
      <c r="I7" s="1" t="s">
        <v>1502</v>
      </c>
      <c r="J7" s="1" t="s">
        <v>1503</v>
      </c>
      <c r="K7" s="1" t="s">
        <v>1504</v>
      </c>
    </row>
    <row r="8" spans="1:11" x14ac:dyDescent="0.15">
      <c r="A8" s="2" t="s">
        <v>2691</v>
      </c>
      <c r="B8" s="2">
        <v>149.22999999999999</v>
      </c>
      <c r="C8" s="2">
        <v>105.39</v>
      </c>
      <c r="D8" s="2">
        <v>283.89</v>
      </c>
      <c r="E8" s="2">
        <v>507.61</v>
      </c>
      <c r="F8" s="2">
        <f t="shared" si="0"/>
        <v>328.10666666666668</v>
      </c>
      <c r="G8" s="1" t="s">
        <v>2692</v>
      </c>
      <c r="H8" s="1" t="s">
        <v>2693</v>
      </c>
      <c r="I8" s="1" t="s">
        <v>2694</v>
      </c>
      <c r="J8" s="1" t="s">
        <v>2695</v>
      </c>
      <c r="K8" s="1" t="s">
        <v>2696</v>
      </c>
    </row>
    <row r="9" spans="1:11" x14ac:dyDescent="0.15">
      <c r="A9" s="2" t="s">
        <v>398</v>
      </c>
      <c r="B9" s="2">
        <v>195.26</v>
      </c>
      <c r="C9" s="2">
        <v>13.29</v>
      </c>
      <c r="D9" s="2">
        <v>151.58000000000001</v>
      </c>
      <c r="E9" s="2">
        <v>410.14</v>
      </c>
      <c r="F9" s="2">
        <f t="shared" si="0"/>
        <v>290.09666666666664</v>
      </c>
      <c r="G9" s="1" t="s">
        <v>399</v>
      </c>
      <c r="H9" s="1" t="s">
        <v>400</v>
      </c>
      <c r="I9" s="1" t="s">
        <v>401</v>
      </c>
      <c r="J9" s="1" t="s">
        <v>402</v>
      </c>
      <c r="K9" s="1" t="s">
        <v>403</v>
      </c>
    </row>
    <row r="10" spans="1:11" x14ac:dyDescent="0.15">
      <c r="A10" s="2" t="s">
        <v>3306</v>
      </c>
      <c r="B10" s="2">
        <v>127.36</v>
      </c>
      <c r="C10" s="2">
        <v>104.82</v>
      </c>
      <c r="D10" s="2">
        <v>207.28</v>
      </c>
      <c r="E10" s="2">
        <v>432.52</v>
      </c>
      <c r="F10" s="2">
        <f t="shared" si="0"/>
        <v>286.0333333333333</v>
      </c>
      <c r="G10" s="1" t="s">
        <v>3307</v>
      </c>
      <c r="H10" s="1" t="s">
        <v>3308</v>
      </c>
      <c r="I10" s="1" t="s">
        <v>3309</v>
      </c>
      <c r="J10" s="1" t="s">
        <v>3310</v>
      </c>
      <c r="K10" s="1" t="s">
        <v>3311</v>
      </c>
    </row>
    <row r="11" spans="1:11" x14ac:dyDescent="0.15">
      <c r="A11" s="2" t="s">
        <v>1469</v>
      </c>
      <c r="B11" s="2">
        <v>108.47</v>
      </c>
      <c r="C11" s="2">
        <v>42</v>
      </c>
      <c r="D11" s="2">
        <v>229.19</v>
      </c>
      <c r="E11" s="2">
        <v>389.6</v>
      </c>
      <c r="F11" s="2">
        <f t="shared" si="0"/>
        <v>263.04666666666668</v>
      </c>
      <c r="G11" s="1" t="s">
        <v>1470</v>
      </c>
      <c r="H11" s="1" t="s">
        <v>1471</v>
      </c>
      <c r="I11" s="1" t="s">
        <v>1472</v>
      </c>
      <c r="J11" s="1" t="s">
        <v>1473</v>
      </c>
      <c r="K11" s="1" t="s">
        <v>1474</v>
      </c>
    </row>
    <row r="12" spans="1:11" x14ac:dyDescent="0.15">
      <c r="A12" s="2" t="s">
        <v>1487</v>
      </c>
      <c r="B12" s="2">
        <v>101.31</v>
      </c>
      <c r="C12" s="2">
        <v>66.05</v>
      </c>
      <c r="D12" s="2">
        <v>98.89</v>
      </c>
      <c r="E12" s="2">
        <v>329.02</v>
      </c>
      <c r="F12" s="2">
        <f t="shared" si="0"/>
        <v>240.26999999999998</v>
      </c>
      <c r="G12" s="1" t="s">
        <v>1488</v>
      </c>
      <c r="H12" s="1" t="s">
        <v>1489</v>
      </c>
      <c r="I12" s="1" t="s">
        <v>1490</v>
      </c>
      <c r="J12" s="1" t="s">
        <v>1491</v>
      </c>
      <c r="K12" s="1" t="s">
        <v>1492</v>
      </c>
    </row>
    <row r="13" spans="1:11" x14ac:dyDescent="0.15">
      <c r="A13" s="2" t="s">
        <v>1457</v>
      </c>
      <c r="B13" s="2">
        <v>214.52</v>
      </c>
      <c r="C13" s="2">
        <v>37.14</v>
      </c>
      <c r="D13" s="2">
        <v>322.83999999999997</v>
      </c>
      <c r="E13" s="2">
        <v>415.99</v>
      </c>
      <c r="F13" s="2">
        <f t="shared" si="0"/>
        <v>224.49</v>
      </c>
      <c r="G13" s="1" t="s">
        <v>1458</v>
      </c>
      <c r="H13" s="1" t="s">
        <v>1459</v>
      </c>
      <c r="I13" s="1" t="s">
        <v>1460</v>
      </c>
      <c r="J13" s="1" t="s">
        <v>1461</v>
      </c>
      <c r="K13" s="1" t="s">
        <v>1462</v>
      </c>
    </row>
    <row r="14" spans="1:11" x14ac:dyDescent="0.15">
      <c r="A14" s="2" t="s">
        <v>1139</v>
      </c>
      <c r="B14" s="2">
        <v>39.340000000000003</v>
      </c>
      <c r="C14" s="2">
        <v>2.4</v>
      </c>
      <c r="D14" s="2">
        <v>81.02</v>
      </c>
      <c r="E14" s="2">
        <v>241.67</v>
      </c>
      <c r="F14" s="2">
        <f t="shared" si="0"/>
        <v>200.75</v>
      </c>
      <c r="G14" s="1" t="s">
        <v>1140</v>
      </c>
      <c r="H14" s="1" t="s">
        <v>1141</v>
      </c>
      <c r="I14" s="1" t="s">
        <v>1142</v>
      </c>
      <c r="J14" s="1" t="s">
        <v>1143</v>
      </c>
      <c r="K14" s="1" t="s">
        <v>1144</v>
      </c>
    </row>
    <row r="15" spans="1:11" x14ac:dyDescent="0.15">
      <c r="A15" s="2" t="s">
        <v>2296</v>
      </c>
      <c r="B15" s="2">
        <v>143.78</v>
      </c>
      <c r="C15" s="2">
        <v>71.11</v>
      </c>
      <c r="D15" s="2">
        <v>160.26</v>
      </c>
      <c r="E15" s="2">
        <v>316.87</v>
      </c>
      <c r="F15" s="2">
        <f t="shared" si="0"/>
        <v>191.82</v>
      </c>
      <c r="G15" s="1" t="s">
        <v>1905</v>
      </c>
      <c r="H15" s="1" t="s">
        <v>2297</v>
      </c>
      <c r="I15" s="1" t="s">
        <v>2298</v>
      </c>
      <c r="J15" s="1" t="s">
        <v>2299</v>
      </c>
      <c r="K15" s="1" t="s">
        <v>2300</v>
      </c>
    </row>
    <row r="16" spans="1:11" x14ac:dyDescent="0.15">
      <c r="A16" s="2" t="s">
        <v>948</v>
      </c>
      <c r="B16" s="2">
        <v>24.89</v>
      </c>
      <c r="C16" s="2">
        <v>24.47</v>
      </c>
      <c r="D16" s="2">
        <v>86.94</v>
      </c>
      <c r="E16" s="2">
        <v>228.72</v>
      </c>
      <c r="F16" s="2">
        <f t="shared" si="0"/>
        <v>183.28666666666666</v>
      </c>
      <c r="G16" s="1" t="s">
        <v>949</v>
      </c>
      <c r="H16" s="1" t="s">
        <v>950</v>
      </c>
      <c r="I16" s="1" t="s">
        <v>951</v>
      </c>
      <c r="J16" s="1" t="s">
        <v>952</v>
      </c>
      <c r="K16" s="1" t="s">
        <v>953</v>
      </c>
    </row>
    <row r="17" spans="1:11" x14ac:dyDescent="0.15">
      <c r="A17" s="2" t="s">
        <v>2760</v>
      </c>
      <c r="B17" s="2">
        <v>184.42</v>
      </c>
      <c r="C17" s="2">
        <v>5.57</v>
      </c>
      <c r="D17" s="2">
        <v>80.290000000000006</v>
      </c>
      <c r="E17" s="2">
        <v>264.89</v>
      </c>
      <c r="F17" s="2">
        <f t="shared" si="0"/>
        <v>174.79666666666668</v>
      </c>
      <c r="G17" s="1" t="s">
        <v>2761</v>
      </c>
      <c r="H17" s="1" t="s">
        <v>2762</v>
      </c>
      <c r="I17" s="1" t="s">
        <v>2763</v>
      </c>
      <c r="J17" s="1" t="s">
        <v>2764</v>
      </c>
      <c r="K17" s="1" t="s">
        <v>2765</v>
      </c>
    </row>
    <row r="18" spans="1:11" x14ac:dyDescent="0.15">
      <c r="A18" s="2" t="s">
        <v>2661</v>
      </c>
      <c r="B18" s="2">
        <v>65.989999999999995</v>
      </c>
      <c r="C18" s="2">
        <v>5.88</v>
      </c>
      <c r="D18" s="2">
        <v>269.95</v>
      </c>
      <c r="E18" s="2">
        <v>279.33999999999997</v>
      </c>
      <c r="F18" s="2">
        <f t="shared" si="0"/>
        <v>165.39999999999998</v>
      </c>
      <c r="G18" s="1" t="s">
        <v>2662</v>
      </c>
      <c r="H18" s="1" t="s">
        <v>2663</v>
      </c>
      <c r="I18" s="1" t="s">
        <v>2664</v>
      </c>
      <c r="J18" s="1" t="s">
        <v>2665</v>
      </c>
      <c r="K18" s="1" t="s">
        <v>2666</v>
      </c>
    </row>
    <row r="19" spans="1:11" x14ac:dyDescent="0.15">
      <c r="A19" s="2" t="s">
        <v>2503</v>
      </c>
      <c r="B19" s="2">
        <v>868.49</v>
      </c>
      <c r="C19" s="2">
        <v>140.79</v>
      </c>
      <c r="D19" s="2">
        <v>535.66</v>
      </c>
      <c r="E19" s="2">
        <v>664.88</v>
      </c>
      <c r="F19" s="2">
        <f t="shared" si="0"/>
        <v>149.89999999999998</v>
      </c>
      <c r="G19" s="1" t="s">
        <v>2504</v>
      </c>
      <c r="H19" s="1" t="s">
        <v>2505</v>
      </c>
      <c r="I19" s="1" t="s">
        <v>2506</v>
      </c>
      <c r="J19" s="1" t="s">
        <v>2507</v>
      </c>
      <c r="K19" s="1" t="s">
        <v>2508</v>
      </c>
    </row>
    <row r="20" spans="1:11" x14ac:dyDescent="0.15">
      <c r="A20" s="2" t="s">
        <v>512</v>
      </c>
      <c r="B20" s="2">
        <v>16.02</v>
      </c>
      <c r="C20" s="2">
        <v>19</v>
      </c>
      <c r="D20" s="2">
        <v>102.81</v>
      </c>
      <c r="E20" s="2">
        <v>179.37</v>
      </c>
      <c r="F20" s="2">
        <f t="shared" si="0"/>
        <v>133.42666666666668</v>
      </c>
      <c r="G20" s="1" t="s">
        <v>513</v>
      </c>
      <c r="H20" s="1" t="s">
        <v>514</v>
      </c>
      <c r="I20" s="1" t="s">
        <v>515</v>
      </c>
      <c r="J20" s="1" t="s">
        <v>516</v>
      </c>
      <c r="K20" s="1" t="s">
        <v>517</v>
      </c>
    </row>
    <row r="21" spans="1:11" x14ac:dyDescent="0.15">
      <c r="A21" s="2" t="s">
        <v>1967</v>
      </c>
      <c r="B21" s="2">
        <v>44.01</v>
      </c>
      <c r="C21" s="2">
        <v>2.61</v>
      </c>
      <c r="D21" s="2">
        <v>82.94</v>
      </c>
      <c r="E21" s="2">
        <v>163.43</v>
      </c>
      <c r="F21" s="2">
        <f t="shared" si="0"/>
        <v>120.24333333333334</v>
      </c>
      <c r="G21" s="1" t="s">
        <v>1968</v>
      </c>
      <c r="H21" s="1" t="s">
        <v>1969</v>
      </c>
      <c r="I21" s="1" t="s">
        <v>1970</v>
      </c>
      <c r="J21" s="1" t="s">
        <v>1971</v>
      </c>
      <c r="K21" s="1" t="s">
        <v>1972</v>
      </c>
    </row>
    <row r="22" spans="1:11" x14ac:dyDescent="0.15">
      <c r="A22" s="2" t="s">
        <v>203</v>
      </c>
      <c r="B22" s="2">
        <v>208.75</v>
      </c>
      <c r="C22" s="2">
        <v>39.64</v>
      </c>
      <c r="D22" s="2">
        <v>228.23</v>
      </c>
      <c r="E22" s="2">
        <v>273.82</v>
      </c>
      <c r="F22" s="2">
        <f t="shared" si="0"/>
        <v>114.94666666666666</v>
      </c>
      <c r="G22" s="1" t="s">
        <v>204</v>
      </c>
      <c r="H22" s="1" t="s">
        <v>205</v>
      </c>
      <c r="I22" s="1" t="s">
        <v>206</v>
      </c>
      <c r="J22" s="1" t="s">
        <v>207</v>
      </c>
      <c r="K22" s="1" t="s">
        <v>208</v>
      </c>
    </row>
    <row r="23" spans="1:11" x14ac:dyDescent="0.15">
      <c r="A23" s="2" t="s">
        <v>410</v>
      </c>
      <c r="B23" s="2">
        <v>74.069999999999993</v>
      </c>
      <c r="C23" s="2">
        <v>20.37</v>
      </c>
      <c r="D23" s="2">
        <v>76.47</v>
      </c>
      <c r="E23" s="2">
        <v>168.1</v>
      </c>
      <c r="F23" s="2">
        <f t="shared" si="0"/>
        <v>111.13</v>
      </c>
      <c r="G23" s="1" t="s">
        <v>411</v>
      </c>
      <c r="H23" s="1" t="s">
        <v>412</v>
      </c>
      <c r="I23" s="1" t="s">
        <v>413</v>
      </c>
      <c r="J23" s="1" t="s">
        <v>414</v>
      </c>
      <c r="K23" s="1" t="s">
        <v>415</v>
      </c>
    </row>
    <row r="24" spans="1:11" x14ac:dyDescent="0.15">
      <c r="A24" s="2" t="s">
        <v>597</v>
      </c>
      <c r="B24" s="2">
        <v>52.63</v>
      </c>
      <c r="C24" s="2">
        <v>31.12</v>
      </c>
      <c r="D24" s="2">
        <v>94.47</v>
      </c>
      <c r="E24" s="2">
        <v>168.69</v>
      </c>
      <c r="F24" s="2">
        <f t="shared" si="0"/>
        <v>109.28333333333333</v>
      </c>
      <c r="G24" s="1" t="s">
        <v>598</v>
      </c>
      <c r="H24" s="1" t="s">
        <v>599</v>
      </c>
      <c r="I24" s="1" t="s">
        <v>600</v>
      </c>
      <c r="J24" s="1" t="s">
        <v>601</v>
      </c>
      <c r="K24" s="1" t="s">
        <v>602</v>
      </c>
    </row>
    <row r="25" spans="1:11" x14ac:dyDescent="0.15">
      <c r="A25" s="2" t="s">
        <v>644</v>
      </c>
      <c r="B25" s="2">
        <v>28.17</v>
      </c>
      <c r="C25" s="2">
        <v>19.57</v>
      </c>
      <c r="D25" s="2">
        <v>56.48</v>
      </c>
      <c r="E25" s="2">
        <v>143.25</v>
      </c>
      <c r="F25" s="2">
        <f t="shared" si="0"/>
        <v>108.50999999999999</v>
      </c>
      <c r="G25" s="1" t="s">
        <v>645</v>
      </c>
      <c r="H25" s="1" t="s">
        <v>646</v>
      </c>
      <c r="I25" s="1" t="s">
        <v>647</v>
      </c>
      <c r="J25" s="1" t="s">
        <v>648</v>
      </c>
      <c r="K25" s="1" t="s">
        <v>649</v>
      </c>
    </row>
    <row r="26" spans="1:11" x14ac:dyDescent="0.15">
      <c r="A26" s="2" t="s">
        <v>1404</v>
      </c>
      <c r="B26" s="2">
        <v>14.71</v>
      </c>
      <c r="C26" s="2">
        <v>3.74</v>
      </c>
      <c r="D26" s="2">
        <v>44.95</v>
      </c>
      <c r="E26" s="2">
        <v>128.97</v>
      </c>
      <c r="F26" s="2">
        <f t="shared" si="0"/>
        <v>107.83666666666666</v>
      </c>
      <c r="G26" s="1" t="s">
        <v>1405</v>
      </c>
      <c r="H26" s="1" t="s">
        <v>1406</v>
      </c>
      <c r="I26" s="1" t="s">
        <v>1407</v>
      </c>
      <c r="J26" s="1" t="s">
        <v>1408</v>
      </c>
      <c r="K26" s="1" t="s">
        <v>1409</v>
      </c>
    </row>
    <row r="27" spans="1:11" x14ac:dyDescent="0.15">
      <c r="A27" s="2" t="s">
        <v>3112</v>
      </c>
      <c r="B27" s="2">
        <v>352.89</v>
      </c>
      <c r="C27" s="2">
        <v>35.94</v>
      </c>
      <c r="D27" s="2">
        <v>282.82</v>
      </c>
      <c r="E27" s="2">
        <v>326.97000000000003</v>
      </c>
      <c r="F27" s="2">
        <f t="shared" si="0"/>
        <v>103.0866666666667</v>
      </c>
      <c r="G27" s="1" t="s">
        <v>347</v>
      </c>
      <c r="H27" s="1" t="s">
        <v>3113</v>
      </c>
      <c r="I27" s="1" t="s">
        <v>3114</v>
      </c>
      <c r="J27" s="1" t="s">
        <v>3115</v>
      </c>
      <c r="K27" s="1" t="s">
        <v>3116</v>
      </c>
    </row>
    <row r="28" spans="1:11" x14ac:dyDescent="0.15">
      <c r="A28" s="2" t="s">
        <v>1791</v>
      </c>
      <c r="B28" s="2">
        <v>77.94</v>
      </c>
      <c r="C28" s="2">
        <v>3.56</v>
      </c>
      <c r="D28" s="2">
        <v>84.49</v>
      </c>
      <c r="E28" s="2">
        <v>157.97</v>
      </c>
      <c r="F28" s="2">
        <f t="shared" si="0"/>
        <v>102.63999999999999</v>
      </c>
      <c r="G28" s="1" t="s">
        <v>1792</v>
      </c>
      <c r="H28" s="1" t="s">
        <v>1793</v>
      </c>
      <c r="I28" s="1" t="s">
        <v>1794</v>
      </c>
      <c r="J28" s="1" t="s">
        <v>1795</v>
      </c>
      <c r="K28" s="1" t="s">
        <v>1796</v>
      </c>
    </row>
    <row r="29" spans="1:11" x14ac:dyDescent="0.15">
      <c r="A29" s="2" t="s">
        <v>2473</v>
      </c>
      <c r="B29" s="2">
        <v>102.32</v>
      </c>
      <c r="C29" s="2">
        <v>26.26</v>
      </c>
      <c r="D29" s="2">
        <v>104.23</v>
      </c>
      <c r="E29" s="2">
        <v>180.18</v>
      </c>
      <c r="F29" s="2">
        <f t="shared" si="0"/>
        <v>102.57666666666667</v>
      </c>
      <c r="G29" s="1" t="s">
        <v>2474</v>
      </c>
      <c r="H29" s="1" t="s">
        <v>2475</v>
      </c>
      <c r="I29" s="1" t="s">
        <v>2476</v>
      </c>
      <c r="J29" s="1" t="s">
        <v>2477</v>
      </c>
      <c r="K29" s="1" t="s">
        <v>2478</v>
      </c>
    </row>
    <row r="30" spans="1:11" x14ac:dyDescent="0.15">
      <c r="A30" s="2" t="s">
        <v>633</v>
      </c>
      <c r="B30" s="2">
        <v>35.36</v>
      </c>
      <c r="C30" s="2">
        <v>13.5</v>
      </c>
      <c r="D30" s="2">
        <v>76.08</v>
      </c>
      <c r="E30" s="2">
        <v>139.11000000000001</v>
      </c>
      <c r="F30" s="2">
        <f t="shared" si="0"/>
        <v>97.463333333333338</v>
      </c>
      <c r="G30" s="1" t="s">
        <v>634</v>
      </c>
      <c r="H30" s="1" t="s">
        <v>635</v>
      </c>
      <c r="I30" s="1" t="s">
        <v>636</v>
      </c>
      <c r="J30" s="1" t="s">
        <v>637</v>
      </c>
      <c r="K30" s="1" t="s">
        <v>638</v>
      </c>
    </row>
    <row r="31" spans="1:11" x14ac:dyDescent="0.15">
      <c r="A31" s="2" t="s">
        <v>83</v>
      </c>
      <c r="B31" s="2">
        <v>114.25</v>
      </c>
      <c r="C31" s="2">
        <v>19.18</v>
      </c>
      <c r="D31" s="2">
        <v>102.57</v>
      </c>
      <c r="E31" s="2">
        <v>169.79</v>
      </c>
      <c r="F31" s="2">
        <f t="shared" si="0"/>
        <v>91.123333333333321</v>
      </c>
      <c r="G31" s="1" t="s">
        <v>84</v>
      </c>
      <c r="H31" s="1" t="s">
        <v>85</v>
      </c>
      <c r="I31" s="1" t="s">
        <v>86</v>
      </c>
      <c r="J31" s="1" t="s">
        <v>87</v>
      </c>
      <c r="K31" s="1" t="s">
        <v>88</v>
      </c>
    </row>
    <row r="32" spans="1:11" x14ac:dyDescent="0.15">
      <c r="A32" s="2" t="s">
        <v>2307</v>
      </c>
      <c r="B32" s="2">
        <v>23.9</v>
      </c>
      <c r="C32" s="2">
        <v>15.71</v>
      </c>
      <c r="D32" s="2">
        <v>101.17</v>
      </c>
      <c r="E32" s="2">
        <v>135.69</v>
      </c>
      <c r="F32" s="2">
        <f t="shared" si="0"/>
        <v>88.763333333333321</v>
      </c>
      <c r="G32" s="1" t="s">
        <v>2308</v>
      </c>
      <c r="H32" s="1" t="s">
        <v>2309</v>
      </c>
      <c r="I32" s="1" t="s">
        <v>2310</v>
      </c>
      <c r="J32" s="1" t="s">
        <v>2311</v>
      </c>
      <c r="K32" s="1" t="s">
        <v>2312</v>
      </c>
    </row>
    <row r="33" spans="1:11" x14ac:dyDescent="0.15">
      <c r="A33" s="2" t="s">
        <v>1368</v>
      </c>
      <c r="B33" s="2">
        <v>64.709999999999994</v>
      </c>
      <c r="C33" s="2">
        <v>42.3</v>
      </c>
      <c r="D33" s="2">
        <v>164.18</v>
      </c>
      <c r="E33" s="2">
        <v>178.68</v>
      </c>
      <c r="F33" s="2">
        <f t="shared" si="0"/>
        <v>88.283333333333346</v>
      </c>
      <c r="G33" s="1" t="s">
        <v>1369</v>
      </c>
      <c r="H33" s="1" t="s">
        <v>1370</v>
      </c>
      <c r="I33" s="1" t="s">
        <v>1371</v>
      </c>
      <c r="J33" s="1" t="s">
        <v>1372</v>
      </c>
      <c r="K33" s="1" t="s">
        <v>1373</v>
      </c>
    </row>
    <row r="34" spans="1:11" x14ac:dyDescent="0.15">
      <c r="A34" s="2" t="s">
        <v>286</v>
      </c>
      <c r="B34" s="2">
        <v>25.5</v>
      </c>
      <c r="C34" s="2">
        <v>28.11</v>
      </c>
      <c r="D34" s="2">
        <v>57.64</v>
      </c>
      <c r="E34" s="2">
        <v>121.79</v>
      </c>
      <c r="F34" s="2">
        <f t="shared" si="0"/>
        <v>84.706666666666678</v>
      </c>
      <c r="G34" s="1" t="s">
        <v>287</v>
      </c>
      <c r="H34" s="1" t="s">
        <v>288</v>
      </c>
      <c r="I34" s="1" t="s">
        <v>289</v>
      </c>
      <c r="J34" s="1" t="s">
        <v>290</v>
      </c>
      <c r="K34" s="1" t="s">
        <v>291</v>
      </c>
    </row>
    <row r="35" spans="1:11" x14ac:dyDescent="0.15">
      <c r="A35" s="2" t="s">
        <v>1809</v>
      </c>
      <c r="B35" s="2">
        <v>6.51</v>
      </c>
      <c r="C35" s="2">
        <v>1.1399999999999999</v>
      </c>
      <c r="D35" s="2">
        <v>34.67</v>
      </c>
      <c r="E35" s="2">
        <v>97.84</v>
      </c>
      <c r="F35" s="2">
        <f t="shared" si="0"/>
        <v>83.733333333333334</v>
      </c>
      <c r="G35" s="1" t="s">
        <v>1810</v>
      </c>
      <c r="H35" s="1" t="s">
        <v>1811</v>
      </c>
      <c r="I35" s="1" t="s">
        <v>1812</v>
      </c>
      <c r="J35" s="1" t="s">
        <v>1813</v>
      </c>
      <c r="K35" s="1" t="s">
        <v>1814</v>
      </c>
    </row>
    <row r="36" spans="1:11" x14ac:dyDescent="0.15">
      <c r="A36" s="2" t="s">
        <v>768</v>
      </c>
      <c r="B36" s="2">
        <v>36.909999999999997</v>
      </c>
      <c r="C36" s="2">
        <v>12.52</v>
      </c>
      <c r="D36" s="2">
        <v>64.180000000000007</v>
      </c>
      <c r="E36" s="2">
        <v>120.84</v>
      </c>
      <c r="F36" s="2">
        <f t="shared" si="0"/>
        <v>82.97</v>
      </c>
      <c r="G36" s="1" t="s">
        <v>769</v>
      </c>
      <c r="H36" s="1" t="s">
        <v>770</v>
      </c>
      <c r="I36" s="1" t="s">
        <v>771</v>
      </c>
      <c r="J36" s="1" t="s">
        <v>772</v>
      </c>
      <c r="K36" s="1" t="s">
        <v>773</v>
      </c>
    </row>
    <row r="37" spans="1:11" x14ac:dyDescent="0.15">
      <c r="A37" s="2" t="s">
        <v>2216</v>
      </c>
      <c r="B37" s="2">
        <v>141.01</v>
      </c>
      <c r="C37" s="2">
        <v>29.95</v>
      </c>
      <c r="D37" s="2">
        <v>218.64</v>
      </c>
      <c r="E37" s="2">
        <v>210.04</v>
      </c>
      <c r="F37" s="2">
        <f t="shared" si="0"/>
        <v>80.173333333333346</v>
      </c>
      <c r="G37" s="1" t="s">
        <v>228</v>
      </c>
      <c r="H37" s="1" t="s">
        <v>2217</v>
      </c>
      <c r="I37" s="1" t="s">
        <v>2218</v>
      </c>
      <c r="J37" s="1" t="s">
        <v>2219</v>
      </c>
      <c r="K37" s="1" t="s">
        <v>2220</v>
      </c>
    </row>
    <row r="38" spans="1:11" x14ac:dyDescent="0.15">
      <c r="A38" s="2" t="s">
        <v>2126</v>
      </c>
      <c r="B38" s="2">
        <v>1.3</v>
      </c>
      <c r="C38" s="2">
        <v>1.45</v>
      </c>
      <c r="D38" s="2">
        <v>43.82</v>
      </c>
      <c r="E38" s="2">
        <v>95.15</v>
      </c>
      <c r="F38" s="2">
        <f t="shared" si="0"/>
        <v>79.626666666666665</v>
      </c>
      <c r="G38" s="1" t="s">
        <v>252</v>
      </c>
      <c r="H38" s="1" t="s">
        <v>2127</v>
      </c>
      <c r="I38" s="1" t="s">
        <v>2128</v>
      </c>
      <c r="J38" s="1" t="s">
        <v>2129</v>
      </c>
      <c r="K38" s="1" t="s">
        <v>2130</v>
      </c>
    </row>
    <row r="39" spans="1:11" x14ac:dyDescent="0.15">
      <c r="A39" s="2" t="s">
        <v>2269</v>
      </c>
      <c r="B39" s="2">
        <v>26.59</v>
      </c>
      <c r="C39" s="2">
        <v>47.19</v>
      </c>
      <c r="D39" s="2">
        <v>69.36</v>
      </c>
      <c r="E39" s="2">
        <v>126.43</v>
      </c>
      <c r="F39" s="2">
        <f t="shared" si="0"/>
        <v>78.716666666666669</v>
      </c>
      <c r="G39" s="1" t="s">
        <v>1257</v>
      </c>
      <c r="H39" s="1" t="s">
        <v>1258</v>
      </c>
      <c r="I39" s="1" t="s">
        <v>2270</v>
      </c>
      <c r="J39" s="1" t="s">
        <v>2271</v>
      </c>
      <c r="K39" s="1" t="s">
        <v>2272</v>
      </c>
    </row>
    <row r="40" spans="1:11" x14ac:dyDescent="0.15">
      <c r="A40" s="2" t="s">
        <v>316</v>
      </c>
      <c r="B40" s="2">
        <v>19.059999999999999</v>
      </c>
      <c r="C40" s="2">
        <v>3.94</v>
      </c>
      <c r="D40" s="2">
        <v>59.55</v>
      </c>
      <c r="E40" s="2">
        <v>105.55</v>
      </c>
      <c r="F40" s="2">
        <f t="shared" si="0"/>
        <v>78.033333333333331</v>
      </c>
      <c r="G40" s="1" t="s">
        <v>317</v>
      </c>
      <c r="H40" s="1" t="s">
        <v>318</v>
      </c>
      <c r="I40" s="1" t="s">
        <v>319</v>
      </c>
      <c r="J40" s="1" t="s">
        <v>320</v>
      </c>
      <c r="K40" s="1" t="s">
        <v>321</v>
      </c>
    </row>
    <row r="41" spans="1:11" x14ac:dyDescent="0.15">
      <c r="A41" s="2" t="s">
        <v>1956</v>
      </c>
      <c r="B41" s="2">
        <v>20.49</v>
      </c>
      <c r="C41" s="2">
        <v>2.21</v>
      </c>
      <c r="D41" s="2">
        <v>33.590000000000003</v>
      </c>
      <c r="E41" s="2">
        <v>93.95</v>
      </c>
      <c r="F41" s="2">
        <f t="shared" si="0"/>
        <v>75.186666666666667</v>
      </c>
      <c r="G41" s="1" t="s">
        <v>138</v>
      </c>
      <c r="H41" s="1" t="s">
        <v>1957</v>
      </c>
      <c r="I41" s="1" t="s">
        <v>1958</v>
      </c>
      <c r="J41" s="1" t="s">
        <v>1959</v>
      </c>
      <c r="K41" s="1" t="s">
        <v>1960</v>
      </c>
    </row>
    <row r="42" spans="1:11" x14ac:dyDescent="0.15">
      <c r="A42" s="2" t="s">
        <v>1280</v>
      </c>
      <c r="B42" s="2">
        <v>6.71</v>
      </c>
      <c r="C42" s="2">
        <v>15.38</v>
      </c>
      <c r="D42" s="2">
        <v>30.01</v>
      </c>
      <c r="E42" s="2">
        <v>91.9</v>
      </c>
      <c r="F42" s="2">
        <f t="shared" si="0"/>
        <v>74.533333333333331</v>
      </c>
      <c r="G42" s="1" t="s">
        <v>1281</v>
      </c>
      <c r="H42" s="1" t="s">
        <v>1282</v>
      </c>
      <c r="I42" s="1" t="s">
        <v>1283</v>
      </c>
      <c r="J42" s="1" t="s">
        <v>1284</v>
      </c>
      <c r="K42" s="1" t="s">
        <v>1285</v>
      </c>
    </row>
    <row r="43" spans="1:11" x14ac:dyDescent="0.15">
      <c r="A43" s="2" t="s">
        <v>573</v>
      </c>
      <c r="B43" s="2">
        <v>24.92</v>
      </c>
      <c r="C43" s="2">
        <v>3.95</v>
      </c>
      <c r="D43" s="2">
        <v>51.79</v>
      </c>
      <c r="E43" s="2">
        <v>100.64</v>
      </c>
      <c r="F43" s="2">
        <f t="shared" si="0"/>
        <v>73.75333333333333</v>
      </c>
      <c r="G43" s="1" t="s">
        <v>574</v>
      </c>
      <c r="H43" s="1" t="s">
        <v>575</v>
      </c>
      <c r="I43" s="1" t="s">
        <v>576</v>
      </c>
      <c r="J43" s="1" t="s">
        <v>577</v>
      </c>
      <c r="K43" s="1" t="s">
        <v>578</v>
      </c>
    </row>
    <row r="44" spans="1:11" x14ac:dyDescent="0.15">
      <c r="A44" s="2" t="s">
        <v>704</v>
      </c>
      <c r="B44" s="2">
        <v>53.71</v>
      </c>
      <c r="C44" s="2">
        <v>20.9</v>
      </c>
      <c r="D44" s="2">
        <v>132.94</v>
      </c>
      <c r="E44" s="2">
        <v>142.68</v>
      </c>
      <c r="F44" s="2">
        <f t="shared" si="0"/>
        <v>73.49666666666667</v>
      </c>
      <c r="G44" s="1" t="s">
        <v>705</v>
      </c>
      <c r="H44" s="1" t="s">
        <v>706</v>
      </c>
      <c r="I44" s="1" t="s">
        <v>707</v>
      </c>
      <c r="J44" s="1" t="s">
        <v>708</v>
      </c>
      <c r="K44" s="1" t="s">
        <v>709</v>
      </c>
    </row>
    <row r="45" spans="1:11" x14ac:dyDescent="0.15">
      <c r="A45" s="2" t="s">
        <v>1121</v>
      </c>
      <c r="B45" s="2">
        <v>0.02</v>
      </c>
      <c r="C45" s="2">
        <v>0</v>
      </c>
      <c r="D45" s="2">
        <v>30.21</v>
      </c>
      <c r="E45" s="2">
        <v>79.87</v>
      </c>
      <c r="F45" s="2">
        <f t="shared" si="0"/>
        <v>69.793333333333337</v>
      </c>
      <c r="G45" s="1" t="s">
        <v>1122</v>
      </c>
      <c r="H45" s="1" t="s">
        <v>1123</v>
      </c>
      <c r="I45" s="1" t="s">
        <v>1124</v>
      </c>
      <c r="J45" s="1" t="s">
        <v>1125</v>
      </c>
      <c r="K45" s="1" t="s">
        <v>1126</v>
      </c>
    </row>
    <row r="46" spans="1:11" x14ac:dyDescent="0.15">
      <c r="A46" s="2" t="s">
        <v>1286</v>
      </c>
      <c r="B46" s="2">
        <v>11.69</v>
      </c>
      <c r="C46" s="2">
        <v>8.35</v>
      </c>
      <c r="D46" s="2">
        <v>71.86</v>
      </c>
      <c r="E46" s="2">
        <v>98.76</v>
      </c>
      <c r="F46" s="2">
        <f t="shared" si="0"/>
        <v>68.126666666666665</v>
      </c>
      <c r="G46" s="1" t="s">
        <v>1287</v>
      </c>
      <c r="H46" s="1" t="s">
        <v>1288</v>
      </c>
      <c r="I46" s="1" t="s">
        <v>1289</v>
      </c>
      <c r="J46" s="1" t="s">
        <v>1290</v>
      </c>
      <c r="K46" s="1" t="s">
        <v>1291</v>
      </c>
    </row>
    <row r="47" spans="1:11" x14ac:dyDescent="0.15">
      <c r="A47" s="2" t="s">
        <v>1803</v>
      </c>
      <c r="B47" s="2">
        <v>5.33</v>
      </c>
      <c r="C47" s="2">
        <v>3.98</v>
      </c>
      <c r="D47" s="2">
        <v>51.33</v>
      </c>
      <c r="E47" s="2">
        <v>88.34</v>
      </c>
      <c r="F47" s="2">
        <f t="shared" si="0"/>
        <v>68.126666666666665</v>
      </c>
      <c r="G47" s="1" t="s">
        <v>1804</v>
      </c>
      <c r="H47" s="1" t="s">
        <v>1805</v>
      </c>
      <c r="I47" s="1" t="s">
        <v>1806</v>
      </c>
      <c r="J47" s="1" t="s">
        <v>1807</v>
      </c>
      <c r="K47" s="1" t="s">
        <v>1808</v>
      </c>
    </row>
    <row r="48" spans="1:11" x14ac:dyDescent="0.15">
      <c r="A48" s="2" t="s">
        <v>458</v>
      </c>
      <c r="B48" s="2">
        <v>11.5</v>
      </c>
      <c r="C48" s="2">
        <v>6.53</v>
      </c>
      <c r="D48" s="2">
        <v>30.59</v>
      </c>
      <c r="E48" s="2">
        <v>84.13</v>
      </c>
      <c r="F48" s="2">
        <f t="shared" si="0"/>
        <v>67.923333333333332</v>
      </c>
      <c r="G48" s="1" t="s">
        <v>459</v>
      </c>
      <c r="H48" s="1" t="s">
        <v>460</v>
      </c>
      <c r="I48" s="1" t="s">
        <v>461</v>
      </c>
      <c r="J48" s="1" t="s">
        <v>462</v>
      </c>
      <c r="K48" s="1" t="s">
        <v>463</v>
      </c>
    </row>
    <row r="49" spans="1:11" x14ac:dyDescent="0.15">
      <c r="A49" s="2" t="s">
        <v>2412</v>
      </c>
      <c r="B49" s="2">
        <v>1.78</v>
      </c>
      <c r="C49" s="2">
        <v>2.35</v>
      </c>
      <c r="D49" s="2">
        <v>38.299999999999997</v>
      </c>
      <c r="E49" s="2">
        <v>78.77</v>
      </c>
      <c r="F49" s="2">
        <f t="shared" si="0"/>
        <v>64.626666666666665</v>
      </c>
      <c r="G49" s="1" t="s">
        <v>2413</v>
      </c>
      <c r="H49" s="1" t="s">
        <v>2414</v>
      </c>
      <c r="I49" s="1" t="s">
        <v>2415</v>
      </c>
      <c r="J49" s="1" t="s">
        <v>2416</v>
      </c>
      <c r="K49" s="1" t="s">
        <v>2417</v>
      </c>
    </row>
    <row r="50" spans="1:11" x14ac:dyDescent="0.15">
      <c r="A50" s="2" t="s">
        <v>1716</v>
      </c>
      <c r="B50" s="2">
        <v>32.6</v>
      </c>
      <c r="C50" s="2">
        <v>19.07</v>
      </c>
      <c r="D50" s="2">
        <v>54.74</v>
      </c>
      <c r="E50" s="2">
        <v>99.76</v>
      </c>
      <c r="F50" s="2">
        <f t="shared" si="0"/>
        <v>64.290000000000006</v>
      </c>
      <c r="G50" s="1" t="s">
        <v>1717</v>
      </c>
      <c r="H50" s="1" t="s">
        <v>1718</v>
      </c>
      <c r="I50" s="1" t="s">
        <v>1719</v>
      </c>
      <c r="J50" s="1" t="s">
        <v>1720</v>
      </c>
      <c r="K50" s="1" t="s">
        <v>1721</v>
      </c>
    </row>
    <row r="51" spans="1:11" x14ac:dyDescent="0.15">
      <c r="A51" s="2" t="s">
        <v>1251</v>
      </c>
      <c r="B51" s="2">
        <v>8.52</v>
      </c>
      <c r="C51" s="2">
        <v>5.88</v>
      </c>
      <c r="D51" s="2">
        <v>42.3</v>
      </c>
      <c r="E51" s="2">
        <v>80.5</v>
      </c>
      <c r="F51" s="2">
        <f t="shared" si="0"/>
        <v>61.6</v>
      </c>
      <c r="G51" s="1" t="s">
        <v>990</v>
      </c>
      <c r="H51" s="1" t="s">
        <v>1252</v>
      </c>
      <c r="I51" s="1" t="s">
        <v>1253</v>
      </c>
      <c r="J51" s="1" t="s">
        <v>1254</v>
      </c>
      <c r="K51" s="1" t="s">
        <v>1255</v>
      </c>
    </row>
    <row r="52" spans="1:11" x14ac:dyDescent="0.15">
      <c r="A52" s="2" t="s">
        <v>3166</v>
      </c>
      <c r="B52" s="2">
        <v>196.46</v>
      </c>
      <c r="C52" s="2">
        <v>16.420000000000002</v>
      </c>
      <c r="D52" s="2">
        <v>55.97</v>
      </c>
      <c r="E52" s="2">
        <v>148.93</v>
      </c>
      <c r="F52" s="2">
        <f t="shared" si="0"/>
        <v>59.313333333333333</v>
      </c>
      <c r="G52" s="1" t="s">
        <v>3167</v>
      </c>
      <c r="H52" s="1" t="s">
        <v>3168</v>
      </c>
      <c r="I52" s="1" t="s">
        <v>3169</v>
      </c>
      <c r="J52" s="1" t="s">
        <v>3170</v>
      </c>
      <c r="K52" s="1" t="s">
        <v>3171</v>
      </c>
    </row>
    <row r="53" spans="1:11" x14ac:dyDescent="0.15">
      <c r="A53" s="2" t="s">
        <v>1245</v>
      </c>
      <c r="B53" s="2">
        <v>5.22</v>
      </c>
      <c r="C53" s="2">
        <v>4.6500000000000004</v>
      </c>
      <c r="D53" s="2">
        <v>20.93</v>
      </c>
      <c r="E53" s="2">
        <v>69.099999999999994</v>
      </c>
      <c r="F53" s="2">
        <f t="shared" si="0"/>
        <v>58.833333333333329</v>
      </c>
      <c r="G53" s="1" t="s">
        <v>1246</v>
      </c>
      <c r="H53" s="1" t="s">
        <v>1247</v>
      </c>
      <c r="I53" s="1" t="s">
        <v>1248</v>
      </c>
      <c r="J53" s="1" t="s">
        <v>1249</v>
      </c>
      <c r="K53" s="1" t="s">
        <v>1250</v>
      </c>
    </row>
    <row r="54" spans="1:11" x14ac:dyDescent="0.15">
      <c r="A54" s="2" t="s">
        <v>1862</v>
      </c>
      <c r="B54" s="2">
        <v>33.14</v>
      </c>
      <c r="C54" s="2">
        <v>14.25</v>
      </c>
      <c r="D54" s="2">
        <v>57.22</v>
      </c>
      <c r="E54" s="2">
        <v>92.03</v>
      </c>
      <c r="F54" s="2">
        <f t="shared" si="0"/>
        <v>57.160000000000004</v>
      </c>
      <c r="G54" s="1" t="s">
        <v>1863</v>
      </c>
      <c r="H54" s="1" t="s">
        <v>1864</v>
      </c>
      <c r="I54" s="1" t="s">
        <v>1865</v>
      </c>
      <c r="J54" s="1" t="s">
        <v>1866</v>
      </c>
      <c r="K54" s="1" t="s">
        <v>1867</v>
      </c>
    </row>
    <row r="55" spans="1:11" x14ac:dyDescent="0.15">
      <c r="A55" s="2" t="s">
        <v>2245</v>
      </c>
      <c r="B55" s="2">
        <v>29.32</v>
      </c>
      <c r="C55" s="2">
        <v>15.44</v>
      </c>
      <c r="D55" s="2">
        <v>86.74</v>
      </c>
      <c r="E55" s="2">
        <v>99.84</v>
      </c>
      <c r="F55" s="2">
        <f t="shared" si="0"/>
        <v>56.006666666666668</v>
      </c>
      <c r="G55" s="1" t="s">
        <v>2246</v>
      </c>
      <c r="H55" s="1" t="s">
        <v>2247</v>
      </c>
      <c r="I55" s="1" t="s">
        <v>2248</v>
      </c>
      <c r="J55" s="1" t="s">
        <v>2249</v>
      </c>
      <c r="K55" s="1" t="s">
        <v>2250</v>
      </c>
    </row>
    <row r="56" spans="1:11" x14ac:dyDescent="0.15">
      <c r="A56" s="2" t="s">
        <v>1581</v>
      </c>
      <c r="B56" s="2">
        <v>12.81</v>
      </c>
      <c r="C56" s="2">
        <v>9.33</v>
      </c>
      <c r="D56" s="2">
        <v>36.94</v>
      </c>
      <c r="E56" s="2">
        <v>75.62</v>
      </c>
      <c r="F56" s="2">
        <f t="shared" si="0"/>
        <v>55.926666666666677</v>
      </c>
      <c r="G56" s="1" t="s">
        <v>1582</v>
      </c>
      <c r="H56" s="1" t="s">
        <v>1583</v>
      </c>
      <c r="I56" s="1" t="s">
        <v>1584</v>
      </c>
      <c r="J56" s="1" t="s">
        <v>1585</v>
      </c>
      <c r="K56" s="1" t="s">
        <v>1586</v>
      </c>
    </row>
    <row r="57" spans="1:11" x14ac:dyDescent="0.15">
      <c r="A57" s="2" t="s">
        <v>1985</v>
      </c>
      <c r="B57" s="2">
        <v>0.06</v>
      </c>
      <c r="C57" s="2">
        <v>1.76</v>
      </c>
      <c r="D57" s="2">
        <v>30.1</v>
      </c>
      <c r="E57" s="2">
        <v>65.16</v>
      </c>
      <c r="F57" s="2">
        <f t="shared" si="0"/>
        <v>54.519999999999996</v>
      </c>
      <c r="G57" s="1" t="s">
        <v>1986</v>
      </c>
      <c r="H57" s="1" t="s">
        <v>1987</v>
      </c>
      <c r="I57" s="1" t="s">
        <v>1988</v>
      </c>
      <c r="J57" s="1" t="s">
        <v>1989</v>
      </c>
      <c r="K57" s="1" t="s">
        <v>1990</v>
      </c>
    </row>
    <row r="58" spans="1:11" x14ac:dyDescent="0.15">
      <c r="A58" s="2" t="s">
        <v>2743</v>
      </c>
      <c r="B58" s="2">
        <v>0.46</v>
      </c>
      <c r="C58" s="2">
        <v>2.0099999999999998</v>
      </c>
      <c r="D58" s="2">
        <v>20.149999999999999</v>
      </c>
      <c r="E58" s="2">
        <v>59.96</v>
      </c>
      <c r="F58" s="2">
        <f t="shared" si="0"/>
        <v>52.42</v>
      </c>
      <c r="G58" s="1" t="s">
        <v>2744</v>
      </c>
      <c r="H58" s="1" t="s">
        <v>2745</v>
      </c>
      <c r="I58" s="1" t="s">
        <v>2746</v>
      </c>
      <c r="J58" s="1" t="s">
        <v>2747</v>
      </c>
      <c r="K58" s="1" t="s">
        <v>2748</v>
      </c>
    </row>
    <row r="59" spans="1:11" x14ac:dyDescent="0.15">
      <c r="A59" s="2" t="s">
        <v>2078</v>
      </c>
      <c r="B59" s="2">
        <v>2.86</v>
      </c>
      <c r="C59" s="2">
        <v>5.2</v>
      </c>
      <c r="D59" s="2">
        <v>13.6</v>
      </c>
      <c r="E59" s="2">
        <v>59.11</v>
      </c>
      <c r="F59" s="2">
        <f t="shared" si="0"/>
        <v>51.89</v>
      </c>
      <c r="G59" s="1" t="s">
        <v>2079</v>
      </c>
      <c r="H59" s="1" t="s">
        <v>2080</v>
      </c>
      <c r="I59" s="1" t="s">
        <v>2081</v>
      </c>
      <c r="J59" s="1" t="s">
        <v>2082</v>
      </c>
      <c r="K59" s="1" t="s">
        <v>2083</v>
      </c>
    </row>
    <row r="60" spans="1:11" x14ac:dyDescent="0.15">
      <c r="A60" s="2" t="s">
        <v>2591</v>
      </c>
      <c r="B60" s="2">
        <v>12</v>
      </c>
      <c r="C60" s="2">
        <v>18.93</v>
      </c>
      <c r="D60" s="2">
        <v>28.47</v>
      </c>
      <c r="E60" s="2">
        <v>71.09</v>
      </c>
      <c r="F60" s="2">
        <f t="shared" si="0"/>
        <v>51.290000000000006</v>
      </c>
      <c r="G60" s="1" t="s">
        <v>174</v>
      </c>
      <c r="H60" s="1" t="s">
        <v>2592</v>
      </c>
      <c r="I60" s="1" t="s">
        <v>2593</v>
      </c>
      <c r="J60" s="1" t="s">
        <v>2594</v>
      </c>
      <c r="K60" s="1" t="s">
        <v>2595</v>
      </c>
    </row>
    <row r="61" spans="1:11" x14ac:dyDescent="0.15">
      <c r="A61" s="2" t="s">
        <v>535</v>
      </c>
      <c r="B61" s="2">
        <v>155.02000000000001</v>
      </c>
      <c r="C61" s="2">
        <v>22.16</v>
      </c>
      <c r="D61" s="2">
        <v>87.21</v>
      </c>
      <c r="E61" s="2">
        <v>138.82</v>
      </c>
      <c r="F61" s="2">
        <f t="shared" si="0"/>
        <v>50.69</v>
      </c>
      <c r="G61" s="1" t="s">
        <v>347</v>
      </c>
      <c r="H61" s="1" t="s">
        <v>536</v>
      </c>
      <c r="I61" s="1" t="s">
        <v>537</v>
      </c>
      <c r="J61" s="1" t="s">
        <v>538</v>
      </c>
      <c r="K61" s="1" t="s">
        <v>539</v>
      </c>
    </row>
    <row r="62" spans="1:11" x14ac:dyDescent="0.15">
      <c r="A62" s="2" t="s">
        <v>1644</v>
      </c>
      <c r="B62" s="2">
        <v>1.93</v>
      </c>
      <c r="C62" s="2">
        <v>0.68</v>
      </c>
      <c r="D62" s="2">
        <v>27.01</v>
      </c>
      <c r="E62" s="2">
        <v>60.12</v>
      </c>
      <c r="F62" s="2">
        <f t="shared" si="0"/>
        <v>50.246666666666663</v>
      </c>
      <c r="G62" s="1" t="s">
        <v>1645</v>
      </c>
      <c r="H62" s="1" t="s">
        <v>1646</v>
      </c>
      <c r="I62" s="1" t="s">
        <v>1647</v>
      </c>
      <c r="J62" s="1" t="s">
        <v>1648</v>
      </c>
      <c r="K62" s="1" t="s">
        <v>1649</v>
      </c>
    </row>
    <row r="63" spans="1:11" x14ac:dyDescent="0.15">
      <c r="A63" s="2" t="s">
        <v>131</v>
      </c>
      <c r="B63" s="2">
        <v>21.53</v>
      </c>
      <c r="C63" s="2">
        <v>5.42</v>
      </c>
      <c r="D63" s="2">
        <v>26.52</v>
      </c>
      <c r="E63" s="2">
        <v>67.260000000000005</v>
      </c>
      <c r="F63" s="2">
        <f t="shared" si="0"/>
        <v>49.436666666666667</v>
      </c>
      <c r="G63" s="1" t="s">
        <v>132</v>
      </c>
      <c r="H63" s="1" t="s">
        <v>133</v>
      </c>
      <c r="I63" s="1" t="s">
        <v>134</v>
      </c>
      <c r="J63" s="1" t="s">
        <v>135</v>
      </c>
      <c r="K63" s="1" t="s">
        <v>136</v>
      </c>
    </row>
    <row r="64" spans="1:11" x14ac:dyDescent="0.15">
      <c r="A64" s="2" t="s">
        <v>3172</v>
      </c>
      <c r="B64" s="2">
        <v>7.73</v>
      </c>
      <c r="C64" s="2">
        <v>3.85</v>
      </c>
      <c r="D64" s="2">
        <v>20.420000000000002</v>
      </c>
      <c r="E64" s="2">
        <v>59.84</v>
      </c>
      <c r="F64" s="2">
        <f t="shared" si="0"/>
        <v>49.173333333333339</v>
      </c>
      <c r="G64" s="1" t="s">
        <v>3173</v>
      </c>
      <c r="H64" s="1" t="s">
        <v>3174</v>
      </c>
      <c r="I64" s="1" t="s">
        <v>3175</v>
      </c>
      <c r="J64" s="1" t="s">
        <v>3176</v>
      </c>
      <c r="K64" s="1" t="s">
        <v>3177</v>
      </c>
    </row>
    <row r="65" spans="1:11" x14ac:dyDescent="0.15">
      <c r="A65" s="2" t="s">
        <v>1410</v>
      </c>
      <c r="B65" s="2">
        <v>16.61</v>
      </c>
      <c r="C65" s="2">
        <v>11.95</v>
      </c>
      <c r="D65" s="2">
        <v>36.130000000000003</v>
      </c>
      <c r="E65" s="2">
        <v>69.7</v>
      </c>
      <c r="F65" s="2">
        <f t="shared" si="0"/>
        <v>48.13666666666667</v>
      </c>
      <c r="G65" s="1" t="s">
        <v>1411</v>
      </c>
      <c r="H65" s="1" t="s">
        <v>1412</v>
      </c>
      <c r="I65" s="1" t="s">
        <v>1413</v>
      </c>
      <c r="J65" s="1" t="s">
        <v>1414</v>
      </c>
      <c r="K65" s="1" t="s">
        <v>1415</v>
      </c>
    </row>
    <row r="66" spans="1:11" x14ac:dyDescent="0.15">
      <c r="A66" s="2" t="s">
        <v>2263</v>
      </c>
      <c r="B66" s="2">
        <v>42.88</v>
      </c>
      <c r="C66" s="2">
        <v>18.649999999999999</v>
      </c>
      <c r="D66" s="2">
        <v>54.63</v>
      </c>
      <c r="E66" s="2">
        <v>86.61</v>
      </c>
      <c r="F66" s="2">
        <f t="shared" si="0"/>
        <v>47.89</v>
      </c>
      <c r="G66" s="1" t="s">
        <v>2264</v>
      </c>
      <c r="H66" s="1" t="s">
        <v>2265</v>
      </c>
      <c r="I66" s="1" t="s">
        <v>2266</v>
      </c>
      <c r="J66" s="1" t="s">
        <v>2267</v>
      </c>
      <c r="K66" s="1" t="s">
        <v>2268</v>
      </c>
    </row>
    <row r="67" spans="1:11" x14ac:dyDescent="0.15">
      <c r="A67" s="2" t="s">
        <v>2446</v>
      </c>
      <c r="B67" s="2">
        <v>26.46</v>
      </c>
      <c r="C67" s="2">
        <v>5.31</v>
      </c>
      <c r="D67" s="2">
        <v>54.29</v>
      </c>
      <c r="E67" s="2">
        <v>75.77</v>
      </c>
      <c r="F67" s="2">
        <f t="shared" ref="F67:F130" si="1">E67-AVERAGE(B67:D67)</f>
        <v>47.083333333333329</v>
      </c>
      <c r="G67" s="1" t="s">
        <v>2447</v>
      </c>
      <c r="H67" s="1" t="s">
        <v>2448</v>
      </c>
      <c r="I67" s="1" t="s">
        <v>2449</v>
      </c>
      <c r="J67" s="1" t="s">
        <v>2450</v>
      </c>
      <c r="K67" s="1" t="s">
        <v>2451</v>
      </c>
    </row>
    <row r="68" spans="1:11" x14ac:dyDescent="0.15">
      <c r="A68" s="2" t="s">
        <v>757</v>
      </c>
      <c r="B68" s="2">
        <v>100.75</v>
      </c>
      <c r="C68" s="2">
        <v>18.309999999999999</v>
      </c>
      <c r="D68" s="2">
        <v>85.37</v>
      </c>
      <c r="E68" s="2">
        <v>114.81</v>
      </c>
      <c r="F68" s="2">
        <f t="shared" si="1"/>
        <v>46.666666666666671</v>
      </c>
      <c r="G68" s="1" t="s">
        <v>622</v>
      </c>
      <c r="H68" s="1" t="s">
        <v>758</v>
      </c>
      <c r="I68" s="1" t="s">
        <v>759</v>
      </c>
      <c r="J68" s="1" t="s">
        <v>760</v>
      </c>
      <c r="K68" s="1" t="s">
        <v>761</v>
      </c>
    </row>
    <row r="69" spans="1:11" x14ac:dyDescent="0.15">
      <c r="A69" s="2" t="s">
        <v>1332</v>
      </c>
      <c r="B69" s="2">
        <v>0.82</v>
      </c>
      <c r="C69" s="2">
        <v>0.77</v>
      </c>
      <c r="D69" s="2">
        <v>5.36</v>
      </c>
      <c r="E69" s="2">
        <v>48.64</v>
      </c>
      <c r="F69" s="2">
        <f t="shared" si="1"/>
        <v>46.323333333333331</v>
      </c>
      <c r="G69" s="1" t="s">
        <v>1333</v>
      </c>
      <c r="H69" s="1" t="s">
        <v>1334</v>
      </c>
      <c r="I69" s="1" t="s">
        <v>1335</v>
      </c>
      <c r="J69" s="1" t="s">
        <v>1336</v>
      </c>
      <c r="K69" s="1" t="s">
        <v>1337</v>
      </c>
    </row>
    <row r="70" spans="1:11" x14ac:dyDescent="0.15">
      <c r="A70" s="2" t="s">
        <v>1222</v>
      </c>
      <c r="B70" s="2">
        <v>23.55</v>
      </c>
      <c r="C70" s="2">
        <v>0.32</v>
      </c>
      <c r="D70" s="2">
        <v>54.81</v>
      </c>
      <c r="E70" s="2">
        <v>70.25</v>
      </c>
      <c r="F70" s="2">
        <f t="shared" si="1"/>
        <v>44.023333333333326</v>
      </c>
      <c r="G70" s="1" t="s">
        <v>1223</v>
      </c>
      <c r="H70" s="1" t="s">
        <v>1224</v>
      </c>
      <c r="I70" s="1" t="s">
        <v>1225</v>
      </c>
      <c r="J70" s="1" t="s">
        <v>1226</v>
      </c>
      <c r="K70" s="1" t="s">
        <v>1227</v>
      </c>
    </row>
    <row r="71" spans="1:11" x14ac:dyDescent="0.15">
      <c r="A71" s="2" t="s">
        <v>1916</v>
      </c>
      <c r="B71" s="2">
        <v>312.68</v>
      </c>
      <c r="C71" s="2">
        <v>56.33</v>
      </c>
      <c r="D71" s="2">
        <v>167.27</v>
      </c>
      <c r="E71" s="2">
        <v>221.53</v>
      </c>
      <c r="F71" s="2">
        <f t="shared" si="1"/>
        <v>42.77000000000001</v>
      </c>
      <c r="G71" s="1" t="s">
        <v>1170</v>
      </c>
      <c r="H71" s="1" t="s">
        <v>1917</v>
      </c>
      <c r="I71" s="1" t="s">
        <v>1918</v>
      </c>
      <c r="J71" s="1" t="s">
        <v>1919</v>
      </c>
      <c r="K71" s="1" t="s">
        <v>1920</v>
      </c>
    </row>
    <row r="72" spans="1:11" x14ac:dyDescent="0.15">
      <c r="A72" s="2" t="s">
        <v>2685</v>
      </c>
      <c r="B72" s="2">
        <v>7.46</v>
      </c>
      <c r="C72" s="2">
        <v>0.9</v>
      </c>
      <c r="D72" s="2">
        <v>24.81</v>
      </c>
      <c r="E72" s="2">
        <v>51.96</v>
      </c>
      <c r="F72" s="2">
        <f t="shared" si="1"/>
        <v>40.903333333333336</v>
      </c>
      <c r="G72" s="1" t="s">
        <v>2686</v>
      </c>
      <c r="H72" s="1" t="s">
        <v>2687</v>
      </c>
      <c r="I72" s="1" t="s">
        <v>2688</v>
      </c>
      <c r="J72" s="1" t="s">
        <v>2689</v>
      </c>
      <c r="K72" s="1" t="s">
        <v>2690</v>
      </c>
    </row>
    <row r="73" spans="1:11" x14ac:dyDescent="0.15">
      <c r="A73" s="2" t="s">
        <v>2199</v>
      </c>
      <c r="B73" s="2">
        <v>26.29</v>
      </c>
      <c r="C73" s="2">
        <v>7.03</v>
      </c>
      <c r="D73" s="2">
        <v>29.04</v>
      </c>
      <c r="E73" s="2">
        <v>61.17</v>
      </c>
      <c r="F73" s="2">
        <f t="shared" si="1"/>
        <v>40.38333333333334</v>
      </c>
      <c r="G73" s="1" t="s">
        <v>108</v>
      </c>
      <c r="H73" s="1" t="s">
        <v>2200</v>
      </c>
      <c r="I73" s="1" t="s">
        <v>2201</v>
      </c>
      <c r="J73" s="1" t="s">
        <v>2202</v>
      </c>
      <c r="K73" s="1" t="s">
        <v>2203</v>
      </c>
    </row>
    <row r="74" spans="1:11" x14ac:dyDescent="0.15">
      <c r="A74" s="2" t="s">
        <v>2891</v>
      </c>
      <c r="B74" s="2">
        <v>7.78</v>
      </c>
      <c r="C74" s="2">
        <v>10.53</v>
      </c>
      <c r="D74" s="2">
        <v>21.22</v>
      </c>
      <c r="E74" s="2">
        <v>53.37</v>
      </c>
      <c r="F74" s="2">
        <f t="shared" si="1"/>
        <v>40.193333333333328</v>
      </c>
      <c r="G74" s="1" t="s">
        <v>347</v>
      </c>
      <c r="H74" s="1" t="s">
        <v>2892</v>
      </c>
      <c r="I74" s="1" t="s">
        <v>2893</v>
      </c>
      <c r="J74" s="1" t="s">
        <v>2894</v>
      </c>
      <c r="K74" s="1" t="s">
        <v>2895</v>
      </c>
    </row>
    <row r="75" spans="1:11" x14ac:dyDescent="0.15">
      <c r="A75" s="2" t="s">
        <v>2845</v>
      </c>
      <c r="B75" s="2">
        <v>43.27</v>
      </c>
      <c r="C75" s="2">
        <v>14.73</v>
      </c>
      <c r="D75" s="2">
        <v>71.739999999999995</v>
      </c>
      <c r="E75" s="2">
        <v>83.02</v>
      </c>
      <c r="F75" s="2">
        <f t="shared" si="1"/>
        <v>39.773333333333326</v>
      </c>
      <c r="G75" s="1" t="s">
        <v>2846</v>
      </c>
      <c r="H75" s="1" t="s">
        <v>2847</v>
      </c>
      <c r="I75" s="1" t="s">
        <v>2848</v>
      </c>
      <c r="J75" s="1" t="s">
        <v>2849</v>
      </c>
      <c r="K75" s="1" t="s">
        <v>2850</v>
      </c>
    </row>
    <row r="76" spans="1:11" x14ac:dyDescent="0.15">
      <c r="A76" s="2" t="s">
        <v>2703</v>
      </c>
      <c r="B76" s="2">
        <v>5.22</v>
      </c>
      <c r="C76" s="2">
        <v>1.53</v>
      </c>
      <c r="D76" s="2">
        <v>25.61</v>
      </c>
      <c r="E76" s="2">
        <v>50.2</v>
      </c>
      <c r="F76" s="2">
        <f t="shared" si="1"/>
        <v>39.413333333333334</v>
      </c>
      <c r="G76" s="1" t="s">
        <v>2704</v>
      </c>
      <c r="H76" s="1" t="s">
        <v>2705</v>
      </c>
      <c r="I76" s="1" t="s">
        <v>2706</v>
      </c>
      <c r="J76" s="1" t="s">
        <v>2707</v>
      </c>
      <c r="K76" s="1" t="s">
        <v>2708</v>
      </c>
    </row>
    <row r="77" spans="1:11" x14ac:dyDescent="0.15">
      <c r="A77" s="2" t="s">
        <v>488</v>
      </c>
      <c r="B77" s="2">
        <v>38.58</v>
      </c>
      <c r="C77" s="2">
        <v>2.38</v>
      </c>
      <c r="D77" s="2">
        <v>27.01</v>
      </c>
      <c r="E77" s="2">
        <v>61.92</v>
      </c>
      <c r="F77" s="2">
        <f t="shared" si="1"/>
        <v>39.263333333333335</v>
      </c>
      <c r="G77" s="1" t="s">
        <v>489</v>
      </c>
      <c r="H77" s="1" t="s">
        <v>490</v>
      </c>
      <c r="I77" s="1" t="s">
        <v>491</v>
      </c>
      <c r="J77" s="1" t="s">
        <v>492</v>
      </c>
      <c r="K77" s="1" t="s">
        <v>493</v>
      </c>
    </row>
    <row r="78" spans="1:11" x14ac:dyDescent="0.15">
      <c r="A78" s="2" t="s">
        <v>3301</v>
      </c>
      <c r="B78" s="2">
        <v>85.23</v>
      </c>
      <c r="C78" s="2">
        <v>23.79</v>
      </c>
      <c r="D78" s="2">
        <v>69.62</v>
      </c>
      <c r="E78" s="2">
        <v>97.74</v>
      </c>
      <c r="F78" s="2">
        <f t="shared" si="1"/>
        <v>38.193333333333321</v>
      </c>
      <c r="G78" s="1" t="s">
        <v>441</v>
      </c>
      <c r="H78" s="1" t="s">
        <v>3302</v>
      </c>
      <c r="I78" s="1" t="s">
        <v>3303</v>
      </c>
      <c r="J78" s="1" t="s">
        <v>3304</v>
      </c>
      <c r="K78" s="1" t="s">
        <v>3305</v>
      </c>
    </row>
    <row r="79" spans="1:11" x14ac:dyDescent="0.15">
      <c r="A79" s="2" t="s">
        <v>2902</v>
      </c>
      <c r="B79" s="2">
        <v>6.39</v>
      </c>
      <c r="C79" s="2">
        <v>3.68</v>
      </c>
      <c r="D79" s="2">
        <v>29.38</v>
      </c>
      <c r="E79" s="2">
        <v>50.85</v>
      </c>
      <c r="F79" s="2">
        <f t="shared" si="1"/>
        <v>37.700000000000003</v>
      </c>
      <c r="G79" s="1" t="s">
        <v>347</v>
      </c>
      <c r="H79" s="1" t="s">
        <v>2903</v>
      </c>
      <c r="I79" s="1" t="s">
        <v>2904</v>
      </c>
      <c r="J79" s="1" t="s">
        <v>2905</v>
      </c>
      <c r="K79" s="1" t="s">
        <v>2906</v>
      </c>
    </row>
    <row r="80" spans="1:11" x14ac:dyDescent="0.15">
      <c r="A80" s="2" t="s">
        <v>2226</v>
      </c>
      <c r="B80" s="2">
        <v>82.38</v>
      </c>
      <c r="C80" s="2">
        <v>10.28</v>
      </c>
      <c r="D80" s="2">
        <v>46.17</v>
      </c>
      <c r="E80" s="2">
        <v>83.38</v>
      </c>
      <c r="F80" s="2">
        <f t="shared" si="1"/>
        <v>37.103333333333332</v>
      </c>
      <c r="G80" s="1" t="s">
        <v>471</v>
      </c>
      <c r="H80" s="1" t="s">
        <v>472</v>
      </c>
      <c r="I80" s="1" t="s">
        <v>2227</v>
      </c>
      <c r="J80" s="1" t="s">
        <v>2228</v>
      </c>
      <c r="K80" s="1" t="s">
        <v>2229</v>
      </c>
    </row>
    <row r="81" spans="1:11" x14ac:dyDescent="0.15">
      <c r="A81" s="2" t="s">
        <v>263</v>
      </c>
      <c r="B81" s="2">
        <v>0</v>
      </c>
      <c r="C81" s="2">
        <v>0.09</v>
      </c>
      <c r="D81" s="2">
        <v>10.99</v>
      </c>
      <c r="E81" s="2">
        <v>40.71</v>
      </c>
      <c r="F81" s="2">
        <f t="shared" si="1"/>
        <v>37.016666666666666</v>
      </c>
      <c r="G81" s="1" t="s">
        <v>264</v>
      </c>
      <c r="H81" s="1" t="s">
        <v>265</v>
      </c>
      <c r="I81" s="1" t="s">
        <v>266</v>
      </c>
      <c r="J81" s="1" t="s">
        <v>267</v>
      </c>
      <c r="K81" s="1" t="s">
        <v>268</v>
      </c>
    </row>
    <row r="82" spans="1:11" x14ac:dyDescent="0.15">
      <c r="A82" s="2" t="s">
        <v>2631</v>
      </c>
      <c r="B82" s="2">
        <v>31.68</v>
      </c>
      <c r="C82" s="2">
        <v>3.01</v>
      </c>
      <c r="D82" s="2">
        <v>32.659999999999997</v>
      </c>
      <c r="E82" s="2">
        <v>58.29</v>
      </c>
      <c r="F82" s="2">
        <f t="shared" si="1"/>
        <v>35.840000000000003</v>
      </c>
      <c r="G82" s="1" t="s">
        <v>2632</v>
      </c>
      <c r="H82" s="1" t="s">
        <v>2633</v>
      </c>
      <c r="I82" s="1" t="s">
        <v>2634</v>
      </c>
      <c r="J82" s="1" t="s">
        <v>2635</v>
      </c>
      <c r="K82" s="1" t="s">
        <v>2636</v>
      </c>
    </row>
    <row r="83" spans="1:11" x14ac:dyDescent="0.15">
      <c r="A83" s="2" t="s">
        <v>1528</v>
      </c>
      <c r="B83" s="2">
        <v>7.35</v>
      </c>
      <c r="C83" s="2">
        <v>4.46</v>
      </c>
      <c r="D83" s="2">
        <v>36.93</v>
      </c>
      <c r="E83" s="2">
        <v>51.98</v>
      </c>
      <c r="F83" s="2">
        <f t="shared" si="1"/>
        <v>35.733333333333334</v>
      </c>
      <c r="G83" s="1" t="s">
        <v>1529</v>
      </c>
      <c r="H83" s="1" t="s">
        <v>1530</v>
      </c>
      <c r="I83" s="1" t="s">
        <v>1531</v>
      </c>
      <c r="J83" s="1" t="s">
        <v>1532</v>
      </c>
      <c r="K83" s="1" t="s">
        <v>1533</v>
      </c>
    </row>
    <row r="84" spans="1:11" x14ac:dyDescent="0.15">
      <c r="A84" s="2" t="s">
        <v>1045</v>
      </c>
      <c r="B84" s="2">
        <v>6.36</v>
      </c>
      <c r="C84" s="2">
        <v>2.97</v>
      </c>
      <c r="D84" s="2">
        <v>14.84</v>
      </c>
      <c r="E84" s="2">
        <v>43.22</v>
      </c>
      <c r="F84" s="2">
        <f t="shared" si="1"/>
        <v>35.163333333333334</v>
      </c>
      <c r="G84" s="1" t="s">
        <v>1046</v>
      </c>
      <c r="H84" s="1" t="s">
        <v>1047</v>
      </c>
      <c r="I84" s="1" t="s">
        <v>1048</v>
      </c>
      <c r="J84" s="1" t="s">
        <v>1049</v>
      </c>
      <c r="K84" s="1" t="s">
        <v>1050</v>
      </c>
    </row>
    <row r="85" spans="1:11" x14ac:dyDescent="0.15">
      <c r="A85" s="2" t="s">
        <v>328</v>
      </c>
      <c r="B85" s="2">
        <v>0.75</v>
      </c>
      <c r="C85" s="2">
        <v>3.67</v>
      </c>
      <c r="D85" s="2">
        <v>20.76</v>
      </c>
      <c r="E85" s="2">
        <v>43.44</v>
      </c>
      <c r="F85" s="2">
        <f t="shared" si="1"/>
        <v>35.046666666666667</v>
      </c>
      <c r="G85" s="1" t="s">
        <v>329</v>
      </c>
      <c r="H85" s="1" t="s">
        <v>330</v>
      </c>
      <c r="I85" s="1" t="s">
        <v>331</v>
      </c>
      <c r="J85" s="1" t="s">
        <v>332</v>
      </c>
      <c r="K85" s="1" t="s">
        <v>333</v>
      </c>
    </row>
    <row r="86" spans="1:11" x14ac:dyDescent="0.15">
      <c r="A86" s="2" t="s">
        <v>2879</v>
      </c>
      <c r="B86" s="2">
        <v>3.69</v>
      </c>
      <c r="C86" s="2">
        <v>3.05</v>
      </c>
      <c r="D86" s="2">
        <v>22.98</v>
      </c>
      <c r="E86" s="2">
        <v>44.18</v>
      </c>
      <c r="F86" s="2">
        <f t="shared" si="1"/>
        <v>34.273333333333333</v>
      </c>
      <c r="G86" s="1" t="s">
        <v>2880</v>
      </c>
      <c r="H86" s="1" t="s">
        <v>2881</v>
      </c>
      <c r="I86" s="1" t="s">
        <v>2882</v>
      </c>
      <c r="J86" s="1" t="s">
        <v>2883</v>
      </c>
      <c r="K86" s="1" t="s">
        <v>2884</v>
      </c>
    </row>
    <row r="87" spans="1:11" x14ac:dyDescent="0.15">
      <c r="A87" s="2" t="s">
        <v>292</v>
      </c>
      <c r="B87" s="2">
        <v>15.45</v>
      </c>
      <c r="C87" s="2">
        <v>7.61</v>
      </c>
      <c r="D87" s="2">
        <v>18.23</v>
      </c>
      <c r="E87" s="2">
        <v>48.03</v>
      </c>
      <c r="F87" s="2">
        <f t="shared" si="1"/>
        <v>34.266666666666666</v>
      </c>
      <c r="G87" s="1" t="s">
        <v>293</v>
      </c>
      <c r="H87" s="1" t="s">
        <v>294</v>
      </c>
      <c r="I87" s="1" t="s">
        <v>295</v>
      </c>
      <c r="J87" s="1" t="s">
        <v>296</v>
      </c>
      <c r="K87" s="1" t="s">
        <v>297</v>
      </c>
    </row>
    <row r="88" spans="1:11" x14ac:dyDescent="0.15">
      <c r="A88" s="2" t="s">
        <v>1006</v>
      </c>
      <c r="B88" s="2">
        <v>8.6999999999999993</v>
      </c>
      <c r="C88" s="2">
        <v>3.99</v>
      </c>
      <c r="D88" s="2">
        <v>19.43</v>
      </c>
      <c r="E88" s="2">
        <v>44.71</v>
      </c>
      <c r="F88" s="2">
        <f t="shared" si="1"/>
        <v>34.003333333333337</v>
      </c>
      <c r="G88" s="1" t="s">
        <v>1007</v>
      </c>
      <c r="H88" s="1" t="s">
        <v>1008</v>
      </c>
      <c r="I88" s="1" t="s">
        <v>1009</v>
      </c>
      <c r="J88" s="1" t="s">
        <v>1010</v>
      </c>
      <c r="K88" s="1" t="s">
        <v>1011</v>
      </c>
    </row>
    <row r="89" spans="1:11" x14ac:dyDescent="0.15">
      <c r="A89" s="2" t="s">
        <v>1356</v>
      </c>
      <c r="B89" s="2">
        <v>27.45</v>
      </c>
      <c r="C89" s="2">
        <v>5.9</v>
      </c>
      <c r="D89" s="2">
        <v>28.26</v>
      </c>
      <c r="E89" s="2">
        <v>54.4</v>
      </c>
      <c r="F89" s="2">
        <f t="shared" si="1"/>
        <v>33.86333333333333</v>
      </c>
      <c r="G89" s="1" t="s">
        <v>1357</v>
      </c>
      <c r="H89" s="1" t="s">
        <v>1358</v>
      </c>
      <c r="I89" s="1" t="s">
        <v>1359</v>
      </c>
      <c r="J89" s="1" t="s">
        <v>1360</v>
      </c>
      <c r="K89" s="1" t="s">
        <v>1361</v>
      </c>
    </row>
    <row r="90" spans="1:11" x14ac:dyDescent="0.15">
      <c r="A90" s="2" t="s">
        <v>422</v>
      </c>
      <c r="B90" s="2">
        <v>33.21</v>
      </c>
      <c r="C90" s="2">
        <v>9.42</v>
      </c>
      <c r="D90" s="2">
        <v>59.59</v>
      </c>
      <c r="E90" s="2">
        <v>67.87</v>
      </c>
      <c r="F90" s="2">
        <f t="shared" si="1"/>
        <v>33.796666666666674</v>
      </c>
      <c r="G90" s="1" t="s">
        <v>423</v>
      </c>
      <c r="H90" s="1" t="s">
        <v>424</v>
      </c>
      <c r="I90" s="1" t="s">
        <v>425</v>
      </c>
      <c r="J90" s="1" t="s">
        <v>426</v>
      </c>
      <c r="K90" s="1" t="s">
        <v>427</v>
      </c>
    </row>
    <row r="91" spans="1:11" x14ac:dyDescent="0.15">
      <c r="A91" s="2" t="s">
        <v>830</v>
      </c>
      <c r="B91" s="2">
        <v>2.2799999999999998</v>
      </c>
      <c r="C91" s="2">
        <v>5.33</v>
      </c>
      <c r="D91" s="2">
        <v>19.7</v>
      </c>
      <c r="E91" s="2">
        <v>42.27</v>
      </c>
      <c r="F91" s="2">
        <f t="shared" si="1"/>
        <v>33.166666666666671</v>
      </c>
      <c r="G91" s="1" t="s">
        <v>831</v>
      </c>
      <c r="H91" s="1" t="s">
        <v>832</v>
      </c>
      <c r="I91" s="1" t="s">
        <v>833</v>
      </c>
      <c r="J91" s="1" t="s">
        <v>834</v>
      </c>
      <c r="K91" s="1" t="s">
        <v>835</v>
      </c>
    </row>
    <row r="92" spans="1:11" x14ac:dyDescent="0.15">
      <c r="A92" s="2" t="s">
        <v>1315</v>
      </c>
      <c r="B92" s="2">
        <v>15.27</v>
      </c>
      <c r="C92" s="2">
        <v>8.3800000000000008</v>
      </c>
      <c r="D92" s="2">
        <v>34.380000000000003</v>
      </c>
      <c r="E92" s="2">
        <v>52.36</v>
      </c>
      <c r="F92" s="2">
        <f t="shared" si="1"/>
        <v>33.016666666666666</v>
      </c>
      <c r="G92" s="1" t="s">
        <v>1316</v>
      </c>
      <c r="H92" s="1" t="s">
        <v>1317</v>
      </c>
      <c r="I92" s="1" t="s">
        <v>1318</v>
      </c>
      <c r="J92" s="1" t="s">
        <v>1319</v>
      </c>
      <c r="K92" s="1" t="s">
        <v>1320</v>
      </c>
    </row>
    <row r="93" spans="1:11" x14ac:dyDescent="0.15">
      <c r="A93" s="2" t="s">
        <v>959</v>
      </c>
      <c r="B93" s="2">
        <v>7.14</v>
      </c>
      <c r="C93" s="2">
        <v>3.85</v>
      </c>
      <c r="D93" s="2">
        <v>20.43</v>
      </c>
      <c r="E93" s="2">
        <v>43.41</v>
      </c>
      <c r="F93" s="2">
        <f t="shared" si="1"/>
        <v>32.93666666666666</v>
      </c>
      <c r="G93" s="1" t="s">
        <v>960</v>
      </c>
      <c r="H93" s="1" t="s">
        <v>961</v>
      </c>
      <c r="I93" s="1" t="s">
        <v>962</v>
      </c>
      <c r="J93" s="1" t="s">
        <v>963</v>
      </c>
      <c r="K93" s="1" t="s">
        <v>964</v>
      </c>
    </row>
    <row r="94" spans="1:11" x14ac:dyDescent="0.15">
      <c r="A94" s="2" t="s">
        <v>751</v>
      </c>
      <c r="B94" s="2">
        <v>63.98</v>
      </c>
      <c r="C94" s="2">
        <v>14.9</v>
      </c>
      <c r="D94" s="2">
        <v>30.74</v>
      </c>
      <c r="E94" s="2">
        <v>69.27</v>
      </c>
      <c r="F94" s="2">
        <f t="shared" si="1"/>
        <v>32.729999999999997</v>
      </c>
      <c r="G94" s="1" t="s">
        <v>752</v>
      </c>
      <c r="H94" s="1" t="s">
        <v>753</v>
      </c>
      <c r="I94" s="1" t="s">
        <v>754</v>
      </c>
      <c r="J94" s="1" t="s">
        <v>755</v>
      </c>
      <c r="K94" s="1" t="s">
        <v>756</v>
      </c>
    </row>
    <row r="95" spans="1:11" x14ac:dyDescent="0.15">
      <c r="A95" s="2" t="s">
        <v>59</v>
      </c>
      <c r="B95" s="2">
        <v>9.16</v>
      </c>
      <c r="C95" s="2">
        <v>1.7</v>
      </c>
      <c r="D95" s="2">
        <v>30.67</v>
      </c>
      <c r="E95" s="2">
        <v>46.33</v>
      </c>
      <c r="F95" s="2">
        <f t="shared" si="1"/>
        <v>32.486666666666665</v>
      </c>
      <c r="G95" s="1" t="s">
        <v>60</v>
      </c>
      <c r="H95" s="1" t="s">
        <v>61</v>
      </c>
      <c r="I95" s="1" t="s">
        <v>62</v>
      </c>
      <c r="J95" s="1" t="s">
        <v>63</v>
      </c>
      <c r="K95" s="1" t="s">
        <v>64</v>
      </c>
    </row>
    <row r="96" spans="1:11" x14ac:dyDescent="0.15">
      <c r="A96" s="2" t="s">
        <v>1821</v>
      </c>
      <c r="B96" s="2">
        <v>19.579999999999998</v>
      </c>
      <c r="C96" s="2">
        <v>14.62</v>
      </c>
      <c r="D96" s="2">
        <v>36.36</v>
      </c>
      <c r="E96" s="2">
        <v>55.27</v>
      </c>
      <c r="F96" s="2">
        <f t="shared" si="1"/>
        <v>31.750000000000004</v>
      </c>
      <c r="G96" s="1" t="s">
        <v>1822</v>
      </c>
      <c r="H96" s="1" t="s">
        <v>1823</v>
      </c>
      <c r="I96" s="1" t="s">
        <v>1824</v>
      </c>
      <c r="J96" s="1" t="s">
        <v>1825</v>
      </c>
      <c r="K96" s="1" t="s">
        <v>1826</v>
      </c>
    </row>
    <row r="97" spans="1:11" x14ac:dyDescent="0.15">
      <c r="A97" s="2" t="s">
        <v>1104</v>
      </c>
      <c r="B97" s="2">
        <v>4.87</v>
      </c>
      <c r="C97" s="2">
        <v>3.45</v>
      </c>
      <c r="D97" s="2">
        <v>21.07</v>
      </c>
      <c r="E97" s="2">
        <v>40.75</v>
      </c>
      <c r="F97" s="2">
        <f t="shared" si="1"/>
        <v>30.953333333333333</v>
      </c>
      <c r="G97" s="1" t="s">
        <v>1105</v>
      </c>
      <c r="H97" s="1" t="s">
        <v>1106</v>
      </c>
      <c r="I97" s="1" t="s">
        <v>1107</v>
      </c>
      <c r="J97" s="1" t="s">
        <v>1108</v>
      </c>
      <c r="K97" s="1" t="s">
        <v>1109</v>
      </c>
    </row>
    <row r="98" spans="1:11" x14ac:dyDescent="0.15">
      <c r="A98" s="2" t="s">
        <v>2285</v>
      </c>
      <c r="B98" s="2">
        <v>46.92</v>
      </c>
      <c r="C98" s="2">
        <v>6.82</v>
      </c>
      <c r="D98" s="2">
        <v>51.91</v>
      </c>
      <c r="E98" s="2">
        <v>65.38</v>
      </c>
      <c r="F98" s="2">
        <f t="shared" si="1"/>
        <v>30.163333333333327</v>
      </c>
      <c r="G98" s="1" t="s">
        <v>102</v>
      </c>
      <c r="H98" s="1" t="s">
        <v>2286</v>
      </c>
      <c r="I98" s="1" t="s">
        <v>2287</v>
      </c>
      <c r="J98" s="1" t="s">
        <v>2288</v>
      </c>
      <c r="K98" s="1" t="s">
        <v>2289</v>
      </c>
    </row>
    <row r="99" spans="1:11" x14ac:dyDescent="0.15">
      <c r="A99" s="2" t="s">
        <v>65</v>
      </c>
      <c r="B99" s="2">
        <v>16.07</v>
      </c>
      <c r="C99" s="2">
        <v>9.25</v>
      </c>
      <c r="D99" s="2">
        <v>11.11</v>
      </c>
      <c r="E99" s="2">
        <v>42.3</v>
      </c>
      <c r="F99" s="2">
        <f t="shared" si="1"/>
        <v>30.156666666666666</v>
      </c>
      <c r="G99" s="1" t="s">
        <v>66</v>
      </c>
      <c r="H99" s="1" t="s">
        <v>67</v>
      </c>
      <c r="I99" s="1" t="s">
        <v>68</v>
      </c>
      <c r="J99" s="1" t="s">
        <v>69</v>
      </c>
      <c r="K99" s="1" t="s">
        <v>70</v>
      </c>
    </row>
    <row r="100" spans="1:11" x14ac:dyDescent="0.15">
      <c r="A100" s="2" t="s">
        <v>334</v>
      </c>
      <c r="B100" s="2">
        <v>2.91</v>
      </c>
      <c r="C100" s="2">
        <v>0</v>
      </c>
      <c r="D100" s="2">
        <v>14.05</v>
      </c>
      <c r="E100" s="2">
        <v>35.19</v>
      </c>
      <c r="F100" s="2">
        <f t="shared" si="1"/>
        <v>29.536666666666665</v>
      </c>
      <c r="G100" s="1" t="s">
        <v>335</v>
      </c>
      <c r="H100" s="1" t="s">
        <v>336</v>
      </c>
      <c r="I100" s="1" t="s">
        <v>337</v>
      </c>
      <c r="J100" s="1" t="s">
        <v>338</v>
      </c>
      <c r="K100" s="1" t="s">
        <v>339</v>
      </c>
    </row>
    <row r="101" spans="1:11" x14ac:dyDescent="0.15">
      <c r="A101" s="2" t="s">
        <v>907</v>
      </c>
      <c r="B101" s="2">
        <v>12.46</v>
      </c>
      <c r="C101" s="2">
        <v>4.3499999999999996</v>
      </c>
      <c r="D101" s="2">
        <v>39.090000000000003</v>
      </c>
      <c r="E101" s="2">
        <v>47.5</v>
      </c>
      <c r="F101" s="2">
        <f t="shared" si="1"/>
        <v>28.866666666666664</v>
      </c>
      <c r="G101" s="1" t="s">
        <v>908</v>
      </c>
      <c r="H101" s="1" t="s">
        <v>909</v>
      </c>
      <c r="I101" s="1" t="s">
        <v>910</v>
      </c>
      <c r="J101" s="1" t="s">
        <v>911</v>
      </c>
      <c r="K101" s="1" t="s">
        <v>912</v>
      </c>
    </row>
    <row r="102" spans="1:11" x14ac:dyDescent="0.15">
      <c r="A102" s="2" t="s">
        <v>1740</v>
      </c>
      <c r="B102" s="2">
        <v>13.52</v>
      </c>
      <c r="C102" s="2">
        <v>11.24</v>
      </c>
      <c r="D102" s="2">
        <v>23.62</v>
      </c>
      <c r="E102" s="2">
        <v>44.47</v>
      </c>
      <c r="F102" s="2">
        <f t="shared" si="1"/>
        <v>28.343333333333334</v>
      </c>
      <c r="G102" s="1" t="s">
        <v>1234</v>
      </c>
      <c r="H102" s="1" t="s">
        <v>1741</v>
      </c>
      <c r="I102" s="1" t="s">
        <v>1742</v>
      </c>
      <c r="J102" s="1" t="s">
        <v>1743</v>
      </c>
      <c r="K102" s="1" t="s">
        <v>1744</v>
      </c>
    </row>
    <row r="103" spans="1:11" x14ac:dyDescent="0.15">
      <c r="A103" s="2" t="s">
        <v>2193</v>
      </c>
      <c r="B103" s="2">
        <v>10.85</v>
      </c>
      <c r="C103" s="2">
        <v>22.51</v>
      </c>
      <c r="D103" s="2">
        <v>22.6</v>
      </c>
      <c r="E103" s="2">
        <v>46.75</v>
      </c>
      <c r="F103" s="2">
        <f t="shared" si="1"/>
        <v>28.096666666666668</v>
      </c>
      <c r="G103" s="1" t="s">
        <v>2194</v>
      </c>
      <c r="H103" s="1" t="s">
        <v>2195</v>
      </c>
      <c r="I103" s="1" t="s">
        <v>2196</v>
      </c>
      <c r="J103" s="1" t="s">
        <v>2197</v>
      </c>
      <c r="K103" s="1" t="s">
        <v>2198</v>
      </c>
    </row>
    <row r="104" spans="1:11" x14ac:dyDescent="0.15">
      <c r="A104" s="2" t="s">
        <v>2038</v>
      </c>
      <c r="B104" s="2">
        <v>0.66</v>
      </c>
      <c r="C104" s="2">
        <v>7.17</v>
      </c>
      <c r="D104" s="2">
        <v>10.39</v>
      </c>
      <c r="E104" s="2">
        <v>33.78</v>
      </c>
      <c r="F104" s="2">
        <f t="shared" si="1"/>
        <v>27.706666666666667</v>
      </c>
      <c r="G104" s="1" t="s">
        <v>347</v>
      </c>
      <c r="H104" s="1" t="s">
        <v>2039</v>
      </c>
      <c r="I104" s="1" t="s">
        <v>2040</v>
      </c>
      <c r="J104" s="1" t="s">
        <v>2041</v>
      </c>
      <c r="K104" s="1" t="s">
        <v>2042</v>
      </c>
    </row>
    <row r="105" spans="1:11" x14ac:dyDescent="0.15">
      <c r="A105" s="2" t="s">
        <v>1304</v>
      </c>
      <c r="B105" s="2">
        <v>60.05</v>
      </c>
      <c r="C105" s="2">
        <v>11.49</v>
      </c>
      <c r="D105" s="2">
        <v>86.25</v>
      </c>
      <c r="E105" s="2">
        <v>80.12</v>
      </c>
      <c r="F105" s="2">
        <f t="shared" si="1"/>
        <v>27.523333333333341</v>
      </c>
      <c r="G105" s="1" t="s">
        <v>1305</v>
      </c>
      <c r="H105" s="1" t="s">
        <v>1306</v>
      </c>
      <c r="I105" s="1" t="s">
        <v>1307</v>
      </c>
      <c r="J105" s="1" t="s">
        <v>1308</v>
      </c>
      <c r="K105" s="1" t="s">
        <v>1309</v>
      </c>
    </row>
    <row r="106" spans="1:11" x14ac:dyDescent="0.15">
      <c r="A106" s="2" t="s">
        <v>2319</v>
      </c>
      <c r="B106" s="2">
        <v>6.68</v>
      </c>
      <c r="C106" s="2">
        <v>13.5</v>
      </c>
      <c r="D106" s="2">
        <v>17.13</v>
      </c>
      <c r="E106" s="2">
        <v>39.659999999999997</v>
      </c>
      <c r="F106" s="2">
        <f t="shared" si="1"/>
        <v>27.223333333333329</v>
      </c>
      <c r="G106" s="1" t="s">
        <v>2320</v>
      </c>
      <c r="H106" s="1" t="s">
        <v>2321</v>
      </c>
      <c r="I106" s="1" t="s">
        <v>2322</v>
      </c>
      <c r="J106" s="1" t="s">
        <v>2323</v>
      </c>
      <c r="K106" s="1" t="s">
        <v>2324</v>
      </c>
    </row>
    <row r="107" spans="1:11" x14ac:dyDescent="0.15">
      <c r="A107" s="2" t="s">
        <v>2015</v>
      </c>
      <c r="B107" s="2">
        <v>4.92</v>
      </c>
      <c r="C107" s="2">
        <v>13.91</v>
      </c>
      <c r="D107" s="2">
        <v>13.09</v>
      </c>
      <c r="E107" s="2">
        <v>37.520000000000003</v>
      </c>
      <c r="F107" s="2">
        <f t="shared" si="1"/>
        <v>26.880000000000003</v>
      </c>
      <c r="G107" s="1" t="s">
        <v>2016</v>
      </c>
      <c r="H107" s="1" t="s">
        <v>2017</v>
      </c>
      <c r="I107" s="1" t="s">
        <v>2018</v>
      </c>
      <c r="J107" s="1" t="s">
        <v>2019</v>
      </c>
      <c r="K107" s="1" t="s">
        <v>2020</v>
      </c>
    </row>
    <row r="108" spans="1:11" x14ac:dyDescent="0.15">
      <c r="A108" s="2" t="s">
        <v>1563</v>
      </c>
      <c r="B108" s="2">
        <v>21.08</v>
      </c>
      <c r="C108" s="2">
        <v>5.94</v>
      </c>
      <c r="D108" s="2">
        <v>12.06</v>
      </c>
      <c r="E108" s="2">
        <v>39.36</v>
      </c>
      <c r="F108" s="2">
        <f t="shared" si="1"/>
        <v>26.333333333333336</v>
      </c>
      <c r="G108" s="1" t="s">
        <v>1564</v>
      </c>
      <c r="H108" s="1" t="s">
        <v>1565</v>
      </c>
      <c r="I108" s="1" t="s">
        <v>1566</v>
      </c>
      <c r="J108" s="1" t="s">
        <v>1567</v>
      </c>
      <c r="K108" s="1" t="s">
        <v>1568</v>
      </c>
    </row>
    <row r="109" spans="1:11" x14ac:dyDescent="0.15">
      <c r="A109" s="2" t="s">
        <v>1481</v>
      </c>
      <c r="B109" s="2">
        <v>7.57</v>
      </c>
      <c r="C109" s="2">
        <v>10.210000000000001</v>
      </c>
      <c r="D109" s="2">
        <v>19.75</v>
      </c>
      <c r="E109" s="2">
        <v>38.56</v>
      </c>
      <c r="F109" s="2">
        <f t="shared" si="1"/>
        <v>26.050000000000004</v>
      </c>
      <c r="G109" s="1" t="s">
        <v>1482</v>
      </c>
      <c r="H109" s="1" t="s">
        <v>1483</v>
      </c>
      <c r="I109" s="1" t="s">
        <v>1484</v>
      </c>
      <c r="J109" s="1" t="s">
        <v>1485</v>
      </c>
      <c r="K109" s="1" t="s">
        <v>1486</v>
      </c>
    </row>
    <row r="110" spans="1:11" x14ac:dyDescent="0.15">
      <c r="A110" s="2" t="s">
        <v>1668</v>
      </c>
      <c r="B110" s="2">
        <v>46.05</v>
      </c>
      <c r="C110" s="2">
        <v>1.34</v>
      </c>
      <c r="D110" s="2">
        <v>27.03</v>
      </c>
      <c r="E110" s="2">
        <v>50.77</v>
      </c>
      <c r="F110" s="2">
        <f t="shared" si="1"/>
        <v>25.963333333333335</v>
      </c>
      <c r="G110" s="1" t="s">
        <v>1669</v>
      </c>
      <c r="H110" s="1" t="s">
        <v>1670</v>
      </c>
      <c r="I110" s="1" t="s">
        <v>1671</v>
      </c>
      <c r="J110" s="1" t="s">
        <v>1672</v>
      </c>
      <c r="K110" s="1" t="s">
        <v>1673</v>
      </c>
    </row>
    <row r="111" spans="1:11" x14ac:dyDescent="0.15">
      <c r="A111" s="2" t="s">
        <v>2349</v>
      </c>
      <c r="B111" s="2">
        <v>76.8</v>
      </c>
      <c r="C111" s="2">
        <v>4.13</v>
      </c>
      <c r="D111" s="2">
        <v>35.22</v>
      </c>
      <c r="E111" s="2">
        <v>64.489999999999995</v>
      </c>
      <c r="F111" s="2">
        <f t="shared" si="1"/>
        <v>25.773333333333333</v>
      </c>
      <c r="G111" s="1" t="s">
        <v>2350</v>
      </c>
      <c r="H111" s="1" t="s">
        <v>2351</v>
      </c>
      <c r="I111" s="1" t="s">
        <v>2352</v>
      </c>
      <c r="J111" s="1" t="s">
        <v>2353</v>
      </c>
      <c r="K111" s="1" t="s">
        <v>2354</v>
      </c>
    </row>
    <row r="112" spans="1:11" x14ac:dyDescent="0.15">
      <c r="A112" s="2" t="s">
        <v>1938</v>
      </c>
      <c r="B112" s="2">
        <v>11.32</v>
      </c>
      <c r="C112" s="2">
        <v>0</v>
      </c>
      <c r="D112" s="2">
        <v>33.11</v>
      </c>
      <c r="E112" s="2">
        <v>40.369999999999997</v>
      </c>
      <c r="F112" s="2">
        <f t="shared" si="1"/>
        <v>25.559999999999995</v>
      </c>
      <c r="G112" s="1" t="s">
        <v>1939</v>
      </c>
      <c r="H112" s="1" t="s">
        <v>1940</v>
      </c>
      <c r="I112" s="1" t="s">
        <v>1941</v>
      </c>
      <c r="J112" s="1" t="s">
        <v>1942</v>
      </c>
      <c r="K112" s="1" t="s">
        <v>1943</v>
      </c>
    </row>
    <row r="113" spans="1:11" x14ac:dyDescent="0.15">
      <c r="A113" s="2" t="s">
        <v>298</v>
      </c>
      <c r="B113" s="2">
        <v>7.39</v>
      </c>
      <c r="C113" s="2">
        <v>8.9</v>
      </c>
      <c r="D113" s="2">
        <v>10.41</v>
      </c>
      <c r="E113" s="2">
        <v>34.119999999999997</v>
      </c>
      <c r="F113" s="2">
        <f t="shared" si="1"/>
        <v>25.22</v>
      </c>
      <c r="G113" s="1" t="s">
        <v>299</v>
      </c>
      <c r="H113" s="1" t="s">
        <v>300</v>
      </c>
      <c r="I113" s="1" t="s">
        <v>301</v>
      </c>
      <c r="J113" s="1" t="s">
        <v>302</v>
      </c>
      <c r="K113" s="1" t="s">
        <v>303</v>
      </c>
    </row>
    <row r="114" spans="1:11" x14ac:dyDescent="0.15">
      <c r="A114" s="2" t="s">
        <v>2382</v>
      </c>
      <c r="B114" s="2">
        <v>9.68</v>
      </c>
      <c r="C114" s="2">
        <v>7.77</v>
      </c>
      <c r="D114" s="2">
        <v>37.39</v>
      </c>
      <c r="E114" s="2">
        <v>43.32</v>
      </c>
      <c r="F114" s="2">
        <f t="shared" si="1"/>
        <v>25.04</v>
      </c>
      <c r="G114" s="1" t="s">
        <v>2383</v>
      </c>
      <c r="H114" s="1" t="s">
        <v>2384</v>
      </c>
      <c r="I114" s="1" t="s">
        <v>2385</v>
      </c>
      <c r="J114" s="1" t="s">
        <v>2386</v>
      </c>
      <c r="K114" s="1" t="s">
        <v>2387</v>
      </c>
    </row>
    <row r="115" spans="1:11" x14ac:dyDescent="0.15">
      <c r="A115" s="2" t="s">
        <v>1639</v>
      </c>
      <c r="B115" s="2">
        <v>4.87</v>
      </c>
      <c r="C115" s="2">
        <v>2.66</v>
      </c>
      <c r="D115" s="2">
        <v>26.28</v>
      </c>
      <c r="E115" s="2">
        <v>36.21</v>
      </c>
      <c r="F115" s="2">
        <f t="shared" si="1"/>
        <v>24.939999999999998</v>
      </c>
      <c r="G115" s="1" t="s">
        <v>1152</v>
      </c>
      <c r="H115" s="1" t="s">
        <v>1640</v>
      </c>
      <c r="I115" s="1" t="s">
        <v>1641</v>
      </c>
      <c r="J115" s="1" t="s">
        <v>1642</v>
      </c>
      <c r="K115" s="1" t="s">
        <v>1643</v>
      </c>
    </row>
    <row r="116" spans="1:11" x14ac:dyDescent="0.15">
      <c r="A116" s="2" t="s">
        <v>1991</v>
      </c>
      <c r="B116" s="2">
        <v>0.91</v>
      </c>
      <c r="C116" s="2">
        <v>3.41</v>
      </c>
      <c r="D116" s="2">
        <v>9.7200000000000006</v>
      </c>
      <c r="E116" s="2">
        <v>29.57</v>
      </c>
      <c r="F116" s="2">
        <f t="shared" si="1"/>
        <v>24.89</v>
      </c>
      <c r="G116" s="1" t="s">
        <v>1992</v>
      </c>
      <c r="H116" s="1" t="s">
        <v>1993</v>
      </c>
      <c r="I116" s="1" t="s">
        <v>1994</v>
      </c>
      <c r="J116" s="1" t="s">
        <v>1995</v>
      </c>
      <c r="K116" s="1" t="s">
        <v>1996</v>
      </c>
    </row>
    <row r="117" spans="1:11" x14ac:dyDescent="0.15">
      <c r="A117" s="2" t="s">
        <v>2172</v>
      </c>
      <c r="B117" s="2">
        <v>11.09</v>
      </c>
      <c r="C117" s="2">
        <v>2.98</v>
      </c>
      <c r="D117" s="2">
        <v>12.81</v>
      </c>
      <c r="E117" s="2">
        <v>33.619999999999997</v>
      </c>
      <c r="F117" s="2">
        <f t="shared" si="1"/>
        <v>24.659999999999997</v>
      </c>
      <c r="G117" s="1" t="s">
        <v>2173</v>
      </c>
      <c r="H117" s="1" t="s">
        <v>2174</v>
      </c>
      <c r="I117" s="1" t="s">
        <v>2175</v>
      </c>
      <c r="J117" s="1" t="s">
        <v>2176</v>
      </c>
      <c r="K117" s="1" t="s">
        <v>2177</v>
      </c>
    </row>
    <row r="118" spans="1:11" x14ac:dyDescent="0.15">
      <c r="A118" s="2" t="s">
        <v>2988</v>
      </c>
      <c r="B118" s="2">
        <v>1.42</v>
      </c>
      <c r="C118" s="2">
        <v>0.46</v>
      </c>
      <c r="D118" s="2">
        <v>19.18</v>
      </c>
      <c r="E118" s="2">
        <v>31.39</v>
      </c>
      <c r="F118" s="2">
        <f t="shared" si="1"/>
        <v>24.37</v>
      </c>
      <c r="G118" s="1" t="s">
        <v>1333</v>
      </c>
      <c r="H118" s="1" t="s">
        <v>2989</v>
      </c>
      <c r="I118" s="1" t="s">
        <v>2990</v>
      </c>
      <c r="J118" s="1" t="s">
        <v>2991</v>
      </c>
      <c r="K118" s="1" t="s">
        <v>2992</v>
      </c>
    </row>
    <row r="119" spans="1:11" x14ac:dyDescent="0.15">
      <c r="A119" s="2" t="s">
        <v>650</v>
      </c>
      <c r="B119" s="2">
        <v>31.22</v>
      </c>
      <c r="C119" s="2">
        <v>8.68</v>
      </c>
      <c r="D119" s="2">
        <v>43.06</v>
      </c>
      <c r="E119" s="2">
        <v>51.96</v>
      </c>
      <c r="F119" s="2">
        <f t="shared" si="1"/>
        <v>24.306666666666665</v>
      </c>
      <c r="G119" s="1" t="s">
        <v>651</v>
      </c>
      <c r="H119" s="1" t="s">
        <v>652</v>
      </c>
      <c r="I119" s="1" t="s">
        <v>653</v>
      </c>
      <c r="J119" s="1" t="s">
        <v>654</v>
      </c>
      <c r="K119" s="1" t="s">
        <v>655</v>
      </c>
    </row>
    <row r="120" spans="1:11" x14ac:dyDescent="0.15">
      <c r="A120" s="2" t="s">
        <v>1034</v>
      </c>
      <c r="B120" s="2">
        <v>0.64</v>
      </c>
      <c r="C120" s="2">
        <v>1.75</v>
      </c>
      <c r="D120" s="2">
        <v>7.45</v>
      </c>
      <c r="E120" s="2">
        <v>27.28</v>
      </c>
      <c r="F120" s="2">
        <f t="shared" si="1"/>
        <v>24</v>
      </c>
      <c r="G120" s="1" t="s">
        <v>138</v>
      </c>
      <c r="H120" s="1" t="s">
        <v>1035</v>
      </c>
      <c r="I120" s="1" t="s">
        <v>1036</v>
      </c>
      <c r="J120" s="1" t="s">
        <v>1037</v>
      </c>
      <c r="K120" s="1" t="s">
        <v>1038</v>
      </c>
    </row>
    <row r="121" spans="1:11" x14ac:dyDescent="0.15">
      <c r="A121" s="2" t="s">
        <v>774</v>
      </c>
      <c r="B121" s="2">
        <v>1.34</v>
      </c>
      <c r="C121" s="2">
        <v>0.62</v>
      </c>
      <c r="D121" s="2">
        <v>5.51</v>
      </c>
      <c r="E121" s="2">
        <v>26.24</v>
      </c>
      <c r="F121" s="2">
        <f t="shared" si="1"/>
        <v>23.75</v>
      </c>
      <c r="G121" s="1" t="s">
        <v>622</v>
      </c>
      <c r="H121" s="1" t="s">
        <v>775</v>
      </c>
      <c r="I121" s="1" t="s">
        <v>776</v>
      </c>
      <c r="J121" s="1" t="s">
        <v>777</v>
      </c>
      <c r="K121" s="1" t="s">
        <v>778</v>
      </c>
    </row>
    <row r="122" spans="1:11" x14ac:dyDescent="0.15">
      <c r="A122" s="2" t="s">
        <v>1069</v>
      </c>
      <c r="B122" s="2">
        <v>5.94</v>
      </c>
      <c r="C122" s="2">
        <v>6.29</v>
      </c>
      <c r="D122" s="2">
        <v>18.68</v>
      </c>
      <c r="E122" s="2">
        <v>33.979999999999997</v>
      </c>
      <c r="F122" s="2">
        <f t="shared" si="1"/>
        <v>23.676666666666662</v>
      </c>
      <c r="G122" s="1" t="s">
        <v>1070</v>
      </c>
      <c r="H122" s="1" t="s">
        <v>1071</v>
      </c>
      <c r="I122" s="1" t="s">
        <v>1072</v>
      </c>
      <c r="J122" s="1" t="s">
        <v>1073</v>
      </c>
      <c r="K122" s="1" t="s">
        <v>1074</v>
      </c>
    </row>
    <row r="123" spans="1:11" x14ac:dyDescent="0.15">
      <c r="A123" s="2" t="s">
        <v>680</v>
      </c>
      <c r="B123" s="2">
        <v>22.03</v>
      </c>
      <c r="C123" s="2">
        <v>2.89</v>
      </c>
      <c r="D123" s="2">
        <v>53.47</v>
      </c>
      <c r="E123" s="2">
        <v>49.63</v>
      </c>
      <c r="F123" s="2">
        <f t="shared" si="1"/>
        <v>23.500000000000004</v>
      </c>
      <c r="G123" s="1" t="s">
        <v>681</v>
      </c>
      <c r="H123" s="1" t="s">
        <v>682</v>
      </c>
      <c r="I123" s="1" t="s">
        <v>683</v>
      </c>
      <c r="J123" s="1" t="s">
        <v>684</v>
      </c>
      <c r="K123" s="1" t="s">
        <v>685</v>
      </c>
    </row>
    <row r="124" spans="1:11" x14ac:dyDescent="0.15">
      <c r="A124" s="2" t="s">
        <v>1767</v>
      </c>
      <c r="B124" s="2">
        <v>8.5399999999999991</v>
      </c>
      <c r="C124" s="2">
        <v>1.66</v>
      </c>
      <c r="D124" s="2">
        <v>23.25</v>
      </c>
      <c r="E124" s="2">
        <v>34.49</v>
      </c>
      <c r="F124" s="2">
        <f t="shared" si="1"/>
        <v>23.340000000000003</v>
      </c>
      <c r="G124" s="1" t="s">
        <v>1768</v>
      </c>
      <c r="H124" s="1" t="s">
        <v>1769</v>
      </c>
      <c r="I124" s="1" t="s">
        <v>1770</v>
      </c>
      <c r="J124" s="1" t="s">
        <v>1771</v>
      </c>
      <c r="K124" s="1" t="s">
        <v>1772</v>
      </c>
    </row>
    <row r="125" spans="1:11" x14ac:dyDescent="0.15">
      <c r="A125" s="2" t="s">
        <v>1722</v>
      </c>
      <c r="B125" s="2">
        <v>0.44</v>
      </c>
      <c r="C125" s="2">
        <v>0.14000000000000001</v>
      </c>
      <c r="D125" s="2">
        <v>3.01</v>
      </c>
      <c r="E125" s="2">
        <v>24.36</v>
      </c>
      <c r="F125" s="2">
        <f t="shared" si="1"/>
        <v>23.163333333333334</v>
      </c>
      <c r="G125" s="1" t="s">
        <v>1723</v>
      </c>
      <c r="H125" s="1" t="s">
        <v>1724</v>
      </c>
      <c r="I125" s="1" t="s">
        <v>1725</v>
      </c>
      <c r="J125" s="1" t="s">
        <v>1726</v>
      </c>
      <c r="K125" s="1" t="s">
        <v>1727</v>
      </c>
    </row>
    <row r="126" spans="1:11" x14ac:dyDescent="0.15">
      <c r="A126" s="2" t="s">
        <v>47</v>
      </c>
      <c r="B126" s="2">
        <v>11.97</v>
      </c>
      <c r="C126" s="2">
        <v>7.42</v>
      </c>
      <c r="D126" s="2">
        <v>10.91</v>
      </c>
      <c r="E126" s="2">
        <v>32.61</v>
      </c>
      <c r="F126" s="2">
        <f t="shared" si="1"/>
        <v>22.509999999999998</v>
      </c>
      <c r="G126" s="1" t="s">
        <v>48</v>
      </c>
      <c r="H126" s="1" t="s">
        <v>49</v>
      </c>
      <c r="I126" s="1" t="s">
        <v>50</v>
      </c>
      <c r="J126" s="1" t="s">
        <v>51</v>
      </c>
      <c r="K126" s="1" t="s">
        <v>52</v>
      </c>
    </row>
    <row r="127" spans="1:11" x14ac:dyDescent="0.15">
      <c r="A127" s="2" t="s">
        <v>1662</v>
      </c>
      <c r="B127" s="2">
        <v>21.86</v>
      </c>
      <c r="C127" s="2">
        <v>10.44</v>
      </c>
      <c r="D127" s="2">
        <v>48.9</v>
      </c>
      <c r="E127" s="2">
        <v>49.38</v>
      </c>
      <c r="F127" s="2">
        <f t="shared" si="1"/>
        <v>22.31333333333334</v>
      </c>
      <c r="G127" s="1" t="s">
        <v>1663</v>
      </c>
      <c r="H127" s="1" t="s">
        <v>1664</v>
      </c>
      <c r="I127" s="1" t="s">
        <v>1665</v>
      </c>
      <c r="J127" s="1" t="s">
        <v>1666</v>
      </c>
      <c r="K127" s="1" t="s">
        <v>1667</v>
      </c>
    </row>
    <row r="128" spans="1:11" x14ac:dyDescent="0.15">
      <c r="A128" s="2" t="s">
        <v>3216</v>
      </c>
      <c r="B128" s="2">
        <v>71.64</v>
      </c>
      <c r="C128" s="2">
        <v>16.420000000000002</v>
      </c>
      <c r="D128" s="2">
        <v>46.07</v>
      </c>
      <c r="E128" s="2">
        <v>66.819999999999993</v>
      </c>
      <c r="F128" s="2">
        <f t="shared" si="1"/>
        <v>22.109999999999992</v>
      </c>
      <c r="G128" s="1" t="s">
        <v>3217</v>
      </c>
      <c r="H128" s="1" t="s">
        <v>3218</v>
      </c>
      <c r="I128" s="1" t="s">
        <v>3219</v>
      </c>
      <c r="J128" s="1" t="s">
        <v>3220</v>
      </c>
      <c r="K128" s="1" t="s">
        <v>3221</v>
      </c>
    </row>
    <row r="129" spans="1:11" x14ac:dyDescent="0.15">
      <c r="A129" s="2" t="s">
        <v>2210</v>
      </c>
      <c r="B129" s="2">
        <v>0.12</v>
      </c>
      <c r="C129" s="2">
        <v>2.23</v>
      </c>
      <c r="D129" s="2">
        <v>12.04</v>
      </c>
      <c r="E129" s="2">
        <v>26.76</v>
      </c>
      <c r="F129" s="2">
        <f t="shared" si="1"/>
        <v>21.963333333333335</v>
      </c>
      <c r="G129" s="1" t="s">
        <v>2211</v>
      </c>
      <c r="H129" s="1" t="s">
        <v>2212</v>
      </c>
      <c r="I129" s="1" t="s">
        <v>2213</v>
      </c>
      <c r="J129" s="1" t="s">
        <v>2214</v>
      </c>
      <c r="K129" s="1" t="s">
        <v>2215</v>
      </c>
    </row>
    <row r="130" spans="1:11" x14ac:dyDescent="0.15">
      <c r="A130" s="2" t="s">
        <v>1950</v>
      </c>
      <c r="B130" s="2">
        <v>62.08</v>
      </c>
      <c r="C130" s="2">
        <v>9.61</v>
      </c>
      <c r="D130" s="2">
        <v>35.630000000000003</v>
      </c>
      <c r="E130" s="2">
        <v>57.54</v>
      </c>
      <c r="F130" s="2">
        <f t="shared" si="1"/>
        <v>21.766666666666666</v>
      </c>
      <c r="G130" s="1" t="s">
        <v>1951</v>
      </c>
      <c r="H130" s="1" t="s">
        <v>1952</v>
      </c>
      <c r="I130" s="1" t="s">
        <v>1953</v>
      </c>
      <c r="J130" s="1" t="s">
        <v>1954</v>
      </c>
      <c r="K130" s="1" t="s">
        <v>1955</v>
      </c>
    </row>
    <row r="131" spans="1:11" x14ac:dyDescent="0.15">
      <c r="A131" s="2" t="s">
        <v>2649</v>
      </c>
      <c r="B131" s="2">
        <v>9.33</v>
      </c>
      <c r="C131" s="2">
        <v>0.54</v>
      </c>
      <c r="D131" s="2">
        <v>16.22</v>
      </c>
      <c r="E131" s="2">
        <v>30.31</v>
      </c>
      <c r="F131" s="2">
        <f t="shared" ref="F131:F194" si="2">E131-AVERAGE(B131:D131)</f>
        <v>21.61333333333333</v>
      </c>
      <c r="G131" s="1" t="s">
        <v>2650</v>
      </c>
      <c r="H131" s="1" t="s">
        <v>2651</v>
      </c>
      <c r="I131" s="1" t="s">
        <v>2652</v>
      </c>
      <c r="J131" s="1" t="s">
        <v>2653</v>
      </c>
      <c r="K131" s="1" t="s">
        <v>2654</v>
      </c>
    </row>
    <row r="132" spans="1:11" x14ac:dyDescent="0.15">
      <c r="A132" s="2" t="s">
        <v>2851</v>
      </c>
      <c r="B132" s="2">
        <v>11.64</v>
      </c>
      <c r="C132" s="2">
        <v>1.81</v>
      </c>
      <c r="D132" s="2">
        <v>15.82</v>
      </c>
      <c r="E132" s="2">
        <v>31.08</v>
      </c>
      <c r="F132" s="2">
        <f t="shared" si="2"/>
        <v>21.323333333333331</v>
      </c>
      <c r="G132" s="1" t="s">
        <v>347</v>
      </c>
      <c r="H132" s="1" t="s">
        <v>2852</v>
      </c>
      <c r="I132" s="1" t="s">
        <v>2853</v>
      </c>
      <c r="J132" s="1" t="s">
        <v>2854</v>
      </c>
      <c r="K132" s="1" t="s">
        <v>2855</v>
      </c>
    </row>
    <row r="133" spans="1:11" x14ac:dyDescent="0.15">
      <c r="A133" s="2" t="s">
        <v>2964</v>
      </c>
      <c r="B133" s="2">
        <v>0</v>
      </c>
      <c r="C133" s="2">
        <v>0</v>
      </c>
      <c r="D133" s="2">
        <v>10.53</v>
      </c>
      <c r="E133" s="2">
        <v>24.64</v>
      </c>
      <c r="F133" s="2">
        <f t="shared" si="2"/>
        <v>21.130000000000003</v>
      </c>
      <c r="G133" s="1" t="s">
        <v>2965</v>
      </c>
      <c r="H133" s="1" t="s">
        <v>2966</v>
      </c>
      <c r="I133" s="1" t="s">
        <v>2967</v>
      </c>
      <c r="J133" s="1" t="s">
        <v>2968</v>
      </c>
      <c r="K133" s="1" t="s">
        <v>2969</v>
      </c>
    </row>
    <row r="134" spans="1:11" x14ac:dyDescent="0.15">
      <c r="A134" s="2" t="s">
        <v>603</v>
      </c>
      <c r="B134" s="2">
        <v>1.82</v>
      </c>
      <c r="C134" s="2">
        <v>1.1399999999999999</v>
      </c>
      <c r="D134" s="2">
        <v>14.45</v>
      </c>
      <c r="E134" s="2">
        <v>26.75</v>
      </c>
      <c r="F134" s="2">
        <f t="shared" si="2"/>
        <v>20.946666666666665</v>
      </c>
      <c r="G134" s="1" t="s">
        <v>604</v>
      </c>
      <c r="H134" s="1" t="s">
        <v>605</v>
      </c>
      <c r="I134" s="1" t="s">
        <v>606</v>
      </c>
      <c r="J134" s="1" t="s">
        <v>607</v>
      </c>
      <c r="K134" s="1" t="s">
        <v>608</v>
      </c>
    </row>
    <row r="135" spans="1:11" x14ac:dyDescent="0.15">
      <c r="A135" s="2" t="s">
        <v>2521</v>
      </c>
      <c r="B135" s="2">
        <v>23.2</v>
      </c>
      <c r="C135" s="2">
        <v>7.86</v>
      </c>
      <c r="D135" s="2">
        <v>25.3</v>
      </c>
      <c r="E135" s="2">
        <v>39.700000000000003</v>
      </c>
      <c r="F135" s="2">
        <f t="shared" si="2"/>
        <v>20.913333333333338</v>
      </c>
      <c r="G135" s="1" t="s">
        <v>2522</v>
      </c>
      <c r="H135" s="1" t="s">
        <v>2523</v>
      </c>
      <c r="I135" s="1" t="s">
        <v>2524</v>
      </c>
      <c r="J135" s="1" t="s">
        <v>2525</v>
      </c>
      <c r="K135" s="1" t="s">
        <v>2526</v>
      </c>
    </row>
    <row r="136" spans="1:11" x14ac:dyDescent="0.15">
      <c r="A136" s="2" t="s">
        <v>1633</v>
      </c>
      <c r="B136" s="2">
        <v>29.85</v>
      </c>
      <c r="C136" s="2">
        <v>9.9700000000000006</v>
      </c>
      <c r="D136" s="2">
        <v>40.119999999999997</v>
      </c>
      <c r="E136" s="2">
        <v>47.47</v>
      </c>
      <c r="F136" s="2">
        <f t="shared" si="2"/>
        <v>20.823333333333334</v>
      </c>
      <c r="G136" s="1" t="s">
        <v>1634</v>
      </c>
      <c r="H136" s="1" t="s">
        <v>1635</v>
      </c>
      <c r="I136" s="1" t="s">
        <v>1636</v>
      </c>
      <c r="J136" s="1" t="s">
        <v>1637</v>
      </c>
      <c r="K136" s="1" t="s">
        <v>1638</v>
      </c>
    </row>
    <row r="137" spans="1:11" x14ac:dyDescent="0.15">
      <c r="A137" s="2" t="s">
        <v>2366</v>
      </c>
      <c r="B137" s="2">
        <v>21.67</v>
      </c>
      <c r="C137" s="2">
        <v>4.8499999999999996</v>
      </c>
      <c r="D137" s="2">
        <v>13.63</v>
      </c>
      <c r="E137" s="2">
        <v>34.090000000000003</v>
      </c>
      <c r="F137" s="2">
        <f t="shared" si="2"/>
        <v>20.706666666666671</v>
      </c>
      <c r="G137" s="1" t="s">
        <v>2367</v>
      </c>
      <c r="H137" s="1" t="s">
        <v>2368</v>
      </c>
      <c r="I137" s="1" t="s">
        <v>2369</v>
      </c>
      <c r="J137" s="1" t="s">
        <v>2370</v>
      </c>
      <c r="K137" s="1" t="s">
        <v>2371</v>
      </c>
    </row>
    <row r="138" spans="1:11" x14ac:dyDescent="0.15">
      <c r="A138" s="2" t="s">
        <v>143</v>
      </c>
      <c r="B138" s="2">
        <v>25.53</v>
      </c>
      <c r="C138" s="2">
        <v>2.39</v>
      </c>
      <c r="D138" s="2">
        <v>18.91</v>
      </c>
      <c r="E138" s="2">
        <v>36.119999999999997</v>
      </c>
      <c r="F138" s="2">
        <f t="shared" si="2"/>
        <v>20.509999999999998</v>
      </c>
      <c r="G138" s="1" t="s">
        <v>144</v>
      </c>
      <c r="H138" s="1" t="s">
        <v>145</v>
      </c>
      <c r="I138" s="1" t="s">
        <v>146</v>
      </c>
      <c r="J138" s="1" t="s">
        <v>147</v>
      </c>
      <c r="K138" s="1" t="s">
        <v>148</v>
      </c>
    </row>
    <row r="139" spans="1:11" x14ac:dyDescent="0.15">
      <c r="A139" s="2" t="s">
        <v>1839</v>
      </c>
      <c r="B139" s="2">
        <v>10.27</v>
      </c>
      <c r="C139" s="2">
        <v>1.02</v>
      </c>
      <c r="D139" s="2">
        <v>4.7300000000000004</v>
      </c>
      <c r="E139" s="2">
        <v>25.46</v>
      </c>
      <c r="F139" s="2">
        <f t="shared" si="2"/>
        <v>20.12</v>
      </c>
      <c r="G139" s="1" t="s">
        <v>1840</v>
      </c>
      <c r="H139" s="1" t="s">
        <v>1841</v>
      </c>
      <c r="I139" s="1" t="s">
        <v>1842</v>
      </c>
      <c r="J139" s="1" t="s">
        <v>1843</v>
      </c>
      <c r="K139" s="1" t="s">
        <v>1844</v>
      </c>
    </row>
    <row r="140" spans="1:11" x14ac:dyDescent="0.15">
      <c r="A140" s="2" t="s">
        <v>2515</v>
      </c>
      <c r="B140" s="2">
        <v>74.239999999999995</v>
      </c>
      <c r="C140" s="2">
        <v>17.670000000000002</v>
      </c>
      <c r="D140" s="2">
        <v>57.13</v>
      </c>
      <c r="E140" s="2">
        <v>69.540000000000006</v>
      </c>
      <c r="F140" s="2">
        <f t="shared" si="2"/>
        <v>19.860000000000007</v>
      </c>
      <c r="G140" s="1" t="s">
        <v>2516</v>
      </c>
      <c r="H140" s="1" t="s">
        <v>2517</v>
      </c>
      <c r="I140" s="1" t="s">
        <v>2518</v>
      </c>
      <c r="J140" s="1" t="s">
        <v>2519</v>
      </c>
      <c r="K140" s="1" t="s">
        <v>2520</v>
      </c>
    </row>
    <row r="141" spans="1:11" x14ac:dyDescent="0.15">
      <c r="A141" s="2" t="s">
        <v>854</v>
      </c>
      <c r="B141" s="2">
        <v>25.89</v>
      </c>
      <c r="C141" s="2">
        <v>7.54</v>
      </c>
      <c r="D141" s="2">
        <v>21.81</v>
      </c>
      <c r="E141" s="2">
        <v>38.229999999999997</v>
      </c>
      <c r="F141" s="2">
        <f t="shared" si="2"/>
        <v>19.816666666666666</v>
      </c>
      <c r="G141" s="1" t="s">
        <v>855</v>
      </c>
      <c r="H141" s="1" t="s">
        <v>856</v>
      </c>
      <c r="I141" s="1" t="s">
        <v>857</v>
      </c>
      <c r="J141" s="1" t="s">
        <v>858</v>
      </c>
      <c r="K141" s="1" t="s">
        <v>859</v>
      </c>
    </row>
    <row r="142" spans="1:11" x14ac:dyDescent="0.15">
      <c r="A142" s="2" t="s">
        <v>965</v>
      </c>
      <c r="B142" s="2">
        <v>4.74</v>
      </c>
      <c r="C142" s="2">
        <v>9.11</v>
      </c>
      <c r="D142" s="2">
        <v>12.97</v>
      </c>
      <c r="E142" s="2">
        <v>28.41</v>
      </c>
      <c r="F142" s="2">
        <f t="shared" si="2"/>
        <v>19.47</v>
      </c>
      <c r="G142" s="1" t="s">
        <v>966</v>
      </c>
      <c r="H142" s="1" t="s">
        <v>967</v>
      </c>
      <c r="I142" s="1" t="s">
        <v>968</v>
      </c>
      <c r="J142" s="1" t="s">
        <v>969</v>
      </c>
      <c r="K142" s="1" t="s">
        <v>970</v>
      </c>
    </row>
    <row r="143" spans="1:11" x14ac:dyDescent="0.15">
      <c r="A143" s="2" t="s">
        <v>1997</v>
      </c>
      <c r="B143" s="2">
        <v>3.55</v>
      </c>
      <c r="C143" s="2">
        <v>8.43</v>
      </c>
      <c r="D143" s="2">
        <v>10.02</v>
      </c>
      <c r="E143" s="2">
        <v>26.45</v>
      </c>
      <c r="F143" s="2">
        <f t="shared" si="2"/>
        <v>19.116666666666667</v>
      </c>
      <c r="G143" s="1" t="s">
        <v>1998</v>
      </c>
      <c r="H143" s="1" t="s">
        <v>1999</v>
      </c>
      <c r="I143" s="1" t="s">
        <v>2000</v>
      </c>
      <c r="J143" s="1" t="s">
        <v>2001</v>
      </c>
      <c r="K143" s="1" t="s">
        <v>2002</v>
      </c>
    </row>
    <row r="144" spans="1:11" x14ac:dyDescent="0.15">
      <c r="A144" s="2" t="s">
        <v>3195</v>
      </c>
      <c r="B144" s="2">
        <v>19.260000000000002</v>
      </c>
      <c r="C144" s="2">
        <v>9.82</v>
      </c>
      <c r="D144" s="2">
        <v>40.82</v>
      </c>
      <c r="E144" s="2">
        <v>42.06</v>
      </c>
      <c r="F144" s="2">
        <f t="shared" si="2"/>
        <v>18.760000000000002</v>
      </c>
      <c r="G144" s="1" t="s">
        <v>2462</v>
      </c>
      <c r="H144" s="1" t="s">
        <v>3196</v>
      </c>
      <c r="I144" s="1" t="s">
        <v>3197</v>
      </c>
      <c r="J144" s="1" t="s">
        <v>3198</v>
      </c>
      <c r="K144" s="1" t="s">
        <v>3199</v>
      </c>
    </row>
    <row r="145" spans="1:11" x14ac:dyDescent="0.15">
      <c r="A145" s="2" t="s">
        <v>2643</v>
      </c>
      <c r="B145" s="2">
        <v>2.36</v>
      </c>
      <c r="C145" s="2">
        <v>2.6</v>
      </c>
      <c r="D145" s="2">
        <v>12</v>
      </c>
      <c r="E145" s="2">
        <v>24.01</v>
      </c>
      <c r="F145" s="2">
        <f t="shared" si="2"/>
        <v>18.356666666666669</v>
      </c>
      <c r="G145" s="1" t="s">
        <v>2644</v>
      </c>
      <c r="H145" s="1" t="s">
        <v>2645</v>
      </c>
      <c r="I145" s="1" t="s">
        <v>2646</v>
      </c>
      <c r="J145" s="1" t="s">
        <v>2647</v>
      </c>
      <c r="K145" s="1" t="s">
        <v>2648</v>
      </c>
    </row>
    <row r="146" spans="1:11" x14ac:dyDescent="0.15">
      <c r="A146" s="2" t="s">
        <v>2550</v>
      </c>
      <c r="B146" s="2">
        <v>54.14</v>
      </c>
      <c r="C146" s="2">
        <v>10.029999999999999</v>
      </c>
      <c r="D146" s="2">
        <v>51.64</v>
      </c>
      <c r="E146" s="2">
        <v>56.68</v>
      </c>
      <c r="F146" s="2">
        <f t="shared" si="2"/>
        <v>18.076666666666668</v>
      </c>
      <c r="G146" s="1" t="s">
        <v>347</v>
      </c>
      <c r="H146" s="1" t="s">
        <v>2551</v>
      </c>
      <c r="I146" s="1" t="s">
        <v>2552</v>
      </c>
      <c r="J146" s="1" t="s">
        <v>2553</v>
      </c>
      <c r="K146" s="1" t="s">
        <v>2554</v>
      </c>
    </row>
    <row r="147" spans="1:11" x14ac:dyDescent="0.15">
      <c r="A147" s="2" t="s">
        <v>3005</v>
      </c>
      <c r="B147" s="2">
        <v>22.38</v>
      </c>
      <c r="C147" s="2">
        <v>8.2100000000000009</v>
      </c>
      <c r="D147" s="2">
        <v>22.64</v>
      </c>
      <c r="E147" s="2">
        <v>35.630000000000003</v>
      </c>
      <c r="F147" s="2">
        <f t="shared" si="2"/>
        <v>17.886666666666667</v>
      </c>
      <c r="G147" s="1" t="s">
        <v>108</v>
      </c>
      <c r="H147" s="1" t="s">
        <v>3006</v>
      </c>
      <c r="I147" s="1" t="s">
        <v>3007</v>
      </c>
      <c r="J147" s="1" t="s">
        <v>3008</v>
      </c>
      <c r="K147" s="1" t="s">
        <v>3009</v>
      </c>
    </row>
    <row r="148" spans="1:11" x14ac:dyDescent="0.15">
      <c r="A148" s="2" t="s">
        <v>762</v>
      </c>
      <c r="B148" s="2">
        <v>10.54</v>
      </c>
      <c r="C148" s="2">
        <v>6.05</v>
      </c>
      <c r="D148" s="2">
        <v>16.38</v>
      </c>
      <c r="E148" s="2">
        <v>28.65</v>
      </c>
      <c r="F148" s="2">
        <f t="shared" si="2"/>
        <v>17.659999999999997</v>
      </c>
      <c r="G148" s="1" t="s">
        <v>763</v>
      </c>
      <c r="H148" s="1" t="s">
        <v>764</v>
      </c>
      <c r="I148" s="1" t="s">
        <v>765</v>
      </c>
      <c r="J148" s="1" t="s">
        <v>766</v>
      </c>
      <c r="K148" s="1" t="s">
        <v>767</v>
      </c>
    </row>
    <row r="149" spans="1:11" x14ac:dyDescent="0.15">
      <c r="A149" s="2" t="s">
        <v>1380</v>
      </c>
      <c r="B149" s="2">
        <v>17.78</v>
      </c>
      <c r="C149" s="2">
        <v>7.54</v>
      </c>
      <c r="D149" s="2">
        <v>43.45</v>
      </c>
      <c r="E149" s="2">
        <v>40.54</v>
      </c>
      <c r="F149" s="2">
        <f t="shared" si="2"/>
        <v>17.616666666666664</v>
      </c>
      <c r="G149" s="1" t="s">
        <v>1381</v>
      </c>
      <c r="H149" s="1" t="s">
        <v>1382</v>
      </c>
      <c r="I149" s="1" t="s">
        <v>1383</v>
      </c>
      <c r="J149" s="1" t="s">
        <v>1384</v>
      </c>
      <c r="K149" s="1" t="s">
        <v>1385</v>
      </c>
    </row>
    <row r="150" spans="1:11" x14ac:dyDescent="0.15">
      <c r="A150" s="2" t="s">
        <v>1445</v>
      </c>
      <c r="B150" s="2">
        <v>9.48</v>
      </c>
      <c r="C150" s="2">
        <v>7.82</v>
      </c>
      <c r="D150" s="2">
        <v>23.09</v>
      </c>
      <c r="E150" s="2">
        <v>30.54</v>
      </c>
      <c r="F150" s="2">
        <f t="shared" si="2"/>
        <v>17.076666666666668</v>
      </c>
      <c r="G150" s="1" t="s">
        <v>1446</v>
      </c>
      <c r="H150" s="1" t="s">
        <v>1447</v>
      </c>
      <c r="I150" s="1" t="s">
        <v>1448</v>
      </c>
      <c r="J150" s="1" t="s">
        <v>1449</v>
      </c>
      <c r="K150" s="1" t="s">
        <v>1450</v>
      </c>
    </row>
    <row r="151" spans="1:11" x14ac:dyDescent="0.15">
      <c r="A151" s="2" t="s">
        <v>209</v>
      </c>
      <c r="B151" s="2">
        <v>5.94</v>
      </c>
      <c r="C151" s="2">
        <v>3</v>
      </c>
      <c r="D151" s="2">
        <v>9.26</v>
      </c>
      <c r="E151" s="2">
        <v>22.98</v>
      </c>
      <c r="F151" s="2">
        <f t="shared" si="2"/>
        <v>16.913333333333334</v>
      </c>
      <c r="G151" s="1" t="s">
        <v>210</v>
      </c>
      <c r="H151" s="1" t="s">
        <v>211</v>
      </c>
      <c r="I151" s="1" t="s">
        <v>212</v>
      </c>
      <c r="J151" s="1" t="s">
        <v>213</v>
      </c>
      <c r="K151" s="1" t="s">
        <v>214</v>
      </c>
    </row>
    <row r="152" spans="1:11" x14ac:dyDescent="0.15">
      <c r="A152" s="2" t="s">
        <v>1779</v>
      </c>
      <c r="B152" s="2">
        <v>9.32</v>
      </c>
      <c r="C152" s="2">
        <v>2.2599999999999998</v>
      </c>
      <c r="D152" s="2">
        <v>13.5</v>
      </c>
      <c r="E152" s="2">
        <v>25.21</v>
      </c>
      <c r="F152" s="2">
        <f t="shared" si="2"/>
        <v>16.850000000000001</v>
      </c>
      <c r="G152" s="1" t="s">
        <v>1780</v>
      </c>
      <c r="H152" s="1" t="s">
        <v>1781</v>
      </c>
      <c r="I152" s="1" t="s">
        <v>1782</v>
      </c>
      <c r="J152" s="1" t="s">
        <v>1783</v>
      </c>
      <c r="K152" s="1" t="s">
        <v>1784</v>
      </c>
    </row>
    <row r="153" spans="1:11" x14ac:dyDescent="0.15">
      <c r="A153" s="2" t="s">
        <v>2856</v>
      </c>
      <c r="B153" s="2">
        <v>0</v>
      </c>
      <c r="C153" s="2">
        <v>0</v>
      </c>
      <c r="D153" s="2">
        <v>5.99</v>
      </c>
      <c r="E153" s="2">
        <v>18.71</v>
      </c>
      <c r="F153" s="2">
        <f t="shared" si="2"/>
        <v>16.713333333333335</v>
      </c>
      <c r="G153" s="1" t="s">
        <v>2857</v>
      </c>
      <c r="H153" s="1" t="s">
        <v>2858</v>
      </c>
      <c r="I153" s="1" t="s">
        <v>2859</v>
      </c>
      <c r="J153" s="1" t="s">
        <v>2860</v>
      </c>
      <c r="K153" s="1" t="s">
        <v>2861</v>
      </c>
    </row>
    <row r="154" spans="1:11" x14ac:dyDescent="0.15">
      <c r="A154" s="2" t="s">
        <v>269</v>
      </c>
      <c r="B154" s="2">
        <v>26.85</v>
      </c>
      <c r="C154" s="2">
        <v>4.7300000000000004</v>
      </c>
      <c r="D154" s="2">
        <v>19.170000000000002</v>
      </c>
      <c r="E154" s="2">
        <v>33.590000000000003</v>
      </c>
      <c r="F154" s="2">
        <f t="shared" si="2"/>
        <v>16.673333333333336</v>
      </c>
      <c r="G154" s="1" t="s">
        <v>138</v>
      </c>
      <c r="H154" s="1" t="s">
        <v>270</v>
      </c>
      <c r="I154" s="1" t="s">
        <v>271</v>
      </c>
      <c r="J154" s="1" t="s">
        <v>272</v>
      </c>
      <c r="K154" s="1" t="s">
        <v>273</v>
      </c>
    </row>
    <row r="155" spans="1:11" x14ac:dyDescent="0.15">
      <c r="A155" s="2" t="s">
        <v>155</v>
      </c>
      <c r="B155" s="2">
        <v>2.4300000000000002</v>
      </c>
      <c r="C155" s="2">
        <v>0.26</v>
      </c>
      <c r="D155" s="2">
        <v>8.32</v>
      </c>
      <c r="E155" s="2">
        <v>20.329999999999998</v>
      </c>
      <c r="F155" s="2">
        <f t="shared" si="2"/>
        <v>16.659999999999997</v>
      </c>
      <c r="G155" s="1" t="s">
        <v>156</v>
      </c>
      <c r="H155" s="1" t="s">
        <v>157</v>
      </c>
      <c r="I155" s="1" t="s">
        <v>158</v>
      </c>
      <c r="J155" s="1" t="s">
        <v>159</v>
      </c>
      <c r="K155" s="1" t="s">
        <v>160</v>
      </c>
    </row>
    <row r="156" spans="1:11" x14ac:dyDescent="0.15">
      <c r="A156" s="2" t="s">
        <v>3296</v>
      </c>
      <c r="B156" s="2">
        <v>106.67</v>
      </c>
      <c r="C156" s="2">
        <v>1.89</v>
      </c>
      <c r="D156" s="2">
        <v>24.46</v>
      </c>
      <c r="E156" s="2">
        <v>60.96</v>
      </c>
      <c r="F156" s="2">
        <f t="shared" si="2"/>
        <v>16.619999999999997</v>
      </c>
      <c r="G156" s="1" t="s">
        <v>132</v>
      </c>
      <c r="H156" s="1" t="s">
        <v>3297</v>
      </c>
      <c r="I156" s="1" t="s">
        <v>3298</v>
      </c>
      <c r="J156" s="1" t="s">
        <v>3299</v>
      </c>
      <c r="K156" s="1" t="s">
        <v>3300</v>
      </c>
    </row>
    <row r="157" spans="1:11" x14ac:dyDescent="0.15">
      <c r="A157" s="2" t="s">
        <v>842</v>
      </c>
      <c r="B157" s="2">
        <v>40.69</v>
      </c>
      <c r="C157" s="2">
        <v>9.8800000000000008</v>
      </c>
      <c r="D157" s="2">
        <v>23.75</v>
      </c>
      <c r="E157" s="2">
        <v>41.15</v>
      </c>
      <c r="F157" s="2">
        <f t="shared" si="2"/>
        <v>16.376666666666669</v>
      </c>
      <c r="G157" s="1" t="s">
        <v>843</v>
      </c>
      <c r="H157" s="1" t="s">
        <v>844</v>
      </c>
      <c r="I157" s="1" t="s">
        <v>845</v>
      </c>
      <c r="J157" s="1" t="s">
        <v>846</v>
      </c>
      <c r="K157" s="1" t="s">
        <v>847</v>
      </c>
    </row>
    <row r="158" spans="1:11" x14ac:dyDescent="0.15">
      <c r="A158" s="2" t="s">
        <v>251</v>
      </c>
      <c r="B158" s="2">
        <v>2.8</v>
      </c>
      <c r="C158" s="2">
        <v>3.01</v>
      </c>
      <c r="D158" s="2">
        <v>11.79</v>
      </c>
      <c r="E158" s="2">
        <v>22.2</v>
      </c>
      <c r="F158" s="2">
        <f t="shared" si="2"/>
        <v>16.333333333333332</v>
      </c>
      <c r="G158" s="1" t="s">
        <v>252</v>
      </c>
      <c r="H158" s="1" t="s">
        <v>253</v>
      </c>
      <c r="I158" s="1" t="s">
        <v>254</v>
      </c>
      <c r="J158" s="1" t="s">
        <v>255</v>
      </c>
      <c r="K158" s="1" t="s">
        <v>256</v>
      </c>
    </row>
    <row r="159" spans="1:11" x14ac:dyDescent="0.15">
      <c r="A159" s="2" t="s">
        <v>1187</v>
      </c>
      <c r="B159" s="2">
        <v>15.39</v>
      </c>
      <c r="C159" s="2">
        <v>6.04</v>
      </c>
      <c r="D159" s="2">
        <v>25.76</v>
      </c>
      <c r="E159" s="2">
        <v>31.97</v>
      </c>
      <c r="F159" s="2">
        <f t="shared" si="2"/>
        <v>16.240000000000002</v>
      </c>
      <c r="G159" s="1" t="s">
        <v>1188</v>
      </c>
      <c r="H159" s="1" t="s">
        <v>1189</v>
      </c>
      <c r="I159" s="1" t="s">
        <v>1190</v>
      </c>
      <c r="J159" s="1" t="s">
        <v>1191</v>
      </c>
      <c r="K159" s="1" t="s">
        <v>1192</v>
      </c>
    </row>
    <row r="160" spans="1:11" x14ac:dyDescent="0.15">
      <c r="A160" s="2" t="s">
        <v>2839</v>
      </c>
      <c r="B160" s="2">
        <v>8.2899999999999991</v>
      </c>
      <c r="C160" s="2">
        <v>3.28</v>
      </c>
      <c r="D160" s="2">
        <v>8.6999999999999993</v>
      </c>
      <c r="E160" s="2">
        <v>22.82</v>
      </c>
      <c r="F160" s="2">
        <f t="shared" si="2"/>
        <v>16.063333333333336</v>
      </c>
      <c r="G160" s="1" t="s">
        <v>2840</v>
      </c>
      <c r="H160" s="1" t="s">
        <v>2841</v>
      </c>
      <c r="I160" s="1" t="s">
        <v>2842</v>
      </c>
      <c r="J160" s="1" t="s">
        <v>2843</v>
      </c>
      <c r="K160" s="1" t="s">
        <v>2844</v>
      </c>
    </row>
    <row r="161" spans="1:11" x14ac:dyDescent="0.15">
      <c r="A161" s="2" t="s">
        <v>113</v>
      </c>
      <c r="B161" s="2">
        <v>1.37</v>
      </c>
      <c r="C161" s="2">
        <v>2.3199999999999998</v>
      </c>
      <c r="D161" s="2">
        <v>10.17</v>
      </c>
      <c r="E161" s="2">
        <v>20.27</v>
      </c>
      <c r="F161" s="2">
        <f t="shared" si="2"/>
        <v>15.649999999999999</v>
      </c>
      <c r="G161" s="1" t="s">
        <v>114</v>
      </c>
      <c r="H161" s="1" t="s">
        <v>115</v>
      </c>
      <c r="I161" s="1" t="s">
        <v>116</v>
      </c>
      <c r="J161" s="1" t="s">
        <v>117</v>
      </c>
      <c r="K161" s="1" t="s">
        <v>118</v>
      </c>
    </row>
    <row r="162" spans="1:11" x14ac:dyDescent="0.15">
      <c r="A162" s="2" t="s">
        <v>1133</v>
      </c>
      <c r="B162" s="2">
        <v>2.23</v>
      </c>
      <c r="C162" s="2">
        <v>1.36</v>
      </c>
      <c r="D162" s="2">
        <v>6.18</v>
      </c>
      <c r="E162" s="2">
        <v>18.79</v>
      </c>
      <c r="F162" s="2">
        <f t="shared" si="2"/>
        <v>15.533333333333333</v>
      </c>
      <c r="G162" s="1" t="s">
        <v>1134</v>
      </c>
      <c r="H162" s="1" t="s">
        <v>1135</v>
      </c>
      <c r="I162" s="1" t="s">
        <v>1136</v>
      </c>
      <c r="J162" s="1" t="s">
        <v>1137</v>
      </c>
      <c r="K162" s="1" t="s">
        <v>1138</v>
      </c>
    </row>
    <row r="163" spans="1:11" x14ac:dyDescent="0.15">
      <c r="A163" s="2" t="s">
        <v>1674</v>
      </c>
      <c r="B163" s="2">
        <v>14.79</v>
      </c>
      <c r="C163" s="2">
        <v>7.11</v>
      </c>
      <c r="D163" s="2">
        <v>32.06</v>
      </c>
      <c r="E163" s="2">
        <v>33.159999999999997</v>
      </c>
      <c r="F163" s="2">
        <f t="shared" si="2"/>
        <v>15.173333333333328</v>
      </c>
      <c r="G163" s="1" t="s">
        <v>1675</v>
      </c>
      <c r="H163" s="1" t="s">
        <v>1676</v>
      </c>
      <c r="I163" s="1" t="s">
        <v>1677</v>
      </c>
      <c r="J163" s="1" t="s">
        <v>1678</v>
      </c>
      <c r="K163" s="1" t="s">
        <v>1679</v>
      </c>
    </row>
    <row r="164" spans="1:11" x14ac:dyDescent="0.15">
      <c r="A164" s="2" t="s">
        <v>1534</v>
      </c>
      <c r="B164" s="2">
        <v>68.58</v>
      </c>
      <c r="C164" s="2">
        <v>7.74</v>
      </c>
      <c r="D164" s="2">
        <v>53.83</v>
      </c>
      <c r="E164" s="2">
        <v>58.45</v>
      </c>
      <c r="F164" s="2">
        <f t="shared" si="2"/>
        <v>15.066666666666677</v>
      </c>
      <c r="G164" s="1" t="s">
        <v>1535</v>
      </c>
      <c r="H164" s="1" t="s">
        <v>1536</v>
      </c>
      <c r="I164" s="1" t="s">
        <v>1537</v>
      </c>
      <c r="J164" s="1" t="s">
        <v>1538</v>
      </c>
      <c r="K164" s="1" t="s">
        <v>1539</v>
      </c>
    </row>
    <row r="165" spans="1:11" x14ac:dyDescent="0.15">
      <c r="A165" s="2" t="s">
        <v>656</v>
      </c>
      <c r="B165" s="2">
        <v>3</v>
      </c>
      <c r="C165" s="2">
        <v>10.83</v>
      </c>
      <c r="D165" s="2">
        <v>14.23</v>
      </c>
      <c r="E165" s="2">
        <v>24.25</v>
      </c>
      <c r="F165" s="2">
        <f t="shared" si="2"/>
        <v>14.896666666666667</v>
      </c>
      <c r="G165" s="1" t="s">
        <v>657</v>
      </c>
      <c r="H165" s="1" t="s">
        <v>658</v>
      </c>
      <c r="I165" s="1" t="s">
        <v>659</v>
      </c>
      <c r="J165" s="1" t="s">
        <v>660</v>
      </c>
      <c r="K165" s="1" t="s">
        <v>661</v>
      </c>
    </row>
    <row r="166" spans="1:11" x14ac:dyDescent="0.15">
      <c r="A166" s="2" t="s">
        <v>836</v>
      </c>
      <c r="B166" s="2">
        <v>5.28</v>
      </c>
      <c r="C166" s="2">
        <v>4.55</v>
      </c>
      <c r="D166" s="2">
        <v>24.26</v>
      </c>
      <c r="E166" s="2">
        <v>25.89</v>
      </c>
      <c r="F166" s="2">
        <f t="shared" si="2"/>
        <v>14.526666666666666</v>
      </c>
      <c r="G166" s="1" t="s">
        <v>837</v>
      </c>
      <c r="H166" s="1" t="s">
        <v>838</v>
      </c>
      <c r="I166" s="1" t="s">
        <v>839</v>
      </c>
      <c r="J166" s="1" t="s">
        <v>840</v>
      </c>
      <c r="K166" s="1" t="s">
        <v>841</v>
      </c>
    </row>
    <row r="167" spans="1:11" x14ac:dyDescent="0.15">
      <c r="A167" s="2" t="s">
        <v>1517</v>
      </c>
      <c r="B167" s="2">
        <v>47.58</v>
      </c>
      <c r="C167" s="2">
        <v>4.93</v>
      </c>
      <c r="D167" s="2">
        <v>21.28</v>
      </c>
      <c r="E167" s="2">
        <v>39.049999999999997</v>
      </c>
      <c r="F167" s="2">
        <f t="shared" si="2"/>
        <v>14.453333333333333</v>
      </c>
      <c r="G167" s="1" t="s">
        <v>1518</v>
      </c>
      <c r="H167" s="1" t="s">
        <v>1519</v>
      </c>
      <c r="I167" s="1" t="s">
        <v>1520</v>
      </c>
      <c r="J167" s="1" t="s">
        <v>1521</v>
      </c>
      <c r="K167" s="1" t="s">
        <v>1522</v>
      </c>
    </row>
    <row r="168" spans="1:11" x14ac:dyDescent="0.15">
      <c r="A168" s="2" t="s">
        <v>518</v>
      </c>
      <c r="B168" s="2">
        <v>4.1900000000000004</v>
      </c>
      <c r="C168" s="2">
        <v>2.83</v>
      </c>
      <c r="D168" s="2">
        <v>9.35</v>
      </c>
      <c r="E168" s="2">
        <v>19.87</v>
      </c>
      <c r="F168" s="2">
        <f t="shared" si="2"/>
        <v>14.413333333333334</v>
      </c>
      <c r="G168" s="1" t="s">
        <v>519</v>
      </c>
      <c r="H168" s="1" t="s">
        <v>520</v>
      </c>
      <c r="I168" s="1" t="s">
        <v>521</v>
      </c>
      <c r="J168" s="1" t="s">
        <v>522</v>
      </c>
      <c r="K168" s="1" t="s">
        <v>523</v>
      </c>
    </row>
    <row r="169" spans="1:11" x14ac:dyDescent="0.15">
      <c r="A169" s="2" t="s">
        <v>585</v>
      </c>
      <c r="B169" s="2">
        <v>1.23</v>
      </c>
      <c r="C169" s="2">
        <v>0.95</v>
      </c>
      <c r="D169" s="2">
        <v>9.8000000000000007</v>
      </c>
      <c r="E169" s="2">
        <v>18.14</v>
      </c>
      <c r="F169" s="2">
        <f t="shared" si="2"/>
        <v>14.146666666666667</v>
      </c>
      <c r="G169" s="1" t="s">
        <v>586</v>
      </c>
      <c r="H169" s="1" t="s">
        <v>587</v>
      </c>
      <c r="I169" s="1" t="s">
        <v>588</v>
      </c>
      <c r="J169" s="1" t="s">
        <v>589</v>
      </c>
      <c r="K169" s="1" t="s">
        <v>590</v>
      </c>
    </row>
    <row r="170" spans="1:11" x14ac:dyDescent="0.15">
      <c r="A170" s="2" t="s">
        <v>2204</v>
      </c>
      <c r="B170" s="2">
        <v>16.75</v>
      </c>
      <c r="C170" s="2">
        <v>5.69</v>
      </c>
      <c r="D170" s="2">
        <v>21.95</v>
      </c>
      <c r="E170" s="2">
        <v>28.91</v>
      </c>
      <c r="F170" s="2">
        <f t="shared" si="2"/>
        <v>14.113333333333333</v>
      </c>
      <c r="G170" s="1" t="s">
        <v>2205</v>
      </c>
      <c r="H170" s="1" t="s">
        <v>2206</v>
      </c>
      <c r="I170" s="1" t="s">
        <v>2207</v>
      </c>
      <c r="J170" s="1" t="s">
        <v>2208</v>
      </c>
      <c r="K170" s="1" t="s">
        <v>2209</v>
      </c>
    </row>
    <row r="171" spans="1:11" x14ac:dyDescent="0.15">
      <c r="A171" s="2" t="s">
        <v>1017</v>
      </c>
      <c r="B171" s="2">
        <v>7.12</v>
      </c>
      <c r="C171" s="2">
        <v>3.33</v>
      </c>
      <c r="D171" s="2">
        <v>17.97</v>
      </c>
      <c r="E171" s="2">
        <v>23.47</v>
      </c>
      <c r="F171" s="2">
        <f t="shared" si="2"/>
        <v>13.996666666666666</v>
      </c>
      <c r="G171" s="1" t="s">
        <v>825</v>
      </c>
      <c r="H171" s="1" t="s">
        <v>1018</v>
      </c>
      <c r="I171" s="1" t="s">
        <v>1019</v>
      </c>
      <c r="J171" s="1" t="s">
        <v>1020</v>
      </c>
      <c r="K171" s="1" t="s">
        <v>1021</v>
      </c>
    </row>
    <row r="172" spans="1:11" x14ac:dyDescent="0.15">
      <c r="A172" s="2" t="s">
        <v>785</v>
      </c>
      <c r="B172" s="2">
        <v>5.41</v>
      </c>
      <c r="C172" s="2">
        <v>4.34</v>
      </c>
      <c r="D172" s="2">
        <v>13.15</v>
      </c>
      <c r="E172" s="2">
        <v>21.56</v>
      </c>
      <c r="F172" s="2">
        <f t="shared" si="2"/>
        <v>13.926666666666666</v>
      </c>
      <c r="G172" s="1" t="s">
        <v>786</v>
      </c>
      <c r="H172" s="1" t="s">
        <v>787</v>
      </c>
      <c r="I172" s="1" t="s">
        <v>788</v>
      </c>
      <c r="J172" s="1" t="s">
        <v>789</v>
      </c>
      <c r="K172" s="1" t="s">
        <v>790</v>
      </c>
    </row>
    <row r="173" spans="1:11" x14ac:dyDescent="0.15">
      <c r="A173" s="2" t="s">
        <v>346</v>
      </c>
      <c r="B173" s="2">
        <v>0.32</v>
      </c>
      <c r="C173" s="2">
        <v>1.19</v>
      </c>
      <c r="D173" s="2">
        <v>6.88</v>
      </c>
      <c r="E173" s="2">
        <v>16.059999999999999</v>
      </c>
      <c r="F173" s="2">
        <f t="shared" si="2"/>
        <v>13.263333333333332</v>
      </c>
      <c r="G173" s="1" t="s">
        <v>347</v>
      </c>
      <c r="H173" s="1" t="s">
        <v>348</v>
      </c>
      <c r="I173" s="1" t="s">
        <v>349</v>
      </c>
      <c r="J173" s="1" t="s">
        <v>350</v>
      </c>
      <c r="K173" s="1" t="s">
        <v>351</v>
      </c>
    </row>
    <row r="174" spans="1:11" x14ac:dyDescent="0.15">
      <c r="A174" s="2" t="s">
        <v>890</v>
      </c>
      <c r="B174" s="2">
        <v>13.1</v>
      </c>
      <c r="C174" s="2">
        <v>2.15</v>
      </c>
      <c r="D174" s="2">
        <v>20.72</v>
      </c>
      <c r="E174" s="2">
        <v>25.18</v>
      </c>
      <c r="F174" s="2">
        <f t="shared" si="2"/>
        <v>13.19</v>
      </c>
      <c r="G174" s="1" t="s">
        <v>891</v>
      </c>
      <c r="H174" s="1" t="s">
        <v>892</v>
      </c>
      <c r="I174" s="1" t="s">
        <v>893</v>
      </c>
      <c r="J174" s="1" t="s">
        <v>894</v>
      </c>
      <c r="K174" s="1" t="s">
        <v>895</v>
      </c>
    </row>
    <row r="175" spans="1:11" x14ac:dyDescent="0.15">
      <c r="A175" s="2" t="s">
        <v>428</v>
      </c>
      <c r="B175" s="2">
        <v>3.91</v>
      </c>
      <c r="C175" s="2">
        <v>7.2</v>
      </c>
      <c r="D175" s="2">
        <v>14.75</v>
      </c>
      <c r="E175" s="2">
        <v>21.7</v>
      </c>
      <c r="F175" s="2">
        <f t="shared" si="2"/>
        <v>13.08</v>
      </c>
      <c r="G175" s="1" t="s">
        <v>429</v>
      </c>
      <c r="H175" s="1" t="s">
        <v>430</v>
      </c>
      <c r="I175" s="1" t="s">
        <v>431</v>
      </c>
      <c r="J175" s="1" t="s">
        <v>432</v>
      </c>
      <c r="K175" s="1" t="s">
        <v>433</v>
      </c>
    </row>
    <row r="176" spans="1:11" x14ac:dyDescent="0.15">
      <c r="A176" s="2" t="s">
        <v>3284</v>
      </c>
      <c r="B176" s="2">
        <v>10.49</v>
      </c>
      <c r="C176" s="2">
        <v>7.68</v>
      </c>
      <c r="D176" s="2">
        <v>38.81</v>
      </c>
      <c r="E176" s="2">
        <v>32.01</v>
      </c>
      <c r="F176" s="2">
        <f t="shared" si="2"/>
        <v>13.016666666666662</v>
      </c>
      <c r="G176" s="1" t="s">
        <v>3285</v>
      </c>
      <c r="H176" s="1" t="s">
        <v>3286</v>
      </c>
      <c r="I176" s="1" t="s">
        <v>3287</v>
      </c>
      <c r="J176" s="1" t="s">
        <v>3288</v>
      </c>
      <c r="K176" s="1" t="s">
        <v>3289</v>
      </c>
    </row>
    <row r="177" spans="1:11" x14ac:dyDescent="0.15">
      <c r="A177" s="2" t="s">
        <v>866</v>
      </c>
      <c r="B177" s="2">
        <v>3.43</v>
      </c>
      <c r="C177" s="2">
        <v>0.99</v>
      </c>
      <c r="D177" s="2">
        <v>9.9600000000000009</v>
      </c>
      <c r="E177" s="2">
        <v>17.760000000000002</v>
      </c>
      <c r="F177" s="2">
        <f t="shared" si="2"/>
        <v>12.966666666666669</v>
      </c>
      <c r="G177" s="1" t="s">
        <v>867</v>
      </c>
      <c r="H177" s="1" t="s">
        <v>868</v>
      </c>
      <c r="I177" s="1" t="s">
        <v>869</v>
      </c>
      <c r="J177" s="1" t="s">
        <v>870</v>
      </c>
      <c r="K177" s="1" t="s">
        <v>871</v>
      </c>
    </row>
    <row r="178" spans="1:11" x14ac:dyDescent="0.15">
      <c r="A178" s="2" t="s">
        <v>1910</v>
      </c>
      <c r="B178" s="2">
        <v>8.6999999999999993</v>
      </c>
      <c r="C178" s="2">
        <v>4.55</v>
      </c>
      <c r="D178" s="2">
        <v>6.81</v>
      </c>
      <c r="E178" s="2">
        <v>19.57</v>
      </c>
      <c r="F178" s="2">
        <f t="shared" si="2"/>
        <v>12.883333333333333</v>
      </c>
      <c r="G178" s="1" t="s">
        <v>1911</v>
      </c>
      <c r="H178" s="1" t="s">
        <v>1912</v>
      </c>
      <c r="I178" s="1" t="s">
        <v>1913</v>
      </c>
      <c r="J178" s="1" t="s">
        <v>1914</v>
      </c>
      <c r="K178" s="1" t="s">
        <v>1915</v>
      </c>
    </row>
    <row r="179" spans="1:11" x14ac:dyDescent="0.15">
      <c r="A179" s="2" t="s">
        <v>3133</v>
      </c>
      <c r="B179" s="2">
        <v>0.31</v>
      </c>
      <c r="C179" s="2">
        <v>1.25</v>
      </c>
      <c r="D179" s="2">
        <v>4.66</v>
      </c>
      <c r="E179" s="2">
        <v>14.91</v>
      </c>
      <c r="F179" s="2">
        <f t="shared" si="2"/>
        <v>12.836666666666666</v>
      </c>
      <c r="G179" s="1" t="s">
        <v>3134</v>
      </c>
      <c r="H179" s="1" t="s">
        <v>3135</v>
      </c>
      <c r="I179" s="1" t="s">
        <v>3136</v>
      </c>
      <c r="J179" s="1" t="s">
        <v>3137</v>
      </c>
      <c r="K179" s="1" t="s">
        <v>3138</v>
      </c>
    </row>
    <row r="180" spans="1:11" x14ac:dyDescent="0.15">
      <c r="A180" s="2" t="s">
        <v>2958</v>
      </c>
      <c r="B180" s="2">
        <v>0</v>
      </c>
      <c r="C180" s="2">
        <v>0</v>
      </c>
      <c r="D180" s="2">
        <v>8.7100000000000009</v>
      </c>
      <c r="E180" s="2">
        <v>15.63</v>
      </c>
      <c r="F180" s="2">
        <f t="shared" si="2"/>
        <v>12.726666666666667</v>
      </c>
      <c r="G180" s="1" t="s">
        <v>2959</v>
      </c>
      <c r="H180" s="1" t="s">
        <v>2960</v>
      </c>
      <c r="I180" s="1" t="s">
        <v>2961</v>
      </c>
      <c r="J180" s="1" t="s">
        <v>2962</v>
      </c>
      <c r="K180" s="1" t="s">
        <v>2963</v>
      </c>
    </row>
    <row r="181" spans="1:11" x14ac:dyDescent="0.15">
      <c r="A181" s="2" t="s">
        <v>1973</v>
      </c>
      <c r="B181" s="2">
        <v>28.94</v>
      </c>
      <c r="C181" s="2">
        <v>2</v>
      </c>
      <c r="D181" s="2">
        <v>15.82</v>
      </c>
      <c r="E181" s="2">
        <v>28.02</v>
      </c>
      <c r="F181" s="2">
        <f t="shared" si="2"/>
        <v>12.433333333333332</v>
      </c>
      <c r="G181" s="1" t="s">
        <v>1974</v>
      </c>
      <c r="H181" s="1" t="s">
        <v>1975</v>
      </c>
      <c r="I181" s="1" t="s">
        <v>1976</v>
      </c>
      <c r="J181" s="1" t="s">
        <v>1977</v>
      </c>
      <c r="K181" s="1" t="s">
        <v>1978</v>
      </c>
    </row>
    <row r="182" spans="1:11" x14ac:dyDescent="0.15">
      <c r="A182" s="2" t="s">
        <v>1785</v>
      </c>
      <c r="B182" s="2">
        <v>5.71</v>
      </c>
      <c r="C182" s="2">
        <v>0.51</v>
      </c>
      <c r="D182" s="2">
        <v>21.67</v>
      </c>
      <c r="E182" s="2">
        <v>21.58</v>
      </c>
      <c r="F182" s="2">
        <f t="shared" si="2"/>
        <v>12.283333333333331</v>
      </c>
      <c r="G182" s="1" t="s">
        <v>1786</v>
      </c>
      <c r="H182" s="1" t="s">
        <v>1787</v>
      </c>
      <c r="I182" s="1" t="s">
        <v>1788</v>
      </c>
      <c r="J182" s="1" t="s">
        <v>1789</v>
      </c>
      <c r="K182" s="1" t="s">
        <v>1790</v>
      </c>
    </row>
    <row r="183" spans="1:11" x14ac:dyDescent="0.15">
      <c r="A183" s="2" t="s">
        <v>2372</v>
      </c>
      <c r="B183" s="2">
        <v>17.22</v>
      </c>
      <c r="C183" s="2">
        <v>5.22</v>
      </c>
      <c r="D183" s="2">
        <v>12.16</v>
      </c>
      <c r="E183" s="2">
        <v>23.51</v>
      </c>
      <c r="F183" s="2">
        <f t="shared" si="2"/>
        <v>11.97666666666667</v>
      </c>
      <c r="G183" s="1" t="s">
        <v>2373</v>
      </c>
      <c r="H183" s="1" t="s">
        <v>2374</v>
      </c>
      <c r="I183" s="1" t="s">
        <v>2375</v>
      </c>
      <c r="J183" s="1" t="s">
        <v>2376</v>
      </c>
      <c r="K183" s="1" t="s">
        <v>2377</v>
      </c>
    </row>
    <row r="184" spans="1:11" x14ac:dyDescent="0.15">
      <c r="A184" s="2" t="s">
        <v>221</v>
      </c>
      <c r="B184" s="2">
        <v>1.53</v>
      </c>
      <c r="C184" s="2">
        <v>0</v>
      </c>
      <c r="D184" s="2">
        <v>12.06</v>
      </c>
      <c r="E184" s="2">
        <v>16.48</v>
      </c>
      <c r="F184" s="2">
        <f t="shared" si="2"/>
        <v>11.95</v>
      </c>
      <c r="G184" s="1" t="s">
        <v>222</v>
      </c>
      <c r="H184" s="1" t="s">
        <v>223</v>
      </c>
      <c r="I184" s="1" t="s">
        <v>224</v>
      </c>
      <c r="J184" s="1" t="s">
        <v>225</v>
      </c>
      <c r="K184" s="1" t="s">
        <v>226</v>
      </c>
    </row>
    <row r="185" spans="1:11" x14ac:dyDescent="0.15">
      <c r="A185" s="2" t="s">
        <v>2946</v>
      </c>
      <c r="B185" s="2">
        <v>30.01</v>
      </c>
      <c r="C185" s="2">
        <v>4.25</v>
      </c>
      <c r="D185" s="2">
        <v>42.06</v>
      </c>
      <c r="E185" s="2">
        <v>37.39</v>
      </c>
      <c r="F185" s="2">
        <f t="shared" si="2"/>
        <v>11.95</v>
      </c>
      <c r="G185" s="1" t="s">
        <v>2947</v>
      </c>
      <c r="H185" s="1" t="s">
        <v>2948</v>
      </c>
      <c r="I185" s="1" t="s">
        <v>2949</v>
      </c>
      <c r="J185" s="1" t="s">
        <v>2950</v>
      </c>
      <c r="K185" s="1" t="s">
        <v>2951</v>
      </c>
    </row>
    <row r="186" spans="1:11" x14ac:dyDescent="0.15">
      <c r="A186" s="2" t="s">
        <v>2816</v>
      </c>
      <c r="B186" s="2">
        <v>0.09</v>
      </c>
      <c r="C186" s="2">
        <v>0.7</v>
      </c>
      <c r="D186" s="2">
        <v>5.7</v>
      </c>
      <c r="E186" s="2">
        <v>14.09</v>
      </c>
      <c r="F186" s="2">
        <f t="shared" si="2"/>
        <v>11.926666666666666</v>
      </c>
      <c r="G186" s="1" t="s">
        <v>2817</v>
      </c>
      <c r="H186" s="1" t="s">
        <v>2818</v>
      </c>
      <c r="I186" s="1" t="s">
        <v>2819</v>
      </c>
      <c r="J186" s="1" t="s">
        <v>2820</v>
      </c>
      <c r="K186" s="1" t="s">
        <v>2821</v>
      </c>
    </row>
    <row r="187" spans="1:11" x14ac:dyDescent="0.15">
      <c r="A187" s="2" t="s">
        <v>3052</v>
      </c>
      <c r="B187" s="2">
        <v>20.29</v>
      </c>
      <c r="C187" s="2">
        <v>2.77</v>
      </c>
      <c r="D187" s="2">
        <v>20.71</v>
      </c>
      <c r="E187" s="2">
        <v>26.5</v>
      </c>
      <c r="F187" s="2">
        <f t="shared" si="2"/>
        <v>11.910000000000002</v>
      </c>
      <c r="G187" s="1" t="s">
        <v>3053</v>
      </c>
      <c r="H187" s="1" t="s">
        <v>3054</v>
      </c>
      <c r="I187" s="1" t="s">
        <v>3055</v>
      </c>
      <c r="J187" s="1" t="s">
        <v>3056</v>
      </c>
      <c r="K187" s="1" t="s">
        <v>3057</v>
      </c>
    </row>
    <row r="188" spans="1:11" x14ac:dyDescent="0.15">
      <c r="A188" s="2" t="s">
        <v>2766</v>
      </c>
      <c r="B188" s="2">
        <v>0.72</v>
      </c>
      <c r="C188" s="2">
        <v>0.45</v>
      </c>
      <c r="D188" s="2">
        <v>3.34</v>
      </c>
      <c r="E188" s="2">
        <v>13.31</v>
      </c>
      <c r="F188" s="2">
        <f t="shared" si="2"/>
        <v>11.806666666666667</v>
      </c>
      <c r="G188" s="1" t="s">
        <v>2767</v>
      </c>
      <c r="H188" s="1" t="s">
        <v>2768</v>
      </c>
      <c r="I188" s="1" t="s">
        <v>2769</v>
      </c>
      <c r="J188" s="1" t="s">
        <v>2770</v>
      </c>
      <c r="K188" s="1" t="s">
        <v>2771</v>
      </c>
    </row>
    <row r="189" spans="1:11" x14ac:dyDescent="0.15">
      <c r="A189" s="2" t="s">
        <v>692</v>
      </c>
      <c r="B189" s="2">
        <v>2.4900000000000002</v>
      </c>
      <c r="C189" s="2">
        <v>0.49</v>
      </c>
      <c r="D189" s="2">
        <v>8.1300000000000008</v>
      </c>
      <c r="E189" s="2">
        <v>15.17</v>
      </c>
      <c r="F189" s="2">
        <f t="shared" si="2"/>
        <v>11.466666666666667</v>
      </c>
      <c r="G189" s="1" t="s">
        <v>693</v>
      </c>
      <c r="H189" s="1" t="s">
        <v>694</v>
      </c>
      <c r="I189" s="1" t="s">
        <v>695</v>
      </c>
      <c r="J189" s="1" t="s">
        <v>696</v>
      </c>
      <c r="K189" s="1" t="s">
        <v>697</v>
      </c>
    </row>
    <row r="190" spans="1:11" x14ac:dyDescent="0.15">
      <c r="A190" s="2" t="s">
        <v>167</v>
      </c>
      <c r="B190" s="2">
        <v>27.64</v>
      </c>
      <c r="C190" s="2">
        <v>5.74</v>
      </c>
      <c r="D190" s="2">
        <v>11.59</v>
      </c>
      <c r="E190" s="2">
        <v>26.43</v>
      </c>
      <c r="F190" s="2">
        <f t="shared" si="2"/>
        <v>11.44</v>
      </c>
      <c r="G190" s="1" t="s">
        <v>168</v>
      </c>
      <c r="H190" s="1" t="s">
        <v>169</v>
      </c>
      <c r="I190" s="1" t="s">
        <v>170</v>
      </c>
      <c r="J190" s="1" t="s">
        <v>171</v>
      </c>
      <c r="K190" s="1" t="s">
        <v>172</v>
      </c>
    </row>
    <row r="191" spans="1:11" x14ac:dyDescent="0.15">
      <c r="A191" s="2" t="s">
        <v>2929</v>
      </c>
      <c r="B191" s="2">
        <v>13.25</v>
      </c>
      <c r="C191" s="2">
        <v>2.63</v>
      </c>
      <c r="D191" s="2">
        <v>22.84</v>
      </c>
      <c r="E191" s="2">
        <v>24.27</v>
      </c>
      <c r="F191" s="2">
        <f t="shared" si="2"/>
        <v>11.363333333333333</v>
      </c>
      <c r="G191" s="1" t="s">
        <v>2930</v>
      </c>
      <c r="H191" s="1" t="s">
        <v>2931</v>
      </c>
      <c r="I191" s="1" t="s">
        <v>2932</v>
      </c>
      <c r="J191" s="1" t="s">
        <v>2933</v>
      </c>
      <c r="K191" s="1" t="s">
        <v>2934</v>
      </c>
    </row>
    <row r="192" spans="1:11" x14ac:dyDescent="0.15">
      <c r="A192" s="2" t="s">
        <v>17</v>
      </c>
      <c r="B192" s="2">
        <v>16.45</v>
      </c>
      <c r="C192" s="2">
        <v>5.3</v>
      </c>
      <c r="D192" s="2">
        <v>10.119999999999999</v>
      </c>
      <c r="E192" s="2">
        <v>21.87</v>
      </c>
      <c r="F192" s="2">
        <f t="shared" si="2"/>
        <v>11.246666666666668</v>
      </c>
      <c r="G192" s="1" t="s">
        <v>18</v>
      </c>
      <c r="H192" s="1" t="s">
        <v>19</v>
      </c>
      <c r="I192" s="1" t="s">
        <v>20</v>
      </c>
      <c r="J192" s="1" t="s">
        <v>21</v>
      </c>
      <c r="K192" s="1" t="s">
        <v>22</v>
      </c>
    </row>
    <row r="193" spans="1:11" x14ac:dyDescent="0.15">
      <c r="A193" s="2" t="s">
        <v>3266</v>
      </c>
      <c r="B193" s="2">
        <v>3.61</v>
      </c>
      <c r="C193" s="2">
        <v>10.1</v>
      </c>
      <c r="D193" s="2">
        <v>14.05</v>
      </c>
      <c r="E193" s="2">
        <v>20.45</v>
      </c>
      <c r="F193" s="2">
        <f t="shared" si="2"/>
        <v>11.196666666666667</v>
      </c>
      <c r="G193" s="1" t="s">
        <v>3267</v>
      </c>
      <c r="H193" s="1" t="s">
        <v>3268</v>
      </c>
      <c r="I193" s="1" t="s">
        <v>3269</v>
      </c>
      <c r="J193" s="1" t="s">
        <v>3270</v>
      </c>
      <c r="K193" s="1" t="s">
        <v>3271</v>
      </c>
    </row>
    <row r="194" spans="1:11" x14ac:dyDescent="0.15">
      <c r="A194" s="2" t="s">
        <v>1211</v>
      </c>
      <c r="B194" s="2">
        <v>1.0900000000000001</v>
      </c>
      <c r="C194" s="2">
        <v>1.02</v>
      </c>
      <c r="D194" s="2">
        <v>8.1300000000000008</v>
      </c>
      <c r="E194" s="2">
        <v>14.53</v>
      </c>
      <c r="F194" s="2">
        <f t="shared" si="2"/>
        <v>11.116666666666665</v>
      </c>
      <c r="G194" s="1" t="s">
        <v>108</v>
      </c>
      <c r="H194" s="1" t="s">
        <v>1212</v>
      </c>
      <c r="I194" s="1" t="s">
        <v>1213</v>
      </c>
      <c r="J194" s="1" t="s">
        <v>1214</v>
      </c>
      <c r="K194" s="1" t="s">
        <v>1215</v>
      </c>
    </row>
    <row r="195" spans="1:11" x14ac:dyDescent="0.15">
      <c r="A195" s="2" t="s">
        <v>125</v>
      </c>
      <c r="B195" s="2">
        <v>22.07</v>
      </c>
      <c r="C195" s="2">
        <v>6.97</v>
      </c>
      <c r="D195" s="2">
        <v>25.43</v>
      </c>
      <c r="E195" s="2">
        <v>29.27</v>
      </c>
      <c r="F195" s="2">
        <f t="shared" ref="F195:F258" si="3">E195-AVERAGE(B195:D195)</f>
        <v>11.113333333333333</v>
      </c>
      <c r="G195" s="1" t="s">
        <v>126</v>
      </c>
      <c r="H195" s="1" t="s">
        <v>127</v>
      </c>
      <c r="I195" s="1" t="s">
        <v>128</v>
      </c>
      <c r="J195" s="1" t="s">
        <v>129</v>
      </c>
      <c r="K195" s="1" t="s">
        <v>130</v>
      </c>
    </row>
    <row r="196" spans="1:11" x14ac:dyDescent="0.15">
      <c r="A196" s="2" t="s">
        <v>3334</v>
      </c>
      <c r="B196" s="2">
        <v>10.67</v>
      </c>
      <c r="C196" s="2">
        <v>2.13</v>
      </c>
      <c r="D196" s="2">
        <v>8.65</v>
      </c>
      <c r="E196" s="2">
        <v>18.07</v>
      </c>
      <c r="F196" s="2">
        <f t="shared" si="3"/>
        <v>10.919999999999998</v>
      </c>
      <c r="G196" s="1" t="s">
        <v>347</v>
      </c>
      <c r="H196" s="1" t="s">
        <v>3335</v>
      </c>
      <c r="I196" s="1" t="s">
        <v>3336</v>
      </c>
      <c r="J196" s="1" t="s">
        <v>3337</v>
      </c>
      <c r="K196" s="1" t="s">
        <v>3338</v>
      </c>
    </row>
    <row r="197" spans="1:11" x14ac:dyDescent="0.15">
      <c r="A197" s="2" t="s">
        <v>2120</v>
      </c>
      <c r="B197" s="2">
        <v>7.91</v>
      </c>
      <c r="C197" s="2">
        <v>1.94</v>
      </c>
      <c r="D197" s="2">
        <v>21.42</v>
      </c>
      <c r="E197" s="2">
        <v>21.21</v>
      </c>
      <c r="F197" s="2">
        <f t="shared" si="3"/>
        <v>10.786666666666667</v>
      </c>
      <c r="G197" s="1" t="s">
        <v>2121</v>
      </c>
      <c r="H197" s="1" t="s">
        <v>2122</v>
      </c>
      <c r="I197" s="1" t="s">
        <v>2123</v>
      </c>
      <c r="J197" s="1" t="s">
        <v>2124</v>
      </c>
      <c r="K197" s="1" t="s">
        <v>2125</v>
      </c>
    </row>
    <row r="198" spans="1:11" x14ac:dyDescent="0.15">
      <c r="A198" s="2" t="s">
        <v>2221</v>
      </c>
      <c r="B198" s="2">
        <v>4.2</v>
      </c>
      <c r="C198" s="2">
        <v>0.56000000000000005</v>
      </c>
      <c r="D198" s="2">
        <v>8.0399999999999991</v>
      </c>
      <c r="E198" s="2">
        <v>14.91</v>
      </c>
      <c r="F198" s="2">
        <f t="shared" si="3"/>
        <v>10.643333333333334</v>
      </c>
      <c r="G198" s="1" t="s">
        <v>347</v>
      </c>
      <c r="H198" s="1" t="s">
        <v>2222</v>
      </c>
      <c r="I198" s="1" t="s">
        <v>2223</v>
      </c>
      <c r="J198" s="1" t="s">
        <v>2224</v>
      </c>
      <c r="K198" s="1" t="s">
        <v>2225</v>
      </c>
    </row>
    <row r="199" spans="1:11" x14ac:dyDescent="0.15">
      <c r="A199" s="2" t="s">
        <v>11</v>
      </c>
      <c r="B199" s="2">
        <v>0</v>
      </c>
      <c r="C199" s="2">
        <v>0.13</v>
      </c>
      <c r="D199" s="2">
        <v>3.33</v>
      </c>
      <c r="E199" s="2">
        <v>11.77</v>
      </c>
      <c r="F199" s="2">
        <f t="shared" si="3"/>
        <v>10.616666666666667</v>
      </c>
      <c r="G199" s="1" t="s">
        <v>12</v>
      </c>
      <c r="H199" s="1" t="s">
        <v>13</v>
      </c>
      <c r="I199" s="1" t="s">
        <v>14</v>
      </c>
      <c r="J199" s="1" t="s">
        <v>15</v>
      </c>
      <c r="K199" s="1" t="s">
        <v>16</v>
      </c>
    </row>
    <row r="200" spans="1:11" x14ac:dyDescent="0.15">
      <c r="A200" s="2" t="s">
        <v>2055</v>
      </c>
      <c r="B200" s="2">
        <v>0</v>
      </c>
      <c r="C200" s="2">
        <v>1.27</v>
      </c>
      <c r="D200" s="2">
        <v>2.79</v>
      </c>
      <c r="E200" s="2">
        <v>11.96</v>
      </c>
      <c r="F200" s="2">
        <f t="shared" si="3"/>
        <v>10.606666666666667</v>
      </c>
      <c r="G200" s="1" t="s">
        <v>2056</v>
      </c>
      <c r="H200" s="1" t="s">
        <v>2057</v>
      </c>
      <c r="I200" s="1" t="s">
        <v>2058</v>
      </c>
      <c r="J200" s="1" t="s">
        <v>138</v>
      </c>
      <c r="K200" s="1" t="s">
        <v>2059</v>
      </c>
    </row>
    <row r="201" spans="1:11" x14ac:dyDescent="0.15">
      <c r="A201" s="2" t="s">
        <v>2435</v>
      </c>
      <c r="B201" s="2">
        <v>18.7</v>
      </c>
      <c r="C201" s="2">
        <v>5.82</v>
      </c>
      <c r="D201" s="2">
        <v>27.93</v>
      </c>
      <c r="E201" s="2">
        <v>27.92</v>
      </c>
      <c r="F201" s="2">
        <f t="shared" si="3"/>
        <v>10.436666666666667</v>
      </c>
      <c r="G201" s="1" t="s">
        <v>138</v>
      </c>
      <c r="H201" s="1" t="s">
        <v>2436</v>
      </c>
      <c r="I201" s="1" t="s">
        <v>2437</v>
      </c>
      <c r="J201" s="1" t="s">
        <v>2438</v>
      </c>
      <c r="K201" s="1" t="s">
        <v>2439</v>
      </c>
    </row>
    <row r="202" spans="1:11" x14ac:dyDescent="0.15">
      <c r="A202" s="2" t="s">
        <v>3200</v>
      </c>
      <c r="B202" s="2">
        <v>10.199999999999999</v>
      </c>
      <c r="C202" s="2">
        <v>0.78</v>
      </c>
      <c r="D202" s="2">
        <v>17.14</v>
      </c>
      <c r="E202" s="2">
        <v>19.79</v>
      </c>
      <c r="F202" s="2">
        <f t="shared" si="3"/>
        <v>10.416666666666666</v>
      </c>
      <c r="G202" s="1" t="s">
        <v>825</v>
      </c>
      <c r="H202" s="1" t="s">
        <v>3201</v>
      </c>
      <c r="I202" s="1" t="s">
        <v>3202</v>
      </c>
      <c r="J202" s="1" t="s">
        <v>3203</v>
      </c>
      <c r="K202" s="1" t="s">
        <v>3204</v>
      </c>
    </row>
    <row r="203" spans="1:11" x14ac:dyDescent="0.15">
      <c r="A203" s="2" t="s">
        <v>3318</v>
      </c>
      <c r="B203" s="2">
        <v>0.08</v>
      </c>
      <c r="C203" s="2">
        <v>1.34</v>
      </c>
      <c r="D203" s="2">
        <v>8.81</v>
      </c>
      <c r="E203" s="2">
        <v>13.59</v>
      </c>
      <c r="F203" s="2">
        <f t="shared" si="3"/>
        <v>10.18</v>
      </c>
      <c r="G203" s="1" t="s">
        <v>138</v>
      </c>
      <c r="H203" s="1" t="s">
        <v>138</v>
      </c>
      <c r="I203" s="1" t="s">
        <v>3319</v>
      </c>
      <c r="J203" s="1" t="s">
        <v>3320</v>
      </c>
      <c r="K203" s="1" t="s">
        <v>3321</v>
      </c>
    </row>
    <row r="204" spans="1:11" x14ac:dyDescent="0.15">
      <c r="A204" s="2" t="s">
        <v>3222</v>
      </c>
      <c r="B204" s="2">
        <v>4.25</v>
      </c>
      <c r="C204" s="2">
        <v>1.99</v>
      </c>
      <c r="D204" s="2">
        <v>9.9499999999999993</v>
      </c>
      <c r="E204" s="2">
        <v>15.35</v>
      </c>
      <c r="F204" s="2">
        <f t="shared" si="3"/>
        <v>9.9533333333333331</v>
      </c>
      <c r="G204" s="1" t="s">
        <v>252</v>
      </c>
      <c r="H204" s="1" t="s">
        <v>3223</v>
      </c>
      <c r="I204" s="1" t="s">
        <v>3224</v>
      </c>
      <c r="J204" s="1" t="s">
        <v>3225</v>
      </c>
      <c r="K204" s="1" t="s">
        <v>3226</v>
      </c>
    </row>
    <row r="205" spans="1:11" x14ac:dyDescent="0.15">
      <c r="A205" s="2" t="s">
        <v>1193</v>
      </c>
      <c r="B205" s="2">
        <v>8.48</v>
      </c>
      <c r="C205" s="2">
        <v>4.1100000000000003</v>
      </c>
      <c r="D205" s="2">
        <v>12.62</v>
      </c>
      <c r="E205" s="2">
        <v>18.22</v>
      </c>
      <c r="F205" s="2">
        <f t="shared" si="3"/>
        <v>9.8166666666666647</v>
      </c>
      <c r="G205" s="1" t="s">
        <v>1194</v>
      </c>
      <c r="H205" s="1" t="s">
        <v>1195</v>
      </c>
      <c r="I205" s="1" t="s">
        <v>1196</v>
      </c>
      <c r="J205" s="1" t="s">
        <v>1197</v>
      </c>
      <c r="K205" s="1" t="s">
        <v>1198</v>
      </c>
    </row>
    <row r="206" spans="1:11" x14ac:dyDescent="0.15">
      <c r="A206" s="2" t="s">
        <v>434</v>
      </c>
      <c r="B206" s="2">
        <v>15.77</v>
      </c>
      <c r="C206" s="2">
        <v>2.2799999999999998</v>
      </c>
      <c r="D206" s="2">
        <v>13.44</v>
      </c>
      <c r="E206" s="2">
        <v>20.25</v>
      </c>
      <c r="F206" s="2">
        <f t="shared" si="3"/>
        <v>9.7533333333333321</v>
      </c>
      <c r="G206" s="1" t="s">
        <v>435</v>
      </c>
      <c r="H206" s="1" t="s">
        <v>436</v>
      </c>
      <c r="I206" s="1" t="s">
        <v>437</v>
      </c>
      <c r="J206" s="1" t="s">
        <v>438</v>
      </c>
      <c r="K206" s="1" t="s">
        <v>439</v>
      </c>
    </row>
    <row r="207" spans="1:11" x14ac:dyDescent="0.15">
      <c r="A207" s="2" t="s">
        <v>2923</v>
      </c>
      <c r="B207" s="2">
        <v>15.18</v>
      </c>
      <c r="C207" s="2">
        <v>4.47</v>
      </c>
      <c r="D207" s="2">
        <v>9.01</v>
      </c>
      <c r="E207" s="2">
        <v>19.28</v>
      </c>
      <c r="F207" s="2">
        <f t="shared" si="3"/>
        <v>9.7266666666666683</v>
      </c>
      <c r="G207" s="1" t="s">
        <v>2924</v>
      </c>
      <c r="H207" s="1" t="s">
        <v>2925</v>
      </c>
      <c r="I207" s="1" t="s">
        <v>2926</v>
      </c>
      <c r="J207" s="1" t="s">
        <v>2927</v>
      </c>
      <c r="K207" s="1" t="s">
        <v>2928</v>
      </c>
    </row>
    <row r="208" spans="1:11" x14ac:dyDescent="0.15">
      <c r="A208" s="2" t="s">
        <v>2406</v>
      </c>
      <c r="B208" s="2">
        <v>3.29</v>
      </c>
      <c r="C208" s="2">
        <v>4.8600000000000003</v>
      </c>
      <c r="D208" s="2">
        <v>9.7100000000000009</v>
      </c>
      <c r="E208" s="2">
        <v>15.66</v>
      </c>
      <c r="F208" s="2">
        <f t="shared" si="3"/>
        <v>9.706666666666667</v>
      </c>
      <c r="G208" s="1" t="s">
        <v>2407</v>
      </c>
      <c r="H208" s="1" t="s">
        <v>2408</v>
      </c>
      <c r="I208" s="1" t="s">
        <v>2409</v>
      </c>
      <c r="J208" s="1" t="s">
        <v>2410</v>
      </c>
      <c r="K208" s="1" t="s">
        <v>2411</v>
      </c>
    </row>
    <row r="209" spans="1:11" x14ac:dyDescent="0.15">
      <c r="A209" s="2" t="s">
        <v>1075</v>
      </c>
      <c r="B209" s="2">
        <v>3.17</v>
      </c>
      <c r="C209" s="2">
        <v>1.37</v>
      </c>
      <c r="D209" s="2">
        <v>5.77</v>
      </c>
      <c r="E209" s="2">
        <v>13.14</v>
      </c>
      <c r="F209" s="2">
        <f t="shared" si="3"/>
        <v>9.7033333333333349</v>
      </c>
      <c r="G209" s="1" t="s">
        <v>1076</v>
      </c>
      <c r="H209" s="1" t="s">
        <v>1077</v>
      </c>
      <c r="I209" s="1" t="s">
        <v>1078</v>
      </c>
      <c r="J209" s="1" t="s">
        <v>1079</v>
      </c>
      <c r="K209" s="1" t="s">
        <v>1080</v>
      </c>
    </row>
    <row r="210" spans="1:11" x14ac:dyDescent="0.15">
      <c r="A210" s="2" t="s">
        <v>551</v>
      </c>
      <c r="B210" s="2">
        <v>13.83</v>
      </c>
      <c r="C210" s="2">
        <v>6.73</v>
      </c>
      <c r="D210" s="2">
        <v>34.72</v>
      </c>
      <c r="E210" s="2">
        <v>28.02</v>
      </c>
      <c r="F210" s="2">
        <f t="shared" si="3"/>
        <v>9.5933333333333337</v>
      </c>
      <c r="G210" s="1" t="s">
        <v>552</v>
      </c>
      <c r="H210" s="1" t="s">
        <v>553</v>
      </c>
      <c r="I210" s="1" t="s">
        <v>554</v>
      </c>
      <c r="J210" s="1" t="s">
        <v>555</v>
      </c>
      <c r="K210" s="1" t="s">
        <v>556</v>
      </c>
    </row>
    <row r="211" spans="1:11" x14ac:dyDescent="0.15">
      <c r="A211" s="2" t="s">
        <v>3076</v>
      </c>
      <c r="B211" s="2">
        <v>2.11</v>
      </c>
      <c r="C211" s="2">
        <v>5.31</v>
      </c>
      <c r="D211" s="2">
        <v>5.42</v>
      </c>
      <c r="E211" s="2">
        <v>13.84</v>
      </c>
      <c r="F211" s="2">
        <f t="shared" si="3"/>
        <v>9.5599999999999987</v>
      </c>
      <c r="G211" s="1" t="s">
        <v>3077</v>
      </c>
      <c r="H211" s="1" t="s">
        <v>3078</v>
      </c>
      <c r="I211" s="1" t="s">
        <v>3079</v>
      </c>
      <c r="J211" s="1" t="s">
        <v>3080</v>
      </c>
      <c r="K211" s="1" t="s">
        <v>3081</v>
      </c>
    </row>
    <row r="212" spans="1:11" x14ac:dyDescent="0.15">
      <c r="A212" s="2" t="s">
        <v>173</v>
      </c>
      <c r="B212" s="2">
        <v>10.46</v>
      </c>
      <c r="C212" s="2">
        <v>2.4900000000000002</v>
      </c>
      <c r="D212" s="2">
        <v>13.26</v>
      </c>
      <c r="E212" s="2">
        <v>18.05</v>
      </c>
      <c r="F212" s="2">
        <f t="shared" si="3"/>
        <v>9.3133333333333344</v>
      </c>
      <c r="G212" s="1" t="s">
        <v>174</v>
      </c>
      <c r="H212" s="1" t="s">
        <v>175</v>
      </c>
      <c r="I212" s="1" t="s">
        <v>176</v>
      </c>
      <c r="J212" s="1" t="s">
        <v>177</v>
      </c>
      <c r="K212" s="1" t="s">
        <v>178</v>
      </c>
    </row>
    <row r="213" spans="1:11" x14ac:dyDescent="0.15">
      <c r="A213" s="2" t="s">
        <v>557</v>
      </c>
      <c r="B213" s="2">
        <v>2.0299999999999998</v>
      </c>
      <c r="C213" s="2">
        <v>2.0099999999999998</v>
      </c>
      <c r="D213" s="2">
        <v>4.07</v>
      </c>
      <c r="E213" s="2">
        <v>11.96</v>
      </c>
      <c r="F213" s="2">
        <f t="shared" si="3"/>
        <v>9.2566666666666677</v>
      </c>
      <c r="G213" s="1" t="s">
        <v>347</v>
      </c>
      <c r="H213" s="1" t="s">
        <v>558</v>
      </c>
      <c r="I213" s="1" t="s">
        <v>559</v>
      </c>
      <c r="J213" s="1" t="s">
        <v>560</v>
      </c>
      <c r="K213" s="1" t="s">
        <v>561</v>
      </c>
    </row>
    <row r="214" spans="1:11" x14ac:dyDescent="0.15">
      <c r="A214" s="2" t="s">
        <v>2424</v>
      </c>
      <c r="B214" s="2">
        <v>1.64</v>
      </c>
      <c r="C214" s="2">
        <v>2.2999999999999998</v>
      </c>
      <c r="D214" s="2">
        <v>4.3499999999999996</v>
      </c>
      <c r="E214" s="2">
        <v>11.98</v>
      </c>
      <c r="F214" s="2">
        <f t="shared" si="3"/>
        <v>9.2166666666666668</v>
      </c>
      <c r="G214" s="1" t="s">
        <v>483</v>
      </c>
      <c r="H214" s="1" t="s">
        <v>2425</v>
      </c>
      <c r="I214" s="1" t="s">
        <v>2426</v>
      </c>
      <c r="J214" s="1" t="s">
        <v>2427</v>
      </c>
      <c r="K214" s="1" t="s">
        <v>2428</v>
      </c>
    </row>
    <row r="215" spans="1:11" x14ac:dyDescent="0.15">
      <c r="A215" s="2" t="s">
        <v>53</v>
      </c>
      <c r="B215" s="2">
        <v>1.1000000000000001</v>
      </c>
      <c r="C215" s="2">
        <v>2.54</v>
      </c>
      <c r="D215" s="2">
        <v>7.35</v>
      </c>
      <c r="E215" s="2">
        <v>12.63</v>
      </c>
      <c r="F215" s="2">
        <f t="shared" si="3"/>
        <v>8.9666666666666668</v>
      </c>
      <c r="G215" s="1" t="s">
        <v>54</v>
      </c>
      <c r="H215" s="1" t="s">
        <v>55</v>
      </c>
      <c r="I215" s="1" t="s">
        <v>56</v>
      </c>
      <c r="J215" s="1" t="s">
        <v>57</v>
      </c>
      <c r="K215" s="1" t="s">
        <v>58</v>
      </c>
    </row>
    <row r="216" spans="1:11" x14ac:dyDescent="0.15">
      <c r="A216" s="2" t="s">
        <v>3272</v>
      </c>
      <c r="B216" s="2">
        <v>3.61</v>
      </c>
      <c r="C216" s="2">
        <v>8.93</v>
      </c>
      <c r="D216" s="2">
        <v>12.17</v>
      </c>
      <c r="E216" s="2">
        <v>17.18</v>
      </c>
      <c r="F216" s="2">
        <f t="shared" si="3"/>
        <v>8.9433333333333334</v>
      </c>
      <c r="G216" s="1" t="s">
        <v>3273</v>
      </c>
      <c r="H216" s="1" t="s">
        <v>3274</v>
      </c>
      <c r="I216" s="1" t="s">
        <v>3275</v>
      </c>
      <c r="J216" s="1" t="s">
        <v>3276</v>
      </c>
      <c r="K216" s="1" t="s">
        <v>3277</v>
      </c>
    </row>
    <row r="217" spans="1:11" x14ac:dyDescent="0.15">
      <c r="A217" s="2" t="s">
        <v>2355</v>
      </c>
      <c r="B217" s="2">
        <v>26.18</v>
      </c>
      <c r="C217" s="2">
        <v>4.63</v>
      </c>
      <c r="D217" s="2">
        <v>20.94</v>
      </c>
      <c r="E217" s="2">
        <v>26.17</v>
      </c>
      <c r="F217" s="2">
        <f t="shared" si="3"/>
        <v>8.9200000000000017</v>
      </c>
      <c r="G217" s="1" t="s">
        <v>138</v>
      </c>
      <c r="H217" s="1" t="s">
        <v>2356</v>
      </c>
      <c r="I217" s="1" t="s">
        <v>2357</v>
      </c>
      <c r="J217" s="1" t="s">
        <v>2358</v>
      </c>
      <c r="K217" s="1" t="s">
        <v>2359</v>
      </c>
    </row>
    <row r="218" spans="1:11" x14ac:dyDescent="0.15">
      <c r="A218" s="2" t="s">
        <v>942</v>
      </c>
      <c r="B218" s="2">
        <v>2.59</v>
      </c>
      <c r="C218" s="2">
        <v>8.07</v>
      </c>
      <c r="D218" s="2">
        <v>7.71</v>
      </c>
      <c r="E218" s="2">
        <v>14.96</v>
      </c>
      <c r="F218" s="2">
        <f t="shared" si="3"/>
        <v>8.836666666666666</v>
      </c>
      <c r="G218" s="1" t="s">
        <v>943</v>
      </c>
      <c r="H218" s="1" t="s">
        <v>944</v>
      </c>
      <c r="I218" s="1" t="s">
        <v>945</v>
      </c>
      <c r="J218" s="1" t="s">
        <v>946</v>
      </c>
      <c r="K218" s="1" t="s">
        <v>947</v>
      </c>
    </row>
    <row r="219" spans="1:11" x14ac:dyDescent="0.15">
      <c r="A219" s="2" t="s">
        <v>2290</v>
      </c>
      <c r="B219" s="2">
        <v>0.22</v>
      </c>
      <c r="C219" s="2">
        <v>0.21</v>
      </c>
      <c r="D219" s="2">
        <v>2.75</v>
      </c>
      <c r="E219" s="2">
        <v>9.81</v>
      </c>
      <c r="F219" s="2">
        <f t="shared" si="3"/>
        <v>8.75</v>
      </c>
      <c r="G219" s="1" t="s">
        <v>2291</v>
      </c>
      <c r="H219" s="1" t="s">
        <v>2292</v>
      </c>
      <c r="I219" s="1" t="s">
        <v>2293</v>
      </c>
      <c r="J219" s="1" t="s">
        <v>2294</v>
      </c>
      <c r="K219" s="1" t="s">
        <v>2295</v>
      </c>
    </row>
    <row r="220" spans="1:11" x14ac:dyDescent="0.15">
      <c r="A220" s="2" t="s">
        <v>1392</v>
      </c>
      <c r="B220" s="2">
        <v>3.18</v>
      </c>
      <c r="C220" s="2">
        <v>8.4499999999999993</v>
      </c>
      <c r="D220" s="2">
        <v>8.0399999999999991</v>
      </c>
      <c r="E220" s="2">
        <v>15.23</v>
      </c>
      <c r="F220" s="2">
        <f t="shared" si="3"/>
        <v>8.6733333333333356</v>
      </c>
      <c r="G220" s="1" t="s">
        <v>1393</v>
      </c>
      <c r="H220" s="1" t="s">
        <v>1394</v>
      </c>
      <c r="I220" s="1" t="s">
        <v>1395</v>
      </c>
      <c r="J220" s="1" t="s">
        <v>1396</v>
      </c>
      <c r="K220" s="1" t="s">
        <v>1397</v>
      </c>
    </row>
    <row r="221" spans="1:11" x14ac:dyDescent="0.15">
      <c r="A221" s="2" t="s">
        <v>1181</v>
      </c>
      <c r="B221" s="2">
        <v>2.5499999999999998</v>
      </c>
      <c r="C221" s="2">
        <v>1.97</v>
      </c>
      <c r="D221" s="2">
        <v>5.7</v>
      </c>
      <c r="E221" s="2">
        <v>11.98</v>
      </c>
      <c r="F221" s="2">
        <f t="shared" si="3"/>
        <v>8.5733333333333341</v>
      </c>
      <c r="G221" s="1" t="s">
        <v>1182</v>
      </c>
      <c r="H221" s="1" t="s">
        <v>1183</v>
      </c>
      <c r="I221" s="1" t="s">
        <v>1184</v>
      </c>
      <c r="J221" s="1" t="s">
        <v>1185</v>
      </c>
      <c r="K221" s="1" t="s">
        <v>1186</v>
      </c>
    </row>
    <row r="222" spans="1:11" x14ac:dyDescent="0.15">
      <c r="A222" s="2" t="s">
        <v>2452</v>
      </c>
      <c r="B222" s="2">
        <v>4.3499999999999996</v>
      </c>
      <c r="C222" s="2">
        <v>1.38</v>
      </c>
      <c r="D222" s="2">
        <v>8.61</v>
      </c>
      <c r="E222" s="2">
        <v>13.35</v>
      </c>
      <c r="F222" s="2">
        <f t="shared" si="3"/>
        <v>8.57</v>
      </c>
      <c r="G222" s="1" t="s">
        <v>228</v>
      </c>
      <c r="H222" s="1" t="s">
        <v>229</v>
      </c>
      <c r="I222" s="1" t="s">
        <v>2453</v>
      </c>
      <c r="J222" s="1" t="s">
        <v>2454</v>
      </c>
      <c r="K222" s="1" t="s">
        <v>2455</v>
      </c>
    </row>
    <row r="223" spans="1:11" x14ac:dyDescent="0.15">
      <c r="A223" s="2" t="s">
        <v>919</v>
      </c>
      <c r="B223" s="2">
        <v>4.6100000000000003</v>
      </c>
      <c r="C223" s="2">
        <v>6.55</v>
      </c>
      <c r="D223" s="2">
        <v>24.69</v>
      </c>
      <c r="E223" s="2">
        <v>20.309999999999999</v>
      </c>
      <c r="F223" s="2">
        <f t="shared" si="3"/>
        <v>8.3599999999999977</v>
      </c>
      <c r="G223" s="1" t="s">
        <v>920</v>
      </c>
      <c r="H223" s="1" t="s">
        <v>921</v>
      </c>
      <c r="I223" s="1" t="s">
        <v>922</v>
      </c>
      <c r="J223" s="1" t="s">
        <v>923</v>
      </c>
      <c r="K223" s="1" t="s">
        <v>924</v>
      </c>
    </row>
    <row r="224" spans="1:11" x14ac:dyDescent="0.15">
      <c r="A224" s="2" t="s">
        <v>902</v>
      </c>
      <c r="B224" s="2">
        <v>0.28000000000000003</v>
      </c>
      <c r="C224" s="2">
        <v>0.28999999999999998</v>
      </c>
      <c r="D224" s="2">
        <v>3.56</v>
      </c>
      <c r="E224" s="2">
        <v>9.2799999999999994</v>
      </c>
      <c r="F224" s="2">
        <f t="shared" si="3"/>
        <v>7.9033333333333324</v>
      </c>
      <c r="G224" s="1" t="s">
        <v>329</v>
      </c>
      <c r="H224" s="1" t="s">
        <v>903</v>
      </c>
      <c r="I224" s="1" t="s">
        <v>904</v>
      </c>
      <c r="J224" s="1" t="s">
        <v>905</v>
      </c>
      <c r="K224" s="1" t="s">
        <v>906</v>
      </c>
    </row>
    <row r="225" spans="1:11" x14ac:dyDescent="0.15">
      <c r="A225" s="2" t="s">
        <v>2778</v>
      </c>
      <c r="B225" s="2">
        <v>0.56000000000000005</v>
      </c>
      <c r="C225" s="2">
        <v>1.84</v>
      </c>
      <c r="D225" s="2">
        <v>2.89</v>
      </c>
      <c r="E225" s="2">
        <v>9.64</v>
      </c>
      <c r="F225" s="2">
        <f t="shared" si="3"/>
        <v>7.8766666666666669</v>
      </c>
      <c r="G225" s="1" t="s">
        <v>252</v>
      </c>
      <c r="H225" s="1" t="s">
        <v>2779</v>
      </c>
      <c r="I225" s="1" t="s">
        <v>2780</v>
      </c>
      <c r="J225" s="1" t="s">
        <v>2781</v>
      </c>
      <c r="K225" s="1" t="s">
        <v>2782</v>
      </c>
    </row>
    <row r="226" spans="1:11" x14ac:dyDescent="0.15">
      <c r="A226" s="2" t="s">
        <v>1874</v>
      </c>
      <c r="B226" s="2">
        <v>1.57</v>
      </c>
      <c r="C226" s="2">
        <v>0.72</v>
      </c>
      <c r="D226" s="2">
        <v>5.74</v>
      </c>
      <c r="E226" s="2">
        <v>10.48</v>
      </c>
      <c r="F226" s="2">
        <f t="shared" si="3"/>
        <v>7.8033333333333328</v>
      </c>
      <c r="G226" s="1" t="s">
        <v>1875</v>
      </c>
      <c r="H226" s="1" t="s">
        <v>1876</v>
      </c>
      <c r="I226" s="1" t="s">
        <v>1877</v>
      </c>
      <c r="J226" s="1" t="s">
        <v>1878</v>
      </c>
      <c r="K226" s="1" t="s">
        <v>1879</v>
      </c>
    </row>
    <row r="227" spans="1:11" x14ac:dyDescent="0.15">
      <c r="A227" s="2" t="s">
        <v>95</v>
      </c>
      <c r="B227" s="2">
        <v>0.12</v>
      </c>
      <c r="C227" s="2">
        <v>1.3</v>
      </c>
      <c r="D227" s="2">
        <v>3.93</v>
      </c>
      <c r="E227" s="2">
        <v>9.41</v>
      </c>
      <c r="F227" s="2">
        <f t="shared" si="3"/>
        <v>7.6266666666666669</v>
      </c>
      <c r="G227" s="1" t="s">
        <v>96</v>
      </c>
      <c r="H227" s="1" t="s">
        <v>97</v>
      </c>
      <c r="I227" s="1" t="s">
        <v>98</v>
      </c>
      <c r="J227" s="1" t="s">
        <v>99</v>
      </c>
      <c r="K227" s="1" t="s">
        <v>100</v>
      </c>
    </row>
    <row r="228" spans="1:11" x14ac:dyDescent="0.15">
      <c r="A228" s="2" t="s">
        <v>3184</v>
      </c>
      <c r="B228" s="2">
        <v>2.38</v>
      </c>
      <c r="C228" s="2">
        <v>3.09</v>
      </c>
      <c r="D228" s="2">
        <v>5.1100000000000003</v>
      </c>
      <c r="E228" s="2">
        <v>11.15</v>
      </c>
      <c r="F228" s="2">
        <f t="shared" si="3"/>
        <v>7.6233333333333331</v>
      </c>
      <c r="G228" s="1" t="s">
        <v>3185</v>
      </c>
      <c r="H228" s="1" t="s">
        <v>3186</v>
      </c>
      <c r="I228" s="1" t="s">
        <v>3187</v>
      </c>
      <c r="J228" s="1" t="s">
        <v>3188</v>
      </c>
      <c r="K228" s="1" t="s">
        <v>3189</v>
      </c>
    </row>
    <row r="229" spans="1:11" x14ac:dyDescent="0.15">
      <c r="A229" s="2" t="s">
        <v>2940</v>
      </c>
      <c r="B229" s="2">
        <v>88.48</v>
      </c>
      <c r="C229" s="2">
        <v>6.87</v>
      </c>
      <c r="D229" s="2">
        <v>21.97</v>
      </c>
      <c r="E229" s="2">
        <v>46.71</v>
      </c>
      <c r="F229" s="2">
        <f t="shared" si="3"/>
        <v>7.6033333333333317</v>
      </c>
      <c r="G229" s="1" t="s">
        <v>2941</v>
      </c>
      <c r="H229" s="1" t="s">
        <v>2942</v>
      </c>
      <c r="I229" s="1" t="s">
        <v>2943</v>
      </c>
      <c r="J229" s="1" t="s">
        <v>2944</v>
      </c>
      <c r="K229" s="1" t="s">
        <v>2945</v>
      </c>
    </row>
    <row r="230" spans="1:11" x14ac:dyDescent="0.15">
      <c r="A230" s="2" t="s">
        <v>1116</v>
      </c>
      <c r="B230" s="2">
        <v>1.86</v>
      </c>
      <c r="C230" s="2">
        <v>2.27</v>
      </c>
      <c r="D230" s="2">
        <v>5.6</v>
      </c>
      <c r="E230" s="2">
        <v>10.8</v>
      </c>
      <c r="F230" s="2">
        <f t="shared" si="3"/>
        <v>7.5566666666666666</v>
      </c>
      <c r="G230" s="1" t="s">
        <v>18</v>
      </c>
      <c r="H230" s="1" t="s">
        <v>1117</v>
      </c>
      <c r="I230" s="1" t="s">
        <v>1118</v>
      </c>
      <c r="J230" s="1" t="s">
        <v>1119</v>
      </c>
      <c r="K230" s="1" t="s">
        <v>1120</v>
      </c>
    </row>
    <row r="231" spans="1:11" x14ac:dyDescent="0.15">
      <c r="A231" s="2" t="s">
        <v>2999</v>
      </c>
      <c r="B231" s="2">
        <v>29.02</v>
      </c>
      <c r="C231" s="2">
        <v>0</v>
      </c>
      <c r="D231" s="2">
        <v>5.87</v>
      </c>
      <c r="E231" s="2">
        <v>19.03</v>
      </c>
      <c r="F231" s="2">
        <f t="shared" si="3"/>
        <v>7.4</v>
      </c>
      <c r="G231" s="1" t="s">
        <v>3000</v>
      </c>
      <c r="H231" s="1" t="s">
        <v>3001</v>
      </c>
      <c r="I231" s="1" t="s">
        <v>3002</v>
      </c>
      <c r="J231" s="1" t="s">
        <v>3003</v>
      </c>
      <c r="K231" s="1" t="s">
        <v>3004</v>
      </c>
    </row>
    <row r="232" spans="1:11" x14ac:dyDescent="0.15">
      <c r="A232" s="2" t="s">
        <v>1092</v>
      </c>
      <c r="B232" s="2">
        <v>12.09</v>
      </c>
      <c r="C232" s="2">
        <v>4.0599999999999996</v>
      </c>
      <c r="D232" s="2">
        <v>13.37</v>
      </c>
      <c r="E232" s="2">
        <v>17.079999999999998</v>
      </c>
      <c r="F232" s="2">
        <f t="shared" si="3"/>
        <v>7.24</v>
      </c>
      <c r="G232" s="1" t="s">
        <v>1093</v>
      </c>
      <c r="H232" s="1" t="s">
        <v>1094</v>
      </c>
      <c r="I232" s="1" t="s">
        <v>1095</v>
      </c>
      <c r="J232" s="1" t="s">
        <v>1096</v>
      </c>
      <c r="K232" s="1" t="s">
        <v>1097</v>
      </c>
    </row>
    <row r="233" spans="1:11" x14ac:dyDescent="0.15">
      <c r="A233" s="2" t="s">
        <v>476</v>
      </c>
      <c r="B233" s="2">
        <v>5.39</v>
      </c>
      <c r="C233" s="2">
        <v>2.75</v>
      </c>
      <c r="D233" s="2">
        <v>12.22</v>
      </c>
      <c r="E233" s="2">
        <v>13.98</v>
      </c>
      <c r="F233" s="2">
        <f t="shared" si="3"/>
        <v>7.1933333333333342</v>
      </c>
      <c r="G233" s="1" t="s">
        <v>477</v>
      </c>
      <c r="H233" s="1" t="s">
        <v>478</v>
      </c>
      <c r="I233" s="1" t="s">
        <v>479</v>
      </c>
      <c r="J233" s="1" t="s">
        <v>480</v>
      </c>
      <c r="K233" s="1" t="s">
        <v>481</v>
      </c>
    </row>
    <row r="234" spans="1:11" x14ac:dyDescent="0.15">
      <c r="A234" s="2" t="s">
        <v>1868</v>
      </c>
      <c r="B234" s="2">
        <v>2.11</v>
      </c>
      <c r="C234" s="2">
        <v>2.5099999999999998</v>
      </c>
      <c r="D234" s="2">
        <v>6.27</v>
      </c>
      <c r="E234" s="2">
        <v>10.79</v>
      </c>
      <c r="F234" s="2">
        <f t="shared" si="3"/>
        <v>7.16</v>
      </c>
      <c r="G234" s="1" t="s">
        <v>1869</v>
      </c>
      <c r="H234" s="1" t="s">
        <v>1870</v>
      </c>
      <c r="I234" s="1" t="s">
        <v>1871</v>
      </c>
      <c r="J234" s="1" t="s">
        <v>1872</v>
      </c>
      <c r="K234" s="1" t="s">
        <v>1873</v>
      </c>
    </row>
    <row r="235" spans="1:11" x14ac:dyDescent="0.15">
      <c r="A235" s="2" t="s">
        <v>2394</v>
      </c>
      <c r="B235" s="2">
        <v>1.78</v>
      </c>
      <c r="C235" s="2">
        <v>0</v>
      </c>
      <c r="D235" s="2">
        <v>2.16</v>
      </c>
      <c r="E235" s="2">
        <v>8.4</v>
      </c>
      <c r="F235" s="2">
        <f t="shared" si="3"/>
        <v>7.0866666666666669</v>
      </c>
      <c r="G235" s="1" t="s">
        <v>2395</v>
      </c>
      <c r="H235" s="1" t="s">
        <v>2396</v>
      </c>
      <c r="I235" s="1" t="s">
        <v>2397</v>
      </c>
      <c r="J235" s="1" t="s">
        <v>2398</v>
      </c>
      <c r="K235" s="1" t="s">
        <v>2399</v>
      </c>
    </row>
    <row r="236" spans="1:11" x14ac:dyDescent="0.15">
      <c r="A236" s="2" t="s">
        <v>2325</v>
      </c>
      <c r="B236" s="2">
        <v>0.97</v>
      </c>
      <c r="C236" s="2">
        <v>3.9</v>
      </c>
      <c r="D236" s="2">
        <v>5</v>
      </c>
      <c r="E236" s="2">
        <v>10.29</v>
      </c>
      <c r="F236" s="2">
        <f t="shared" si="3"/>
        <v>6.9999999999999982</v>
      </c>
      <c r="G236" s="1" t="s">
        <v>2326</v>
      </c>
      <c r="H236" s="1" t="s">
        <v>2327</v>
      </c>
      <c r="I236" s="1" t="s">
        <v>2328</v>
      </c>
      <c r="J236" s="1" t="s">
        <v>2329</v>
      </c>
      <c r="K236" s="1" t="s">
        <v>2330</v>
      </c>
    </row>
    <row r="237" spans="1:11" x14ac:dyDescent="0.15">
      <c r="A237" s="2" t="s">
        <v>1710</v>
      </c>
      <c r="B237" s="2">
        <v>1.1000000000000001</v>
      </c>
      <c r="C237" s="2">
        <v>12.36</v>
      </c>
      <c r="D237" s="2">
        <v>8.52</v>
      </c>
      <c r="E237" s="2">
        <v>14.19</v>
      </c>
      <c r="F237" s="2">
        <f t="shared" si="3"/>
        <v>6.8633333333333342</v>
      </c>
      <c r="G237" s="1" t="s">
        <v>1711</v>
      </c>
      <c r="H237" s="1" t="s">
        <v>1712</v>
      </c>
      <c r="I237" s="1" t="s">
        <v>1713</v>
      </c>
      <c r="J237" s="1" t="s">
        <v>1714</v>
      </c>
      <c r="K237" s="1" t="s">
        <v>1715</v>
      </c>
    </row>
    <row r="238" spans="1:11" x14ac:dyDescent="0.15">
      <c r="A238" s="2" t="s">
        <v>686</v>
      </c>
      <c r="B238" s="2">
        <v>1.5</v>
      </c>
      <c r="C238" s="2">
        <v>3.06</v>
      </c>
      <c r="D238" s="2">
        <v>17.57</v>
      </c>
      <c r="E238" s="2">
        <v>14.18</v>
      </c>
      <c r="F238" s="2">
        <f t="shared" si="3"/>
        <v>6.8033333333333319</v>
      </c>
      <c r="G238" s="1" t="s">
        <v>687</v>
      </c>
      <c r="H238" s="1" t="s">
        <v>688</v>
      </c>
      <c r="I238" s="1" t="s">
        <v>689</v>
      </c>
      <c r="J238" s="1" t="s">
        <v>690</v>
      </c>
      <c r="K238" s="1" t="s">
        <v>691</v>
      </c>
    </row>
    <row r="239" spans="1:11" x14ac:dyDescent="0.15">
      <c r="A239" s="2" t="s">
        <v>2027</v>
      </c>
      <c r="B239" s="2">
        <v>2.1</v>
      </c>
      <c r="C239" s="2">
        <v>1.9</v>
      </c>
      <c r="D239" s="2">
        <v>10.68</v>
      </c>
      <c r="E239" s="2">
        <v>11.61</v>
      </c>
      <c r="F239" s="2">
        <f t="shared" si="3"/>
        <v>6.7166666666666659</v>
      </c>
      <c r="G239" s="1" t="s">
        <v>138</v>
      </c>
      <c r="H239" s="1" t="s">
        <v>2028</v>
      </c>
      <c r="I239" s="1" t="s">
        <v>2029</v>
      </c>
      <c r="J239" s="1" t="s">
        <v>2030</v>
      </c>
      <c r="K239" s="1" t="s">
        <v>2031</v>
      </c>
    </row>
    <row r="240" spans="1:11" x14ac:dyDescent="0.15">
      <c r="A240" s="2" t="s">
        <v>3149</v>
      </c>
      <c r="B240" s="2">
        <v>12.2</v>
      </c>
      <c r="C240" s="2">
        <v>2.12</v>
      </c>
      <c r="D240" s="2">
        <v>23.21</v>
      </c>
      <c r="E240" s="2">
        <v>19.059999999999999</v>
      </c>
      <c r="F240" s="2">
        <f t="shared" si="3"/>
        <v>6.5499999999999989</v>
      </c>
      <c r="G240" s="1" t="s">
        <v>3150</v>
      </c>
      <c r="H240" s="1" t="s">
        <v>3151</v>
      </c>
      <c r="I240" s="1" t="s">
        <v>3152</v>
      </c>
      <c r="J240" s="1" t="s">
        <v>3153</v>
      </c>
      <c r="K240" s="1" t="s">
        <v>3154</v>
      </c>
    </row>
    <row r="241" spans="1:11" x14ac:dyDescent="0.15">
      <c r="A241" s="2" t="s">
        <v>3290</v>
      </c>
      <c r="B241" s="2">
        <v>0.5</v>
      </c>
      <c r="C241" s="2">
        <v>0.47</v>
      </c>
      <c r="D241" s="2">
        <v>3.74</v>
      </c>
      <c r="E241" s="2">
        <v>8.11</v>
      </c>
      <c r="F241" s="2">
        <f t="shared" si="3"/>
        <v>6.5399999999999991</v>
      </c>
      <c r="G241" s="1" t="s">
        <v>3291</v>
      </c>
      <c r="H241" s="1" t="s">
        <v>3292</v>
      </c>
      <c r="I241" s="1" t="s">
        <v>3293</v>
      </c>
      <c r="J241" s="1" t="s">
        <v>3294</v>
      </c>
      <c r="K241" s="1" t="s">
        <v>3295</v>
      </c>
    </row>
    <row r="242" spans="1:11" x14ac:dyDescent="0.15">
      <c r="A242" s="2" t="s">
        <v>2868</v>
      </c>
      <c r="B242" s="2">
        <v>31.6</v>
      </c>
      <c r="C242" s="2">
        <v>5.31</v>
      </c>
      <c r="D242" s="2">
        <v>15.18</v>
      </c>
      <c r="E242" s="2">
        <v>23.75</v>
      </c>
      <c r="F242" s="2">
        <f t="shared" si="3"/>
        <v>6.3866666666666667</v>
      </c>
      <c r="G242" s="1" t="s">
        <v>483</v>
      </c>
      <c r="H242" s="1" t="s">
        <v>2869</v>
      </c>
      <c r="I242" s="1" t="s">
        <v>2870</v>
      </c>
      <c r="J242" s="1" t="s">
        <v>2871</v>
      </c>
      <c r="K242" s="1" t="s">
        <v>2872</v>
      </c>
    </row>
    <row r="243" spans="1:11" x14ac:dyDescent="0.15">
      <c r="A243" s="2" t="s">
        <v>1961</v>
      </c>
      <c r="B243" s="2">
        <v>1.51</v>
      </c>
      <c r="C243" s="2">
        <v>1.66</v>
      </c>
      <c r="D243" s="2">
        <v>2.83</v>
      </c>
      <c r="E243" s="2">
        <v>8.35</v>
      </c>
      <c r="F243" s="2">
        <f t="shared" si="3"/>
        <v>6.35</v>
      </c>
      <c r="G243" s="1" t="s">
        <v>1962</v>
      </c>
      <c r="H243" s="1" t="s">
        <v>1963</v>
      </c>
      <c r="I243" s="1" t="s">
        <v>1964</v>
      </c>
      <c r="J243" s="1" t="s">
        <v>1965</v>
      </c>
      <c r="K243" s="1" t="s">
        <v>1966</v>
      </c>
    </row>
    <row r="244" spans="1:11" x14ac:dyDescent="0.15">
      <c r="A244" s="2" t="s">
        <v>2602</v>
      </c>
      <c r="B244" s="2">
        <v>5.33</v>
      </c>
      <c r="C244" s="2">
        <v>0.73</v>
      </c>
      <c r="D244" s="2">
        <v>6.36</v>
      </c>
      <c r="E244" s="2">
        <v>10.49</v>
      </c>
      <c r="F244" s="2">
        <f t="shared" si="3"/>
        <v>6.35</v>
      </c>
      <c r="G244" s="1" t="s">
        <v>2603</v>
      </c>
      <c r="H244" s="1" t="s">
        <v>2604</v>
      </c>
      <c r="I244" s="1" t="s">
        <v>2605</v>
      </c>
      <c r="J244" s="1" t="s">
        <v>2606</v>
      </c>
      <c r="K244" s="1" t="s">
        <v>2607</v>
      </c>
    </row>
    <row r="245" spans="1:11" x14ac:dyDescent="0.15">
      <c r="A245" s="2" t="s">
        <v>1463</v>
      </c>
      <c r="B245" s="2">
        <v>5.51</v>
      </c>
      <c r="C245" s="2">
        <v>2.38</v>
      </c>
      <c r="D245" s="2">
        <v>11.78</v>
      </c>
      <c r="E245" s="2">
        <v>12.88</v>
      </c>
      <c r="F245" s="2">
        <f t="shared" si="3"/>
        <v>6.323333333333335</v>
      </c>
      <c r="G245" s="1" t="s">
        <v>1464</v>
      </c>
      <c r="H245" s="1" t="s">
        <v>1465</v>
      </c>
      <c r="I245" s="1" t="s">
        <v>1466</v>
      </c>
      <c r="J245" s="1" t="s">
        <v>1467</v>
      </c>
      <c r="K245" s="1" t="s">
        <v>1468</v>
      </c>
    </row>
    <row r="246" spans="1:11" x14ac:dyDescent="0.15">
      <c r="A246" s="2" t="s">
        <v>1610</v>
      </c>
      <c r="B246" s="2">
        <v>13.4</v>
      </c>
      <c r="C246" s="2">
        <v>3.97</v>
      </c>
      <c r="D246" s="2">
        <v>15.42</v>
      </c>
      <c r="E246" s="2">
        <v>17.190000000000001</v>
      </c>
      <c r="F246" s="2">
        <f t="shared" si="3"/>
        <v>6.2600000000000016</v>
      </c>
      <c r="G246" s="1" t="s">
        <v>1611</v>
      </c>
      <c r="H246" s="1" t="s">
        <v>1612</v>
      </c>
      <c r="I246" s="1" t="s">
        <v>1613</v>
      </c>
      <c r="J246" s="1" t="s">
        <v>1614</v>
      </c>
      <c r="K246" s="1" t="s">
        <v>1615</v>
      </c>
    </row>
    <row r="247" spans="1:11" x14ac:dyDescent="0.15">
      <c r="A247" s="2" t="s">
        <v>89</v>
      </c>
      <c r="B247" s="2">
        <v>4.12</v>
      </c>
      <c r="C247" s="2">
        <v>0.96</v>
      </c>
      <c r="D247" s="2">
        <v>9.5299999999999994</v>
      </c>
      <c r="E247" s="2">
        <v>11.1</v>
      </c>
      <c r="F247" s="2">
        <f t="shared" si="3"/>
        <v>6.2299999999999995</v>
      </c>
      <c r="G247" s="1" t="s">
        <v>90</v>
      </c>
      <c r="H247" s="1" t="s">
        <v>91</v>
      </c>
      <c r="I247" s="1" t="s">
        <v>92</v>
      </c>
      <c r="J247" s="1" t="s">
        <v>93</v>
      </c>
      <c r="K247" s="1" t="s">
        <v>94</v>
      </c>
    </row>
    <row r="248" spans="1:11" x14ac:dyDescent="0.15">
      <c r="A248" s="2" t="s">
        <v>2096</v>
      </c>
      <c r="B248" s="2">
        <v>2.64</v>
      </c>
      <c r="C248" s="2">
        <v>4.58</v>
      </c>
      <c r="D248" s="2">
        <v>6.86</v>
      </c>
      <c r="E248" s="2">
        <v>10.92</v>
      </c>
      <c r="F248" s="2">
        <f t="shared" si="3"/>
        <v>6.2266666666666657</v>
      </c>
      <c r="G248" s="1" t="s">
        <v>2097</v>
      </c>
      <c r="H248" s="1" t="s">
        <v>2098</v>
      </c>
      <c r="I248" s="1" t="s">
        <v>2099</v>
      </c>
      <c r="J248" s="1" t="s">
        <v>2100</v>
      </c>
      <c r="K248" s="1" t="s">
        <v>2101</v>
      </c>
    </row>
    <row r="249" spans="1:11" x14ac:dyDescent="0.15">
      <c r="A249" s="2" t="s">
        <v>591</v>
      </c>
      <c r="B249" s="2">
        <v>9.31</v>
      </c>
      <c r="C249" s="2">
        <v>0.64</v>
      </c>
      <c r="D249" s="2">
        <v>23.22</v>
      </c>
      <c r="E249" s="2">
        <v>17.21</v>
      </c>
      <c r="F249" s="2">
        <f t="shared" si="3"/>
        <v>6.1533333333333342</v>
      </c>
      <c r="G249" s="1" t="s">
        <v>592</v>
      </c>
      <c r="H249" s="1" t="s">
        <v>593</v>
      </c>
      <c r="I249" s="1" t="s">
        <v>594</v>
      </c>
      <c r="J249" s="1" t="s">
        <v>595</v>
      </c>
      <c r="K249" s="1" t="s">
        <v>596</v>
      </c>
    </row>
    <row r="250" spans="1:11" x14ac:dyDescent="0.15">
      <c r="A250" s="2" t="s">
        <v>1416</v>
      </c>
      <c r="B250" s="2">
        <v>22</v>
      </c>
      <c r="C250" s="2">
        <v>1.9</v>
      </c>
      <c r="D250" s="2">
        <v>20.67</v>
      </c>
      <c r="E250" s="2">
        <v>20.9</v>
      </c>
      <c r="F250" s="2">
        <f t="shared" si="3"/>
        <v>6.0433333333333312</v>
      </c>
      <c r="G250" s="1" t="s">
        <v>138</v>
      </c>
      <c r="H250" s="1" t="s">
        <v>1417</v>
      </c>
      <c r="I250" s="1" t="s">
        <v>1418</v>
      </c>
      <c r="J250" s="1" t="s">
        <v>1419</v>
      </c>
      <c r="K250" s="1" t="s">
        <v>1420</v>
      </c>
    </row>
    <row r="251" spans="1:11" x14ac:dyDescent="0.15">
      <c r="A251" s="2" t="s">
        <v>2737</v>
      </c>
      <c r="B251" s="2">
        <v>1.39</v>
      </c>
      <c r="C251" s="2">
        <v>0</v>
      </c>
      <c r="D251" s="2">
        <v>13.23</v>
      </c>
      <c r="E251" s="2">
        <v>10.9</v>
      </c>
      <c r="F251" s="2">
        <f t="shared" si="3"/>
        <v>6.0266666666666664</v>
      </c>
      <c r="G251" s="1" t="s">
        <v>2738</v>
      </c>
      <c r="H251" s="1" t="s">
        <v>2739</v>
      </c>
      <c r="I251" s="1" t="s">
        <v>2740</v>
      </c>
      <c r="J251" s="1" t="s">
        <v>2741</v>
      </c>
      <c r="K251" s="1" t="s">
        <v>2742</v>
      </c>
    </row>
    <row r="252" spans="1:11" x14ac:dyDescent="0.15">
      <c r="A252" s="2" t="s">
        <v>627</v>
      </c>
      <c r="B252" s="2">
        <v>11.2</v>
      </c>
      <c r="C252" s="2">
        <v>1.79</v>
      </c>
      <c r="D252" s="2">
        <v>7.29</v>
      </c>
      <c r="E252" s="2">
        <v>12.72</v>
      </c>
      <c r="F252" s="2">
        <f t="shared" si="3"/>
        <v>5.9600000000000017</v>
      </c>
      <c r="G252" s="1" t="s">
        <v>628</v>
      </c>
      <c r="H252" s="1" t="s">
        <v>629</v>
      </c>
      <c r="I252" s="1" t="s">
        <v>630</v>
      </c>
      <c r="J252" s="1" t="s">
        <v>631</v>
      </c>
      <c r="K252" s="1" t="s">
        <v>632</v>
      </c>
    </row>
    <row r="253" spans="1:11" x14ac:dyDescent="0.15">
      <c r="A253" s="2" t="s">
        <v>23</v>
      </c>
      <c r="B253" s="2">
        <v>8.19</v>
      </c>
      <c r="C253" s="2">
        <v>3.07</v>
      </c>
      <c r="D253" s="2">
        <v>8.3699999999999992</v>
      </c>
      <c r="E253" s="2">
        <v>12.42</v>
      </c>
      <c r="F253" s="2">
        <f t="shared" si="3"/>
        <v>5.8766666666666669</v>
      </c>
      <c r="G253" s="1" t="s">
        <v>24</v>
      </c>
      <c r="H253" s="1" t="s">
        <v>25</v>
      </c>
      <c r="I253" s="1" t="s">
        <v>26</v>
      </c>
      <c r="J253" s="1" t="s">
        <v>27</v>
      </c>
      <c r="K253" s="1" t="s">
        <v>28</v>
      </c>
    </row>
    <row r="254" spans="1:11" x14ac:dyDescent="0.15">
      <c r="A254" s="2" t="s">
        <v>3210</v>
      </c>
      <c r="B254" s="2">
        <v>8.09</v>
      </c>
      <c r="C254" s="2">
        <v>0</v>
      </c>
      <c r="D254" s="2">
        <v>1.04</v>
      </c>
      <c r="E254" s="2">
        <v>8.92</v>
      </c>
      <c r="F254" s="2">
        <f t="shared" si="3"/>
        <v>5.8766666666666669</v>
      </c>
      <c r="G254" s="1" t="s">
        <v>3211</v>
      </c>
      <c r="H254" s="1" t="s">
        <v>3212</v>
      </c>
      <c r="I254" s="1" t="s">
        <v>3213</v>
      </c>
      <c r="J254" s="1" t="s">
        <v>3214</v>
      </c>
      <c r="K254" s="1" t="s">
        <v>3215</v>
      </c>
    </row>
    <row r="255" spans="1:11" x14ac:dyDescent="0.15">
      <c r="A255" s="2" t="s">
        <v>2783</v>
      </c>
      <c r="B255" s="2">
        <v>1.64</v>
      </c>
      <c r="C255" s="2">
        <v>1.84</v>
      </c>
      <c r="D255" s="2">
        <v>4.29</v>
      </c>
      <c r="E255" s="2">
        <v>8.0500000000000007</v>
      </c>
      <c r="F255" s="2">
        <f t="shared" si="3"/>
        <v>5.4600000000000009</v>
      </c>
      <c r="G255" s="1" t="s">
        <v>138</v>
      </c>
      <c r="H255" s="1" t="s">
        <v>2784</v>
      </c>
      <c r="I255" s="1" t="s">
        <v>2785</v>
      </c>
      <c r="J255" s="1" t="s">
        <v>2786</v>
      </c>
      <c r="K255" s="1" t="s">
        <v>2787</v>
      </c>
    </row>
    <row r="256" spans="1:11" x14ac:dyDescent="0.15">
      <c r="A256" s="2" t="s">
        <v>1546</v>
      </c>
      <c r="B256" s="2">
        <v>4.3499999999999996</v>
      </c>
      <c r="C256" s="2">
        <v>0.86</v>
      </c>
      <c r="D256" s="2">
        <v>4.72</v>
      </c>
      <c r="E256" s="2">
        <v>8.76</v>
      </c>
      <c r="F256" s="2">
        <f t="shared" si="3"/>
        <v>5.4499999999999993</v>
      </c>
      <c r="G256" s="1" t="s">
        <v>1547</v>
      </c>
      <c r="H256" s="1" t="s">
        <v>1548</v>
      </c>
      <c r="I256" s="1" t="s">
        <v>1549</v>
      </c>
      <c r="J256" s="1" t="s">
        <v>1550</v>
      </c>
      <c r="K256" s="1" t="s">
        <v>1551</v>
      </c>
    </row>
    <row r="257" spans="1:11" x14ac:dyDescent="0.15">
      <c r="A257" s="2" t="s">
        <v>71</v>
      </c>
      <c r="B257" s="2">
        <v>4.3899999999999997</v>
      </c>
      <c r="C257" s="2">
        <v>0.68</v>
      </c>
      <c r="D257" s="2">
        <v>5.27</v>
      </c>
      <c r="E257" s="2">
        <v>8.84</v>
      </c>
      <c r="F257" s="2">
        <f t="shared" si="3"/>
        <v>5.3933333333333326</v>
      </c>
      <c r="G257" s="1" t="s">
        <v>72</v>
      </c>
      <c r="H257" s="1" t="s">
        <v>73</v>
      </c>
      <c r="I257" s="1" t="s">
        <v>74</v>
      </c>
      <c r="J257" s="1" t="s">
        <v>75</v>
      </c>
      <c r="K257" s="1" t="s">
        <v>76</v>
      </c>
    </row>
    <row r="258" spans="1:11" x14ac:dyDescent="0.15">
      <c r="A258" s="2" t="s">
        <v>3106</v>
      </c>
      <c r="B258" s="2">
        <v>3.95</v>
      </c>
      <c r="C258" s="2">
        <v>1.28</v>
      </c>
      <c r="D258" s="2">
        <v>6.42</v>
      </c>
      <c r="E258" s="2">
        <v>9.24</v>
      </c>
      <c r="F258" s="2">
        <f t="shared" si="3"/>
        <v>5.3566666666666674</v>
      </c>
      <c r="G258" s="1" t="s">
        <v>3107</v>
      </c>
      <c r="H258" s="1" t="s">
        <v>3108</v>
      </c>
      <c r="I258" s="1" t="s">
        <v>3109</v>
      </c>
      <c r="J258" s="1" t="s">
        <v>3110</v>
      </c>
      <c r="K258" s="1" t="s">
        <v>3111</v>
      </c>
    </row>
    <row r="259" spans="1:11" x14ac:dyDescent="0.15">
      <c r="A259" s="2" t="s">
        <v>2230</v>
      </c>
      <c r="B259" s="2">
        <v>1.35</v>
      </c>
      <c r="C259" s="2">
        <v>0</v>
      </c>
      <c r="D259" s="2">
        <v>5.57</v>
      </c>
      <c r="E259" s="2">
        <v>7.58</v>
      </c>
      <c r="F259" s="2">
        <f t="shared" ref="F259:F322" si="4">E259-AVERAGE(B259:D259)</f>
        <v>5.2733333333333334</v>
      </c>
      <c r="G259" s="1" t="s">
        <v>2231</v>
      </c>
      <c r="H259" s="1" t="s">
        <v>2232</v>
      </c>
      <c r="I259" s="1" t="s">
        <v>2233</v>
      </c>
      <c r="J259" s="1" t="s">
        <v>2234</v>
      </c>
      <c r="K259" s="1" t="s">
        <v>2235</v>
      </c>
    </row>
    <row r="260" spans="1:11" x14ac:dyDescent="0.15">
      <c r="A260" s="2" t="s">
        <v>2166</v>
      </c>
      <c r="B260" s="2">
        <v>1.83</v>
      </c>
      <c r="C260" s="2">
        <v>0.61</v>
      </c>
      <c r="D260" s="2">
        <v>1.48</v>
      </c>
      <c r="E260" s="2">
        <v>6.54</v>
      </c>
      <c r="F260" s="2">
        <f t="shared" si="4"/>
        <v>5.2333333333333334</v>
      </c>
      <c r="G260" s="1" t="s">
        <v>2167</v>
      </c>
      <c r="H260" s="1" t="s">
        <v>2168</v>
      </c>
      <c r="I260" s="1" t="s">
        <v>2169</v>
      </c>
      <c r="J260" s="1" t="s">
        <v>2170</v>
      </c>
      <c r="K260" s="1" t="s">
        <v>2171</v>
      </c>
    </row>
    <row r="261" spans="1:11" x14ac:dyDescent="0.15">
      <c r="A261" s="2" t="s">
        <v>1680</v>
      </c>
      <c r="B261" s="2">
        <v>1.66</v>
      </c>
      <c r="C261" s="2">
        <v>1.03</v>
      </c>
      <c r="D261" s="2">
        <v>0.78</v>
      </c>
      <c r="E261" s="2">
        <v>5.76</v>
      </c>
      <c r="F261" s="2">
        <f t="shared" si="4"/>
        <v>4.6033333333333335</v>
      </c>
      <c r="G261" s="1" t="s">
        <v>1681</v>
      </c>
      <c r="H261" s="1" t="s">
        <v>1682</v>
      </c>
      <c r="I261" s="1" t="s">
        <v>1683</v>
      </c>
      <c r="J261" s="1" t="s">
        <v>1684</v>
      </c>
      <c r="K261" s="1" t="s">
        <v>1685</v>
      </c>
    </row>
    <row r="262" spans="1:11" x14ac:dyDescent="0.15">
      <c r="A262" s="2" t="s">
        <v>801</v>
      </c>
      <c r="B262" s="2">
        <v>1.35</v>
      </c>
      <c r="C262" s="2">
        <v>0.45</v>
      </c>
      <c r="D262" s="2">
        <v>1.59</v>
      </c>
      <c r="E262" s="2">
        <v>5.59</v>
      </c>
      <c r="F262" s="2">
        <f t="shared" si="4"/>
        <v>4.46</v>
      </c>
      <c r="G262" s="1" t="s">
        <v>802</v>
      </c>
      <c r="H262" s="1" t="s">
        <v>803</v>
      </c>
      <c r="I262" s="1" t="s">
        <v>804</v>
      </c>
      <c r="J262" s="1" t="s">
        <v>805</v>
      </c>
      <c r="K262" s="1" t="s">
        <v>806</v>
      </c>
    </row>
    <row r="263" spans="1:11" x14ac:dyDescent="0.15">
      <c r="A263" s="2" t="s">
        <v>2149</v>
      </c>
      <c r="B263" s="2">
        <v>13.13</v>
      </c>
      <c r="C263" s="2">
        <v>2.6</v>
      </c>
      <c r="D263" s="2">
        <v>5.3</v>
      </c>
      <c r="E263" s="2">
        <v>11.45</v>
      </c>
      <c r="F263" s="2">
        <f t="shared" si="4"/>
        <v>4.4399999999999986</v>
      </c>
      <c r="G263" s="1" t="s">
        <v>347</v>
      </c>
      <c r="H263" s="1" t="s">
        <v>2150</v>
      </c>
      <c r="I263" s="1" t="s">
        <v>2151</v>
      </c>
      <c r="J263" s="1" t="s">
        <v>2152</v>
      </c>
      <c r="K263" s="1" t="s">
        <v>2153</v>
      </c>
    </row>
    <row r="264" spans="1:11" x14ac:dyDescent="0.15">
      <c r="A264" s="2" t="s">
        <v>2970</v>
      </c>
      <c r="B264" s="2">
        <v>0.44</v>
      </c>
      <c r="C264" s="2">
        <v>1.65</v>
      </c>
      <c r="D264" s="2">
        <v>3.4</v>
      </c>
      <c r="E264" s="2">
        <v>6.26</v>
      </c>
      <c r="F264" s="2">
        <f t="shared" si="4"/>
        <v>4.43</v>
      </c>
      <c r="G264" s="1" t="s">
        <v>2971</v>
      </c>
      <c r="H264" s="1" t="s">
        <v>2972</v>
      </c>
      <c r="I264" s="1" t="s">
        <v>2973</v>
      </c>
      <c r="J264" s="1" t="s">
        <v>2974</v>
      </c>
      <c r="K264" s="1" t="s">
        <v>2975</v>
      </c>
    </row>
    <row r="265" spans="1:11" x14ac:dyDescent="0.15">
      <c r="A265" s="2" t="s">
        <v>1704</v>
      </c>
      <c r="B265" s="2">
        <v>2.5</v>
      </c>
      <c r="C265" s="2">
        <v>0.45</v>
      </c>
      <c r="D265" s="2">
        <v>5.27</v>
      </c>
      <c r="E265" s="2">
        <v>7.12</v>
      </c>
      <c r="F265" s="2">
        <f t="shared" si="4"/>
        <v>4.3800000000000008</v>
      </c>
      <c r="G265" s="1" t="s">
        <v>1705</v>
      </c>
      <c r="H265" s="1" t="s">
        <v>1706</v>
      </c>
      <c r="I265" s="1" t="s">
        <v>1707</v>
      </c>
      <c r="J265" s="1" t="s">
        <v>1708</v>
      </c>
      <c r="K265" s="1" t="s">
        <v>1709</v>
      </c>
    </row>
    <row r="266" spans="1:11" x14ac:dyDescent="0.15">
      <c r="A266" s="2" t="s">
        <v>3205</v>
      </c>
      <c r="B266" s="2">
        <v>0.44</v>
      </c>
      <c r="C266" s="2">
        <v>0</v>
      </c>
      <c r="D266" s="2">
        <v>3.49</v>
      </c>
      <c r="E266" s="2">
        <v>5.68</v>
      </c>
      <c r="F266" s="2">
        <f t="shared" si="4"/>
        <v>4.3699999999999992</v>
      </c>
      <c r="G266" s="1" t="s">
        <v>347</v>
      </c>
      <c r="H266" s="1" t="s">
        <v>3206</v>
      </c>
      <c r="I266" s="1" t="s">
        <v>3207</v>
      </c>
      <c r="J266" s="1" t="s">
        <v>3208</v>
      </c>
      <c r="K266" s="1" t="s">
        <v>3209</v>
      </c>
    </row>
    <row r="267" spans="1:11" x14ac:dyDescent="0.15">
      <c r="A267" s="2" t="s">
        <v>1157</v>
      </c>
      <c r="B267" s="2">
        <v>1.07</v>
      </c>
      <c r="C267" s="2">
        <v>2.93</v>
      </c>
      <c r="D267" s="2">
        <v>4.4000000000000004</v>
      </c>
      <c r="E267" s="2">
        <v>7.08</v>
      </c>
      <c r="F267" s="2">
        <f t="shared" si="4"/>
        <v>4.2799999999999994</v>
      </c>
      <c r="G267" s="1" t="s">
        <v>1158</v>
      </c>
      <c r="H267" s="1" t="s">
        <v>1159</v>
      </c>
      <c r="I267" s="1" t="s">
        <v>1160</v>
      </c>
      <c r="J267" s="1" t="s">
        <v>1161</v>
      </c>
      <c r="K267" s="1" t="s">
        <v>1162</v>
      </c>
    </row>
    <row r="268" spans="1:11" x14ac:dyDescent="0.15">
      <c r="A268" s="2" t="s">
        <v>2240</v>
      </c>
      <c r="B268" s="2">
        <v>1.4</v>
      </c>
      <c r="C268" s="2">
        <v>2.9</v>
      </c>
      <c r="D268" s="2">
        <v>3.7</v>
      </c>
      <c r="E268" s="2">
        <v>6.92</v>
      </c>
      <c r="F268" s="2">
        <f t="shared" si="4"/>
        <v>4.2533333333333339</v>
      </c>
      <c r="G268" s="1" t="s">
        <v>138</v>
      </c>
      <c r="H268" s="1" t="s">
        <v>2241</v>
      </c>
      <c r="I268" s="1" t="s">
        <v>2242</v>
      </c>
      <c r="J268" s="1" t="s">
        <v>2243</v>
      </c>
      <c r="K268" s="1" t="s">
        <v>2244</v>
      </c>
    </row>
    <row r="269" spans="1:11" x14ac:dyDescent="0.15">
      <c r="A269" s="2" t="s">
        <v>2655</v>
      </c>
      <c r="B269" s="2">
        <v>0.84</v>
      </c>
      <c r="C269" s="2">
        <v>0</v>
      </c>
      <c r="D269" s="2">
        <v>0.28999999999999998</v>
      </c>
      <c r="E269" s="2">
        <v>4.41</v>
      </c>
      <c r="F269" s="2">
        <f t="shared" si="4"/>
        <v>4.0333333333333332</v>
      </c>
      <c r="G269" s="1" t="s">
        <v>2656</v>
      </c>
      <c r="H269" s="1" t="s">
        <v>2657</v>
      </c>
      <c r="I269" s="1" t="s">
        <v>2658</v>
      </c>
      <c r="J269" s="1" t="s">
        <v>2659</v>
      </c>
      <c r="K269" s="1" t="s">
        <v>2660</v>
      </c>
    </row>
    <row r="270" spans="1:11" x14ac:dyDescent="0.15">
      <c r="A270" s="2" t="s">
        <v>1886</v>
      </c>
      <c r="B270" s="2">
        <v>5.36</v>
      </c>
      <c r="C270" s="2">
        <v>0</v>
      </c>
      <c r="D270" s="2">
        <v>4.99</v>
      </c>
      <c r="E270" s="2">
        <v>7.48</v>
      </c>
      <c r="F270" s="2">
        <f t="shared" si="4"/>
        <v>4.0299999999999994</v>
      </c>
      <c r="G270" s="1" t="s">
        <v>1887</v>
      </c>
      <c r="H270" s="1" t="s">
        <v>1888</v>
      </c>
      <c r="I270" s="1" t="s">
        <v>1889</v>
      </c>
      <c r="J270" s="1" t="s">
        <v>1890</v>
      </c>
      <c r="K270" s="1" t="s">
        <v>1891</v>
      </c>
    </row>
    <row r="271" spans="1:11" x14ac:dyDescent="0.15">
      <c r="A271" s="2" t="s">
        <v>2378</v>
      </c>
      <c r="B271" s="2">
        <v>15.34</v>
      </c>
      <c r="C271" s="2">
        <v>2.86</v>
      </c>
      <c r="D271" s="2">
        <v>43.43</v>
      </c>
      <c r="E271" s="2">
        <v>24.56</v>
      </c>
      <c r="F271" s="2">
        <f t="shared" si="4"/>
        <v>4.0166666666666657</v>
      </c>
      <c r="G271" s="1" t="s">
        <v>1223</v>
      </c>
      <c r="H271" s="1" t="s">
        <v>1224</v>
      </c>
      <c r="I271" s="1" t="s">
        <v>2379</v>
      </c>
      <c r="J271" s="1" t="s">
        <v>2380</v>
      </c>
      <c r="K271" s="1" t="s">
        <v>2381</v>
      </c>
    </row>
    <row r="272" spans="1:11" x14ac:dyDescent="0.15">
      <c r="A272" s="2" t="s">
        <v>3254</v>
      </c>
      <c r="B272" s="2">
        <v>0.91</v>
      </c>
      <c r="C272" s="2">
        <v>0.85</v>
      </c>
      <c r="D272" s="2">
        <v>3.75</v>
      </c>
      <c r="E272" s="2">
        <v>5.84</v>
      </c>
      <c r="F272" s="2">
        <f t="shared" si="4"/>
        <v>4.003333333333333</v>
      </c>
      <c r="G272" s="1" t="s">
        <v>3255</v>
      </c>
      <c r="H272" s="1" t="s">
        <v>3256</v>
      </c>
      <c r="I272" s="1" t="s">
        <v>3257</v>
      </c>
      <c r="J272" s="1" t="s">
        <v>3258</v>
      </c>
      <c r="K272" s="1" t="s">
        <v>3259</v>
      </c>
    </row>
    <row r="273" spans="1:11" x14ac:dyDescent="0.15">
      <c r="A273" s="2" t="s">
        <v>482</v>
      </c>
      <c r="B273" s="2">
        <v>0.09</v>
      </c>
      <c r="C273" s="2">
        <v>0.16</v>
      </c>
      <c r="D273" s="2">
        <v>1.61</v>
      </c>
      <c r="E273" s="2">
        <v>4.6100000000000003</v>
      </c>
      <c r="F273" s="2">
        <f t="shared" si="4"/>
        <v>3.99</v>
      </c>
      <c r="G273" s="1" t="s">
        <v>483</v>
      </c>
      <c r="H273" s="1" t="s">
        <v>484</v>
      </c>
      <c r="I273" s="1" t="s">
        <v>485</v>
      </c>
      <c r="J273" s="1" t="s">
        <v>486</v>
      </c>
      <c r="K273" s="1" t="s">
        <v>487</v>
      </c>
    </row>
    <row r="274" spans="1:11" x14ac:dyDescent="0.15">
      <c r="A274" s="2" t="s">
        <v>1734</v>
      </c>
      <c r="B274" s="2">
        <v>1.74</v>
      </c>
      <c r="C274" s="2">
        <v>0.64</v>
      </c>
      <c r="D274" s="2">
        <v>8.3800000000000008</v>
      </c>
      <c r="E274" s="2">
        <v>7.55</v>
      </c>
      <c r="F274" s="2">
        <f t="shared" si="4"/>
        <v>3.9633333333333325</v>
      </c>
      <c r="G274" s="1" t="s">
        <v>1735</v>
      </c>
      <c r="H274" s="1" t="s">
        <v>1736</v>
      </c>
      <c r="I274" s="1" t="s">
        <v>1737</v>
      </c>
      <c r="J274" s="1" t="s">
        <v>1738</v>
      </c>
      <c r="K274" s="1" t="s">
        <v>1739</v>
      </c>
    </row>
    <row r="275" spans="1:11" x14ac:dyDescent="0.15">
      <c r="A275" s="2" t="s">
        <v>149</v>
      </c>
      <c r="B275" s="2">
        <v>0.71</v>
      </c>
      <c r="C275" s="2">
        <v>0.77</v>
      </c>
      <c r="D275" s="2">
        <v>3.04</v>
      </c>
      <c r="E275" s="2">
        <v>5.45</v>
      </c>
      <c r="F275" s="2">
        <f t="shared" si="4"/>
        <v>3.9433333333333334</v>
      </c>
      <c r="G275" s="1" t="s">
        <v>150</v>
      </c>
      <c r="H275" s="1" t="s">
        <v>151</v>
      </c>
      <c r="I275" s="1" t="s">
        <v>152</v>
      </c>
      <c r="J275" s="1" t="s">
        <v>153</v>
      </c>
      <c r="K275" s="1" t="s">
        <v>154</v>
      </c>
    </row>
    <row r="276" spans="1:11" x14ac:dyDescent="0.15">
      <c r="A276" s="2" t="s">
        <v>2388</v>
      </c>
      <c r="B276" s="2">
        <v>0</v>
      </c>
      <c r="C276" s="2">
        <v>0.09</v>
      </c>
      <c r="D276" s="2">
        <v>1.1499999999999999</v>
      </c>
      <c r="E276" s="2">
        <v>4.3</v>
      </c>
      <c r="F276" s="2">
        <f t="shared" si="4"/>
        <v>3.8866666666666667</v>
      </c>
      <c r="G276" s="1" t="s">
        <v>2389</v>
      </c>
      <c r="H276" s="1" t="s">
        <v>2390</v>
      </c>
      <c r="I276" s="1" t="s">
        <v>2391</v>
      </c>
      <c r="J276" s="1" t="s">
        <v>2392</v>
      </c>
      <c r="K276" s="1" t="s">
        <v>2393</v>
      </c>
    </row>
    <row r="277" spans="1:11" x14ac:dyDescent="0.15">
      <c r="A277" s="2" t="s">
        <v>1650</v>
      </c>
      <c r="B277" s="2">
        <v>0.52</v>
      </c>
      <c r="C277" s="2">
        <v>0.9</v>
      </c>
      <c r="D277" s="2">
        <v>3.66</v>
      </c>
      <c r="E277" s="2">
        <v>5.52</v>
      </c>
      <c r="F277" s="2">
        <f t="shared" si="4"/>
        <v>3.8266666666666662</v>
      </c>
      <c r="G277" s="1" t="s">
        <v>1651</v>
      </c>
      <c r="H277" s="1" t="s">
        <v>1652</v>
      </c>
      <c r="I277" s="1" t="s">
        <v>1653</v>
      </c>
      <c r="J277" s="1" t="s">
        <v>1654</v>
      </c>
      <c r="K277" s="1" t="s">
        <v>1655</v>
      </c>
    </row>
    <row r="278" spans="1:11" x14ac:dyDescent="0.15">
      <c r="A278" s="2" t="s">
        <v>506</v>
      </c>
      <c r="B278" s="2">
        <v>1.4</v>
      </c>
      <c r="C278" s="2">
        <v>5.86</v>
      </c>
      <c r="D278" s="2">
        <v>6.36</v>
      </c>
      <c r="E278" s="2">
        <v>8.35</v>
      </c>
      <c r="F278" s="2">
        <f t="shared" si="4"/>
        <v>3.8099999999999996</v>
      </c>
      <c r="G278" s="1" t="s">
        <v>507</v>
      </c>
      <c r="H278" s="1" t="s">
        <v>508</v>
      </c>
      <c r="I278" s="1" t="s">
        <v>509</v>
      </c>
      <c r="J278" s="1" t="s">
        <v>510</v>
      </c>
      <c r="K278" s="1" t="s">
        <v>511</v>
      </c>
    </row>
    <row r="279" spans="1:11" x14ac:dyDescent="0.15">
      <c r="A279" s="2" t="s">
        <v>2982</v>
      </c>
      <c r="B279" s="2">
        <v>0.45</v>
      </c>
      <c r="C279" s="2">
        <v>1.05</v>
      </c>
      <c r="D279" s="2">
        <v>1.21</v>
      </c>
      <c r="E279" s="2">
        <v>4.66</v>
      </c>
      <c r="F279" s="2">
        <f t="shared" si="4"/>
        <v>3.7566666666666668</v>
      </c>
      <c r="G279" s="1" t="s">
        <v>2983</v>
      </c>
      <c r="H279" s="1" t="s">
        <v>2984</v>
      </c>
      <c r="I279" s="1" t="s">
        <v>2985</v>
      </c>
      <c r="J279" s="1" t="s">
        <v>2986</v>
      </c>
      <c r="K279" s="1" t="s">
        <v>2987</v>
      </c>
    </row>
    <row r="280" spans="1:11" x14ac:dyDescent="0.15">
      <c r="A280" s="2" t="s">
        <v>1944</v>
      </c>
      <c r="B280" s="2">
        <v>23.48</v>
      </c>
      <c r="C280" s="2">
        <v>2.2799999999999998</v>
      </c>
      <c r="D280" s="2">
        <v>4.03</v>
      </c>
      <c r="E280" s="2">
        <v>13.67</v>
      </c>
      <c r="F280" s="2">
        <f t="shared" si="4"/>
        <v>3.7399999999999984</v>
      </c>
      <c r="G280" s="1" t="s">
        <v>1945</v>
      </c>
      <c r="H280" s="1" t="s">
        <v>1946</v>
      </c>
      <c r="I280" s="1" t="s">
        <v>1947</v>
      </c>
      <c r="J280" s="1" t="s">
        <v>1948</v>
      </c>
      <c r="K280" s="1" t="s">
        <v>1949</v>
      </c>
    </row>
    <row r="281" spans="1:11" x14ac:dyDescent="0.15">
      <c r="A281" s="2" t="s">
        <v>2360</v>
      </c>
      <c r="B281" s="2">
        <v>0.8</v>
      </c>
      <c r="C281" s="2">
        <v>0.75</v>
      </c>
      <c r="D281" s="2">
        <v>4.7300000000000004</v>
      </c>
      <c r="E281" s="2">
        <v>5.77</v>
      </c>
      <c r="F281" s="2">
        <f t="shared" si="4"/>
        <v>3.6766666666666663</v>
      </c>
      <c r="G281" s="1" t="s">
        <v>2361</v>
      </c>
      <c r="H281" s="1" t="s">
        <v>2362</v>
      </c>
      <c r="I281" s="1" t="s">
        <v>2363</v>
      </c>
      <c r="J281" s="1" t="s">
        <v>2364</v>
      </c>
      <c r="K281" s="1" t="s">
        <v>2365</v>
      </c>
    </row>
    <row r="282" spans="1:11" x14ac:dyDescent="0.15">
      <c r="A282" s="2" t="s">
        <v>3155</v>
      </c>
      <c r="B282" s="2">
        <v>0.47</v>
      </c>
      <c r="C282" s="2">
        <v>0</v>
      </c>
      <c r="D282" s="2">
        <v>2.17</v>
      </c>
      <c r="E282" s="2">
        <v>4.51</v>
      </c>
      <c r="F282" s="2">
        <f t="shared" si="4"/>
        <v>3.63</v>
      </c>
      <c r="G282" s="1" t="s">
        <v>3156</v>
      </c>
      <c r="H282" s="1" t="s">
        <v>3157</v>
      </c>
      <c r="I282" s="1" t="s">
        <v>3158</v>
      </c>
      <c r="J282" s="1" t="s">
        <v>3159</v>
      </c>
      <c r="K282" s="1" t="s">
        <v>3160</v>
      </c>
    </row>
    <row r="283" spans="1:11" x14ac:dyDescent="0.15">
      <c r="A283" s="2" t="s">
        <v>1851</v>
      </c>
      <c r="B283" s="2">
        <v>7.39</v>
      </c>
      <c r="C283" s="2">
        <v>2.4300000000000002</v>
      </c>
      <c r="D283" s="2">
        <v>11.86</v>
      </c>
      <c r="E283" s="2">
        <v>10.77</v>
      </c>
      <c r="F283" s="2">
        <f t="shared" si="4"/>
        <v>3.543333333333333</v>
      </c>
      <c r="G283" s="1" t="s">
        <v>138</v>
      </c>
      <c r="H283" s="1" t="s">
        <v>1852</v>
      </c>
      <c r="I283" s="1" t="s">
        <v>1853</v>
      </c>
      <c r="J283" s="1" t="s">
        <v>1854</v>
      </c>
      <c r="K283" s="1" t="s">
        <v>1855</v>
      </c>
    </row>
    <row r="284" spans="1:11" x14ac:dyDescent="0.15">
      <c r="A284" s="2" t="s">
        <v>1262</v>
      </c>
      <c r="B284" s="2">
        <v>47.96</v>
      </c>
      <c r="C284" s="2">
        <v>9.57</v>
      </c>
      <c r="D284" s="2">
        <v>48.41</v>
      </c>
      <c r="E284" s="2">
        <v>38.74</v>
      </c>
      <c r="F284" s="2">
        <f t="shared" si="4"/>
        <v>3.4266666666666694</v>
      </c>
      <c r="G284" s="1" t="s">
        <v>1263</v>
      </c>
      <c r="H284" s="1" t="s">
        <v>1264</v>
      </c>
      <c r="I284" s="1" t="s">
        <v>1265</v>
      </c>
      <c r="J284" s="1" t="s">
        <v>1266</v>
      </c>
      <c r="K284" s="1" t="s">
        <v>1267</v>
      </c>
    </row>
    <row r="285" spans="1:11" x14ac:dyDescent="0.15">
      <c r="A285" s="2" t="s">
        <v>913</v>
      </c>
      <c r="B285" s="2">
        <v>21.09</v>
      </c>
      <c r="C285" s="2">
        <v>2.36</v>
      </c>
      <c r="D285" s="2">
        <v>13.55</v>
      </c>
      <c r="E285" s="2">
        <v>15.76</v>
      </c>
      <c r="F285" s="2">
        <f t="shared" si="4"/>
        <v>3.4266666666666659</v>
      </c>
      <c r="G285" s="1" t="s">
        <v>914</v>
      </c>
      <c r="H285" s="1" t="s">
        <v>915</v>
      </c>
      <c r="I285" s="1" t="s">
        <v>916</v>
      </c>
      <c r="J285" s="1" t="s">
        <v>917</v>
      </c>
      <c r="K285" s="1" t="s">
        <v>918</v>
      </c>
    </row>
    <row r="286" spans="1:11" x14ac:dyDescent="0.15">
      <c r="A286" s="2" t="s">
        <v>1511</v>
      </c>
      <c r="B286" s="2">
        <v>0.8</v>
      </c>
      <c r="C286" s="2">
        <v>0.92</v>
      </c>
      <c r="D286" s="2">
        <v>1.61</v>
      </c>
      <c r="E286" s="2">
        <v>4.38</v>
      </c>
      <c r="F286" s="2">
        <f t="shared" si="4"/>
        <v>3.2699999999999996</v>
      </c>
      <c r="G286" s="1" t="s">
        <v>1512</v>
      </c>
      <c r="H286" s="1" t="s">
        <v>1513</v>
      </c>
      <c r="I286" s="1" t="s">
        <v>1514</v>
      </c>
      <c r="J286" s="1" t="s">
        <v>1515</v>
      </c>
      <c r="K286" s="1" t="s">
        <v>1516</v>
      </c>
    </row>
    <row r="287" spans="1:11" x14ac:dyDescent="0.15">
      <c r="A287" s="2" t="s">
        <v>1898</v>
      </c>
      <c r="B287" s="2">
        <v>0</v>
      </c>
      <c r="C287" s="2">
        <v>0.09</v>
      </c>
      <c r="D287" s="2">
        <v>1.47</v>
      </c>
      <c r="E287" s="2">
        <v>3.74</v>
      </c>
      <c r="F287" s="2">
        <f t="shared" si="4"/>
        <v>3.22</v>
      </c>
      <c r="G287" s="1" t="s">
        <v>1899</v>
      </c>
      <c r="H287" s="1" t="s">
        <v>1900</v>
      </c>
      <c r="I287" s="1" t="s">
        <v>1901</v>
      </c>
      <c r="J287" s="1" t="s">
        <v>1902</v>
      </c>
      <c r="K287" s="1" t="s">
        <v>1903</v>
      </c>
    </row>
    <row r="288" spans="1:11" x14ac:dyDescent="0.15">
      <c r="A288" s="2" t="s">
        <v>1833</v>
      </c>
      <c r="B288" s="2">
        <v>0.77</v>
      </c>
      <c r="C288" s="2">
        <v>0.43</v>
      </c>
      <c r="D288" s="2">
        <v>1.59</v>
      </c>
      <c r="E288" s="2">
        <v>4.09</v>
      </c>
      <c r="F288" s="2">
        <f t="shared" si="4"/>
        <v>3.1599999999999997</v>
      </c>
      <c r="G288" s="1" t="s">
        <v>1834</v>
      </c>
      <c r="H288" s="1" t="s">
        <v>1835</v>
      </c>
      <c r="I288" s="1" t="s">
        <v>1836</v>
      </c>
      <c r="J288" s="1" t="s">
        <v>1837</v>
      </c>
      <c r="K288" s="1" t="s">
        <v>1838</v>
      </c>
    </row>
    <row r="289" spans="1:11" x14ac:dyDescent="0.15">
      <c r="A289" s="2" t="s">
        <v>2822</v>
      </c>
      <c r="B289" s="2">
        <v>2.75</v>
      </c>
      <c r="C289" s="2">
        <v>0.6</v>
      </c>
      <c r="D289" s="2">
        <v>1.7</v>
      </c>
      <c r="E289" s="2">
        <v>4.67</v>
      </c>
      <c r="F289" s="2">
        <f t="shared" si="4"/>
        <v>2.9866666666666664</v>
      </c>
      <c r="G289" s="1" t="s">
        <v>2823</v>
      </c>
      <c r="H289" s="1" t="s">
        <v>2824</v>
      </c>
      <c r="I289" s="1" t="s">
        <v>2825</v>
      </c>
      <c r="J289" s="1" t="s">
        <v>2826</v>
      </c>
      <c r="K289" s="1" t="s">
        <v>2827</v>
      </c>
    </row>
    <row r="290" spans="1:11" x14ac:dyDescent="0.15">
      <c r="A290" s="2" t="s">
        <v>1338</v>
      </c>
      <c r="B290" s="2">
        <v>22.99</v>
      </c>
      <c r="C290" s="2">
        <v>0.67</v>
      </c>
      <c r="D290" s="2">
        <v>4.8099999999999996</v>
      </c>
      <c r="E290" s="2">
        <v>12.33</v>
      </c>
      <c r="F290" s="2">
        <f t="shared" si="4"/>
        <v>2.84</v>
      </c>
      <c r="G290" s="1" t="s">
        <v>1339</v>
      </c>
      <c r="H290" s="1" t="s">
        <v>1340</v>
      </c>
      <c r="I290" s="1" t="s">
        <v>1341</v>
      </c>
      <c r="J290" s="1" t="s">
        <v>1342</v>
      </c>
      <c r="K290" s="1" t="s">
        <v>1343</v>
      </c>
    </row>
    <row r="291" spans="1:11" x14ac:dyDescent="0.15">
      <c r="A291" s="2" t="s">
        <v>1151</v>
      </c>
      <c r="B291" s="2">
        <v>1.87</v>
      </c>
      <c r="C291" s="2">
        <v>0.77</v>
      </c>
      <c r="D291" s="2">
        <v>3.48</v>
      </c>
      <c r="E291" s="2">
        <v>4.76</v>
      </c>
      <c r="F291" s="2">
        <f t="shared" si="4"/>
        <v>2.7199999999999998</v>
      </c>
      <c r="G291" s="1" t="s">
        <v>1152</v>
      </c>
      <c r="H291" s="1" t="s">
        <v>1153</v>
      </c>
      <c r="I291" s="1" t="s">
        <v>1154</v>
      </c>
      <c r="J291" s="1" t="s">
        <v>1155</v>
      </c>
      <c r="K291" s="1" t="s">
        <v>1156</v>
      </c>
    </row>
    <row r="292" spans="1:11" x14ac:dyDescent="0.15">
      <c r="A292" s="2" t="s">
        <v>2418</v>
      </c>
      <c r="B292" s="2">
        <v>25</v>
      </c>
      <c r="C292" s="2">
        <v>2.15</v>
      </c>
      <c r="D292" s="2">
        <v>23.5</v>
      </c>
      <c r="E292" s="2">
        <v>19.45</v>
      </c>
      <c r="F292" s="2">
        <f t="shared" si="4"/>
        <v>2.5666666666666664</v>
      </c>
      <c r="G292" s="1" t="s">
        <v>2419</v>
      </c>
      <c r="H292" s="1" t="s">
        <v>2420</v>
      </c>
      <c r="I292" s="1" t="s">
        <v>2421</v>
      </c>
      <c r="J292" s="1" t="s">
        <v>2422</v>
      </c>
      <c r="K292" s="1" t="s">
        <v>2423</v>
      </c>
    </row>
    <row r="293" spans="1:11" x14ac:dyDescent="0.15">
      <c r="A293" s="2" t="s">
        <v>1493</v>
      </c>
      <c r="B293" s="2">
        <v>0.21</v>
      </c>
      <c r="C293" s="2">
        <v>0.23</v>
      </c>
      <c r="D293" s="2">
        <v>0.65</v>
      </c>
      <c r="E293" s="2">
        <v>2.88</v>
      </c>
      <c r="F293" s="2">
        <f t="shared" si="4"/>
        <v>2.5166666666666666</v>
      </c>
      <c r="G293" s="1" t="s">
        <v>1494</v>
      </c>
      <c r="H293" s="1" t="s">
        <v>1495</v>
      </c>
      <c r="I293" s="1" t="s">
        <v>1496</v>
      </c>
      <c r="J293" s="1" t="s">
        <v>1497</v>
      </c>
      <c r="K293" s="1" t="s">
        <v>1498</v>
      </c>
    </row>
    <row r="294" spans="1:11" x14ac:dyDescent="0.15">
      <c r="A294" s="2" t="s">
        <v>3339</v>
      </c>
      <c r="B294" s="2">
        <v>1.21</v>
      </c>
      <c r="C294" s="2">
        <v>3.77</v>
      </c>
      <c r="D294" s="2">
        <v>0</v>
      </c>
      <c r="E294" s="2">
        <v>4.16</v>
      </c>
      <c r="F294" s="2">
        <f t="shared" si="4"/>
        <v>2.5</v>
      </c>
      <c r="G294" s="1" t="s">
        <v>3340</v>
      </c>
      <c r="H294" s="1" t="s">
        <v>3341</v>
      </c>
      <c r="I294" s="1" t="s">
        <v>3342</v>
      </c>
      <c r="J294" s="1" t="s">
        <v>3343</v>
      </c>
      <c r="K294" s="1" t="s">
        <v>3344</v>
      </c>
    </row>
    <row r="295" spans="1:11" x14ac:dyDescent="0.15">
      <c r="A295" s="2" t="s">
        <v>2331</v>
      </c>
      <c r="B295" s="2">
        <v>0.36</v>
      </c>
      <c r="C295" s="2">
        <v>0</v>
      </c>
      <c r="D295" s="2">
        <v>0.19</v>
      </c>
      <c r="E295" s="2">
        <v>2.68</v>
      </c>
      <c r="F295" s="2">
        <f t="shared" si="4"/>
        <v>2.496666666666667</v>
      </c>
      <c r="G295" s="1" t="s">
        <v>2332</v>
      </c>
      <c r="H295" s="1" t="s">
        <v>2333</v>
      </c>
      <c r="I295" s="1" t="s">
        <v>2334</v>
      </c>
      <c r="J295" s="1" t="s">
        <v>2335</v>
      </c>
      <c r="K295" s="1" t="s">
        <v>2336</v>
      </c>
    </row>
    <row r="296" spans="1:11" x14ac:dyDescent="0.15">
      <c r="A296" s="2" t="s">
        <v>567</v>
      </c>
      <c r="B296" s="2">
        <v>0.88</v>
      </c>
      <c r="C296" s="2">
        <v>0.62</v>
      </c>
      <c r="D296" s="2">
        <v>0.9</v>
      </c>
      <c r="E296" s="2">
        <v>3.23</v>
      </c>
      <c r="F296" s="2">
        <f t="shared" si="4"/>
        <v>2.4300000000000002</v>
      </c>
      <c r="G296" s="1" t="s">
        <v>568</v>
      </c>
      <c r="H296" s="1" t="s">
        <v>569</v>
      </c>
      <c r="I296" s="1" t="s">
        <v>570</v>
      </c>
      <c r="J296" s="1" t="s">
        <v>571</v>
      </c>
      <c r="K296" s="1" t="s">
        <v>572</v>
      </c>
    </row>
    <row r="297" spans="1:11" x14ac:dyDescent="0.15">
      <c r="A297" s="2" t="s">
        <v>989</v>
      </c>
      <c r="B297" s="2">
        <v>16.32</v>
      </c>
      <c r="C297" s="2">
        <v>2.17</v>
      </c>
      <c r="D297" s="2">
        <v>13.94</v>
      </c>
      <c r="E297" s="2">
        <v>13.18</v>
      </c>
      <c r="F297" s="2">
        <f t="shared" si="4"/>
        <v>2.3699999999999992</v>
      </c>
      <c r="G297" s="1" t="s">
        <v>990</v>
      </c>
      <c r="H297" s="1" t="s">
        <v>991</v>
      </c>
      <c r="I297" s="1" t="s">
        <v>992</v>
      </c>
      <c r="J297" s="1" t="s">
        <v>993</v>
      </c>
      <c r="K297" s="1" t="s">
        <v>994</v>
      </c>
    </row>
    <row r="298" spans="1:11" x14ac:dyDescent="0.15">
      <c r="A298" s="2" t="s">
        <v>954</v>
      </c>
      <c r="B298" s="2">
        <v>0.76</v>
      </c>
      <c r="C298" s="2">
        <v>4.08</v>
      </c>
      <c r="D298" s="2">
        <v>5.77</v>
      </c>
      <c r="E298" s="2">
        <v>5.86</v>
      </c>
      <c r="F298" s="2">
        <f t="shared" si="4"/>
        <v>2.3233333333333337</v>
      </c>
      <c r="G298" s="1" t="s">
        <v>138</v>
      </c>
      <c r="H298" s="1" t="s">
        <v>955</v>
      </c>
      <c r="I298" s="1" t="s">
        <v>956</v>
      </c>
      <c r="J298" s="1" t="s">
        <v>957</v>
      </c>
      <c r="K298" s="1" t="s">
        <v>958</v>
      </c>
    </row>
    <row r="299" spans="1:11" x14ac:dyDescent="0.15">
      <c r="A299" s="2" t="s">
        <v>860</v>
      </c>
      <c r="B299" s="2">
        <v>0</v>
      </c>
      <c r="C299" s="2">
        <v>0</v>
      </c>
      <c r="D299" s="2">
        <v>0.9</v>
      </c>
      <c r="E299" s="2">
        <v>2.58</v>
      </c>
      <c r="F299" s="2">
        <f t="shared" si="4"/>
        <v>2.2800000000000002</v>
      </c>
      <c r="G299" s="1" t="s">
        <v>861</v>
      </c>
      <c r="H299" s="1" t="s">
        <v>862</v>
      </c>
      <c r="I299" s="1" t="s">
        <v>863</v>
      </c>
      <c r="J299" s="1" t="s">
        <v>864</v>
      </c>
      <c r="K299" s="1" t="s">
        <v>865</v>
      </c>
    </row>
    <row r="300" spans="1:11" x14ac:dyDescent="0.15">
      <c r="A300" s="2" t="s">
        <v>1575</v>
      </c>
      <c r="B300" s="2">
        <v>0</v>
      </c>
      <c r="C300" s="2">
        <v>0.56000000000000005</v>
      </c>
      <c r="D300" s="2">
        <v>0.82</v>
      </c>
      <c r="E300" s="2">
        <v>2.5299999999999998</v>
      </c>
      <c r="F300" s="2">
        <f t="shared" si="4"/>
        <v>2.0699999999999998</v>
      </c>
      <c r="G300" s="1" t="s">
        <v>1576</v>
      </c>
      <c r="H300" s="1" t="s">
        <v>1577</v>
      </c>
      <c r="I300" s="1" t="s">
        <v>1578</v>
      </c>
      <c r="J300" s="1" t="s">
        <v>1579</v>
      </c>
      <c r="K300" s="1" t="s">
        <v>1580</v>
      </c>
    </row>
    <row r="301" spans="1:11" x14ac:dyDescent="0.15">
      <c r="A301" s="2" t="s">
        <v>2137</v>
      </c>
      <c r="B301" s="2">
        <v>0.27</v>
      </c>
      <c r="C301" s="2">
        <v>1.58</v>
      </c>
      <c r="D301" s="2">
        <v>0.82</v>
      </c>
      <c r="E301" s="2">
        <v>2.96</v>
      </c>
      <c r="F301" s="2">
        <f t="shared" si="4"/>
        <v>2.0699999999999998</v>
      </c>
      <c r="G301" s="1" t="s">
        <v>2138</v>
      </c>
      <c r="H301" s="1" t="s">
        <v>2139</v>
      </c>
      <c r="I301" s="1" t="s">
        <v>2140</v>
      </c>
      <c r="J301" s="1" t="s">
        <v>2141</v>
      </c>
      <c r="K301" s="1" t="s">
        <v>2142</v>
      </c>
    </row>
    <row r="302" spans="1:11" x14ac:dyDescent="0.15">
      <c r="A302" s="2" t="s">
        <v>2131</v>
      </c>
      <c r="B302" s="2">
        <v>0</v>
      </c>
      <c r="C302" s="2">
        <v>0.23</v>
      </c>
      <c r="D302" s="2">
        <v>4.63</v>
      </c>
      <c r="E302" s="2">
        <v>3.68</v>
      </c>
      <c r="F302" s="2">
        <f t="shared" si="4"/>
        <v>2.06</v>
      </c>
      <c r="G302" s="1" t="s">
        <v>2132</v>
      </c>
      <c r="H302" s="1" t="s">
        <v>2133</v>
      </c>
      <c r="I302" s="1" t="s">
        <v>2134</v>
      </c>
      <c r="J302" s="1" t="s">
        <v>2135</v>
      </c>
      <c r="K302" s="1" t="s">
        <v>2136</v>
      </c>
    </row>
    <row r="303" spans="1:11" x14ac:dyDescent="0.15">
      <c r="A303" s="2" t="s">
        <v>35</v>
      </c>
      <c r="B303" s="2">
        <v>0.87</v>
      </c>
      <c r="C303" s="2">
        <v>0.12</v>
      </c>
      <c r="D303" s="2">
        <v>1.79</v>
      </c>
      <c r="E303" s="2">
        <v>2.67</v>
      </c>
      <c r="F303" s="2">
        <f t="shared" si="4"/>
        <v>1.7433333333333332</v>
      </c>
      <c r="G303" s="1" t="s">
        <v>36</v>
      </c>
      <c r="H303" s="1" t="s">
        <v>37</v>
      </c>
      <c r="I303" s="1" t="s">
        <v>38</v>
      </c>
      <c r="J303" s="1" t="s">
        <v>39</v>
      </c>
      <c r="K303" s="1" t="s">
        <v>40</v>
      </c>
    </row>
    <row r="304" spans="1:11" x14ac:dyDescent="0.15">
      <c r="A304" s="2" t="s">
        <v>280</v>
      </c>
      <c r="B304" s="2">
        <v>0.86</v>
      </c>
      <c r="C304" s="2">
        <v>0.3</v>
      </c>
      <c r="D304" s="2">
        <v>1.55</v>
      </c>
      <c r="E304" s="2">
        <v>2.64</v>
      </c>
      <c r="F304" s="2">
        <f t="shared" si="4"/>
        <v>1.7366666666666668</v>
      </c>
      <c r="G304" s="1" t="s">
        <v>281</v>
      </c>
      <c r="H304" s="1" t="s">
        <v>282</v>
      </c>
      <c r="I304" s="1" t="s">
        <v>283</v>
      </c>
      <c r="J304" s="1" t="s">
        <v>284</v>
      </c>
      <c r="K304" s="1" t="s">
        <v>285</v>
      </c>
    </row>
    <row r="305" spans="1:11" x14ac:dyDescent="0.15">
      <c r="A305" s="2" t="s">
        <v>734</v>
      </c>
      <c r="B305" s="2">
        <v>0.44</v>
      </c>
      <c r="C305" s="2">
        <v>0.49</v>
      </c>
      <c r="D305" s="2">
        <v>1.48</v>
      </c>
      <c r="E305" s="2">
        <v>2.48</v>
      </c>
      <c r="F305" s="2">
        <f t="shared" si="4"/>
        <v>1.6766666666666667</v>
      </c>
      <c r="G305" s="1" t="s">
        <v>735</v>
      </c>
      <c r="H305" s="1" t="s">
        <v>736</v>
      </c>
      <c r="I305" s="1" t="s">
        <v>737</v>
      </c>
      <c r="J305" s="1" t="s">
        <v>738</v>
      </c>
      <c r="K305" s="1" t="s">
        <v>739</v>
      </c>
    </row>
    <row r="306" spans="1:11" x14ac:dyDescent="0.15">
      <c r="A306" s="2" t="s">
        <v>2491</v>
      </c>
      <c r="B306" s="2">
        <v>2.2400000000000002</v>
      </c>
      <c r="C306" s="2">
        <v>0.11</v>
      </c>
      <c r="D306" s="2">
        <v>0.85</v>
      </c>
      <c r="E306" s="2">
        <v>2.72</v>
      </c>
      <c r="F306" s="2">
        <f t="shared" si="4"/>
        <v>1.6533333333333335</v>
      </c>
      <c r="G306" s="1" t="s">
        <v>2492</v>
      </c>
      <c r="H306" s="1" t="s">
        <v>2493</v>
      </c>
      <c r="I306" s="1" t="s">
        <v>2494</v>
      </c>
      <c r="J306" s="1" t="s">
        <v>2495</v>
      </c>
      <c r="K306" s="1" t="s">
        <v>2496</v>
      </c>
    </row>
    <row r="307" spans="1:11" x14ac:dyDescent="0.15">
      <c r="A307" s="2" t="s">
        <v>545</v>
      </c>
      <c r="B307" s="2">
        <v>0.74</v>
      </c>
      <c r="C307" s="2">
        <v>0.11</v>
      </c>
      <c r="D307" s="2">
        <v>1.71</v>
      </c>
      <c r="E307" s="2">
        <v>2.4700000000000002</v>
      </c>
      <c r="F307" s="2">
        <f t="shared" si="4"/>
        <v>1.6166666666666667</v>
      </c>
      <c r="G307" s="1" t="s">
        <v>546</v>
      </c>
      <c r="H307" s="1" t="s">
        <v>547</v>
      </c>
      <c r="I307" s="1" t="s">
        <v>548</v>
      </c>
      <c r="J307" s="1" t="s">
        <v>549</v>
      </c>
      <c r="K307" s="1" t="s">
        <v>550</v>
      </c>
    </row>
    <row r="308" spans="1:11" x14ac:dyDescent="0.15">
      <c r="A308" s="2" t="s">
        <v>1344</v>
      </c>
      <c r="B308" s="2">
        <v>0</v>
      </c>
      <c r="C308" s="2">
        <v>0.09</v>
      </c>
      <c r="D308" s="2">
        <v>0.39</v>
      </c>
      <c r="E308" s="2">
        <v>1.75</v>
      </c>
      <c r="F308" s="2">
        <f t="shared" si="4"/>
        <v>1.59</v>
      </c>
      <c r="G308" s="1" t="s">
        <v>1345</v>
      </c>
      <c r="H308" s="1" t="s">
        <v>1346</v>
      </c>
      <c r="I308" s="1" t="s">
        <v>1347</v>
      </c>
      <c r="J308" s="1" t="s">
        <v>1348</v>
      </c>
      <c r="K308" s="1" t="s">
        <v>1349</v>
      </c>
    </row>
    <row r="309" spans="1:11" x14ac:dyDescent="0.15">
      <c r="A309" s="2" t="s">
        <v>2976</v>
      </c>
      <c r="B309" s="2">
        <v>26.44</v>
      </c>
      <c r="C309" s="2">
        <v>0.14000000000000001</v>
      </c>
      <c r="D309" s="2">
        <v>1.98</v>
      </c>
      <c r="E309" s="2">
        <v>11.01</v>
      </c>
      <c r="F309" s="2">
        <f t="shared" si="4"/>
        <v>1.4899999999999984</v>
      </c>
      <c r="G309" s="1" t="s">
        <v>2977</v>
      </c>
      <c r="H309" s="1" t="s">
        <v>2978</v>
      </c>
      <c r="I309" s="1" t="s">
        <v>2979</v>
      </c>
      <c r="J309" s="1" t="s">
        <v>2980</v>
      </c>
      <c r="K309" s="1" t="s">
        <v>2981</v>
      </c>
    </row>
    <row r="310" spans="1:11" x14ac:dyDescent="0.15">
      <c r="A310" s="2" t="s">
        <v>1039</v>
      </c>
      <c r="B310" s="2">
        <v>115.03</v>
      </c>
      <c r="C310" s="2">
        <v>9.1199999999999992</v>
      </c>
      <c r="D310" s="2">
        <v>28.46</v>
      </c>
      <c r="E310" s="2">
        <v>52.31</v>
      </c>
      <c r="F310" s="2">
        <f t="shared" si="4"/>
        <v>1.4399999999999977</v>
      </c>
      <c r="G310" s="1" t="s">
        <v>1040</v>
      </c>
      <c r="H310" s="1" t="s">
        <v>1041</v>
      </c>
      <c r="I310" s="1" t="s">
        <v>1042</v>
      </c>
      <c r="J310" s="1" t="s">
        <v>1043</v>
      </c>
      <c r="K310" s="1" t="s">
        <v>1044</v>
      </c>
    </row>
    <row r="311" spans="1:11" x14ac:dyDescent="0.15">
      <c r="A311" s="2" t="s">
        <v>470</v>
      </c>
      <c r="B311" s="2">
        <v>21.8</v>
      </c>
      <c r="C311" s="2">
        <v>3.04</v>
      </c>
      <c r="D311" s="2">
        <v>18.88</v>
      </c>
      <c r="E311" s="2">
        <v>15.98</v>
      </c>
      <c r="F311" s="2">
        <f t="shared" si="4"/>
        <v>1.4066666666666681</v>
      </c>
      <c r="G311" s="1" t="s">
        <v>471</v>
      </c>
      <c r="H311" s="1" t="s">
        <v>472</v>
      </c>
      <c r="I311" s="1" t="s">
        <v>473</v>
      </c>
      <c r="J311" s="1" t="s">
        <v>474</v>
      </c>
      <c r="K311" s="1" t="s">
        <v>475</v>
      </c>
    </row>
    <row r="312" spans="1:11" x14ac:dyDescent="0.15">
      <c r="A312" s="2" t="s">
        <v>3046</v>
      </c>
      <c r="B312" s="2">
        <v>0.35</v>
      </c>
      <c r="C312" s="2">
        <v>1.54</v>
      </c>
      <c r="D312" s="2">
        <v>2.42</v>
      </c>
      <c r="E312" s="2">
        <v>2.82</v>
      </c>
      <c r="F312" s="2">
        <f t="shared" si="4"/>
        <v>1.3833333333333331</v>
      </c>
      <c r="G312" s="1" t="s">
        <v>3047</v>
      </c>
      <c r="H312" s="1" t="s">
        <v>3048</v>
      </c>
      <c r="I312" s="1" t="s">
        <v>3049</v>
      </c>
      <c r="J312" s="1" t="s">
        <v>3050</v>
      </c>
      <c r="K312" s="1" t="s">
        <v>3051</v>
      </c>
    </row>
    <row r="313" spans="1:11" x14ac:dyDescent="0.15">
      <c r="A313" s="2" t="s">
        <v>2343</v>
      </c>
      <c r="B313" s="2">
        <v>1.1599999999999999</v>
      </c>
      <c r="C313" s="2">
        <v>8.64</v>
      </c>
      <c r="D313" s="2">
        <v>11.91</v>
      </c>
      <c r="E313" s="2">
        <v>8.51</v>
      </c>
      <c r="F313" s="2">
        <f t="shared" si="4"/>
        <v>1.2733333333333325</v>
      </c>
      <c r="G313" s="1" t="s">
        <v>2344</v>
      </c>
      <c r="H313" s="1" t="s">
        <v>2345</v>
      </c>
      <c r="I313" s="1" t="s">
        <v>2346</v>
      </c>
      <c r="J313" s="1" t="s">
        <v>2347</v>
      </c>
      <c r="K313" s="1" t="s">
        <v>2348</v>
      </c>
    </row>
    <row r="314" spans="1:11" x14ac:dyDescent="0.15">
      <c r="A314" s="2" t="s">
        <v>1757</v>
      </c>
      <c r="B314" s="2">
        <v>0.23</v>
      </c>
      <c r="C314" s="2">
        <v>0.3</v>
      </c>
      <c r="D314" s="2">
        <v>1.56</v>
      </c>
      <c r="E314" s="2">
        <v>1.9</v>
      </c>
      <c r="F314" s="2">
        <f t="shared" si="4"/>
        <v>1.2033333333333331</v>
      </c>
      <c r="G314" s="1" t="s">
        <v>622</v>
      </c>
      <c r="H314" s="1" t="s">
        <v>775</v>
      </c>
      <c r="I314" s="1" t="s">
        <v>1758</v>
      </c>
      <c r="J314" s="1" t="s">
        <v>1759</v>
      </c>
      <c r="K314" s="1" t="s">
        <v>1760</v>
      </c>
    </row>
    <row r="315" spans="1:11" x14ac:dyDescent="0.15">
      <c r="A315" s="2" t="s">
        <v>1051</v>
      </c>
      <c r="B315" s="2">
        <v>45.82</v>
      </c>
      <c r="C315" s="2">
        <v>5.14</v>
      </c>
      <c r="D315" s="2">
        <v>17.32</v>
      </c>
      <c r="E315" s="2">
        <v>23.96</v>
      </c>
      <c r="F315" s="2">
        <f t="shared" si="4"/>
        <v>1.1999999999999993</v>
      </c>
      <c r="G315" s="1" t="s">
        <v>1052</v>
      </c>
      <c r="H315" s="1" t="s">
        <v>1053</v>
      </c>
      <c r="I315" s="1" t="s">
        <v>1054</v>
      </c>
      <c r="J315" s="1" t="s">
        <v>1055</v>
      </c>
      <c r="K315" s="1" t="s">
        <v>1056</v>
      </c>
    </row>
    <row r="316" spans="1:11" x14ac:dyDescent="0.15">
      <c r="A316" s="2" t="s">
        <v>446</v>
      </c>
      <c r="B316" s="2">
        <v>1.25</v>
      </c>
      <c r="C316" s="2">
        <v>0</v>
      </c>
      <c r="D316" s="2">
        <v>4.38</v>
      </c>
      <c r="E316" s="2">
        <v>2.94</v>
      </c>
      <c r="F316" s="2">
        <f t="shared" si="4"/>
        <v>1.0633333333333332</v>
      </c>
      <c r="G316" s="1" t="s">
        <v>447</v>
      </c>
      <c r="H316" s="1" t="s">
        <v>448</v>
      </c>
      <c r="I316" s="1" t="s">
        <v>449</v>
      </c>
      <c r="J316" s="1" t="s">
        <v>450</v>
      </c>
      <c r="K316" s="1" t="s">
        <v>451</v>
      </c>
    </row>
    <row r="317" spans="1:11" x14ac:dyDescent="0.15">
      <c r="A317" s="2" t="s">
        <v>2009</v>
      </c>
      <c r="B317" s="2">
        <v>0.33</v>
      </c>
      <c r="C317" s="2">
        <v>0</v>
      </c>
      <c r="D317" s="2">
        <v>1.01</v>
      </c>
      <c r="E317" s="2">
        <v>1.5</v>
      </c>
      <c r="F317" s="2">
        <f t="shared" si="4"/>
        <v>1.0533333333333332</v>
      </c>
      <c r="G317" s="1" t="s">
        <v>2010</v>
      </c>
      <c r="H317" s="1" t="s">
        <v>2011</v>
      </c>
      <c r="I317" s="1" t="s">
        <v>2012</v>
      </c>
      <c r="J317" s="1" t="s">
        <v>2013</v>
      </c>
      <c r="K317" s="1" t="s">
        <v>2014</v>
      </c>
    </row>
    <row r="318" spans="1:11" x14ac:dyDescent="0.15">
      <c r="A318" s="2" t="s">
        <v>1398</v>
      </c>
      <c r="B318" s="2">
        <v>0</v>
      </c>
      <c r="C318" s="2">
        <v>0</v>
      </c>
      <c r="D318" s="2">
        <v>0.74</v>
      </c>
      <c r="E318" s="2">
        <v>1.27</v>
      </c>
      <c r="F318" s="2">
        <f t="shared" si="4"/>
        <v>1.0233333333333334</v>
      </c>
      <c r="G318" s="1" t="s">
        <v>1399</v>
      </c>
      <c r="H318" s="1" t="s">
        <v>1400</v>
      </c>
      <c r="I318" s="1" t="s">
        <v>1401</v>
      </c>
      <c r="J318" s="1" t="s">
        <v>1402</v>
      </c>
      <c r="K318" s="1" t="s">
        <v>1403</v>
      </c>
    </row>
    <row r="319" spans="1:11" x14ac:dyDescent="0.15">
      <c r="A319" s="2" t="s">
        <v>1815</v>
      </c>
      <c r="B319" s="2">
        <v>1.19</v>
      </c>
      <c r="C319" s="2">
        <v>0.84</v>
      </c>
      <c r="D319" s="2">
        <v>0</v>
      </c>
      <c r="E319" s="2">
        <v>1.61</v>
      </c>
      <c r="F319" s="2">
        <f t="shared" si="4"/>
        <v>0.93333333333333346</v>
      </c>
      <c r="G319" s="1" t="s">
        <v>1816</v>
      </c>
      <c r="H319" s="1" t="s">
        <v>1817</v>
      </c>
      <c r="I319" s="1" t="s">
        <v>1818</v>
      </c>
      <c r="J319" s="1" t="s">
        <v>1819</v>
      </c>
      <c r="K319" s="1" t="s">
        <v>1820</v>
      </c>
    </row>
    <row r="320" spans="1:11" x14ac:dyDescent="0.15">
      <c r="A320" s="2" t="s">
        <v>1028</v>
      </c>
      <c r="B320" s="2">
        <v>2.23</v>
      </c>
      <c r="C320" s="2">
        <v>0.16</v>
      </c>
      <c r="D320" s="2">
        <v>2.0099999999999998</v>
      </c>
      <c r="E320" s="2">
        <v>2.2999999999999998</v>
      </c>
      <c r="F320" s="2">
        <f t="shared" si="4"/>
        <v>0.83333333333333304</v>
      </c>
      <c r="G320" s="1" t="s">
        <v>1029</v>
      </c>
      <c r="H320" s="1" t="s">
        <v>1030</v>
      </c>
      <c r="I320" s="1" t="s">
        <v>1031</v>
      </c>
      <c r="J320" s="1" t="s">
        <v>1032</v>
      </c>
      <c r="K320" s="1" t="s">
        <v>1033</v>
      </c>
    </row>
    <row r="321" spans="1:11" x14ac:dyDescent="0.15">
      <c r="A321" s="2" t="s">
        <v>824</v>
      </c>
      <c r="B321" s="2">
        <v>0.15</v>
      </c>
      <c r="C321" s="2">
        <v>0.61</v>
      </c>
      <c r="D321" s="2">
        <v>3.48</v>
      </c>
      <c r="E321" s="2">
        <v>2.2200000000000002</v>
      </c>
      <c r="F321" s="2">
        <f t="shared" si="4"/>
        <v>0.80666666666666687</v>
      </c>
      <c r="G321" s="1" t="s">
        <v>825</v>
      </c>
      <c r="H321" s="1" t="s">
        <v>826</v>
      </c>
      <c r="I321" s="1" t="s">
        <v>827</v>
      </c>
      <c r="J321" s="1" t="s">
        <v>828</v>
      </c>
      <c r="K321" s="1" t="s">
        <v>829</v>
      </c>
    </row>
    <row r="322" spans="1:11" x14ac:dyDescent="0.15">
      <c r="A322" s="2" t="s">
        <v>500</v>
      </c>
      <c r="B322" s="2">
        <v>94.39</v>
      </c>
      <c r="C322" s="2">
        <v>8.69</v>
      </c>
      <c r="D322" s="2">
        <v>91.03</v>
      </c>
      <c r="E322" s="2">
        <v>65.39</v>
      </c>
      <c r="F322" s="2">
        <f t="shared" si="4"/>
        <v>0.68666666666666742</v>
      </c>
      <c r="G322" s="1" t="s">
        <v>501</v>
      </c>
      <c r="H322" s="1" t="s">
        <v>502</v>
      </c>
      <c r="I322" s="1" t="s">
        <v>503</v>
      </c>
      <c r="J322" s="1" t="s">
        <v>504</v>
      </c>
      <c r="K322" s="1" t="s">
        <v>505</v>
      </c>
    </row>
    <row r="323" spans="1:11" x14ac:dyDescent="0.15">
      <c r="A323" s="2" t="s">
        <v>2626</v>
      </c>
      <c r="B323" s="2">
        <v>7.0000000000000007E-2</v>
      </c>
      <c r="C323" s="2">
        <v>7.0000000000000007E-2</v>
      </c>
      <c r="D323" s="2">
        <v>0.28999999999999998</v>
      </c>
      <c r="E323" s="2">
        <v>0.8</v>
      </c>
      <c r="F323" s="2">
        <f t="shared" ref="F323:F386" si="5">E323-AVERAGE(B323:D323)</f>
        <v>0.65666666666666673</v>
      </c>
      <c r="G323" s="1" t="s">
        <v>2155</v>
      </c>
      <c r="H323" s="1" t="s">
        <v>2627</v>
      </c>
      <c r="I323" s="1" t="s">
        <v>2628</v>
      </c>
      <c r="J323" s="1" t="s">
        <v>2629</v>
      </c>
      <c r="K323" s="1" t="s">
        <v>2630</v>
      </c>
    </row>
    <row r="324" spans="1:11" x14ac:dyDescent="0.15">
      <c r="A324" s="2" t="s">
        <v>1086</v>
      </c>
      <c r="B324" s="2">
        <v>36.83</v>
      </c>
      <c r="C324" s="2">
        <v>1.64</v>
      </c>
      <c r="D324" s="2">
        <v>8.02</v>
      </c>
      <c r="E324" s="2">
        <v>16.14</v>
      </c>
      <c r="F324" s="2">
        <f t="shared" si="5"/>
        <v>0.6433333333333362</v>
      </c>
      <c r="G324" s="1" t="s">
        <v>1087</v>
      </c>
      <c r="H324" s="1" t="s">
        <v>1088</v>
      </c>
      <c r="I324" s="1" t="s">
        <v>1089</v>
      </c>
      <c r="J324" s="1" t="s">
        <v>1090</v>
      </c>
      <c r="K324" s="1" t="s">
        <v>1091</v>
      </c>
    </row>
    <row r="325" spans="1:11" x14ac:dyDescent="0.15">
      <c r="A325" s="2" t="s">
        <v>3010</v>
      </c>
      <c r="B325" s="2">
        <v>0.79</v>
      </c>
      <c r="C325" s="2">
        <v>0</v>
      </c>
      <c r="D325" s="2">
        <v>0.06</v>
      </c>
      <c r="E325" s="2">
        <v>0</v>
      </c>
      <c r="F325" s="2">
        <f t="shared" si="5"/>
        <v>-0.28333333333333338</v>
      </c>
      <c r="G325" s="1" t="s">
        <v>3011</v>
      </c>
      <c r="H325" s="1" t="s">
        <v>3012</v>
      </c>
      <c r="I325" s="1" t="s">
        <v>3013</v>
      </c>
      <c r="J325" s="1" t="s">
        <v>3014</v>
      </c>
      <c r="K325" s="1" t="s">
        <v>3015</v>
      </c>
    </row>
    <row r="326" spans="1:11" x14ac:dyDescent="0.15">
      <c r="A326" s="2" t="s">
        <v>1698</v>
      </c>
      <c r="B326" s="2">
        <v>1</v>
      </c>
      <c r="C326" s="2">
        <v>0.21</v>
      </c>
      <c r="D326" s="2">
        <v>0</v>
      </c>
      <c r="E326" s="2">
        <v>0</v>
      </c>
      <c r="F326" s="2">
        <f t="shared" si="5"/>
        <v>-0.40333333333333332</v>
      </c>
      <c r="G326" s="1" t="s">
        <v>1699</v>
      </c>
      <c r="H326" s="1" t="s">
        <v>1700</v>
      </c>
      <c r="I326" s="1" t="s">
        <v>1701</v>
      </c>
      <c r="J326" s="1" t="s">
        <v>1702</v>
      </c>
      <c r="K326" s="1" t="s">
        <v>1703</v>
      </c>
    </row>
    <row r="327" spans="1:11" x14ac:dyDescent="0.15">
      <c r="A327" s="2" t="s">
        <v>2555</v>
      </c>
      <c r="B327" s="2">
        <v>1.35</v>
      </c>
      <c r="C327" s="2">
        <v>0.43</v>
      </c>
      <c r="D327" s="2">
        <v>0.34</v>
      </c>
      <c r="E327" s="2">
        <v>0.25</v>
      </c>
      <c r="F327" s="2">
        <f t="shared" si="5"/>
        <v>-0.45666666666666667</v>
      </c>
      <c r="G327" s="1" t="s">
        <v>2556</v>
      </c>
      <c r="H327" s="1" t="s">
        <v>2557</v>
      </c>
      <c r="I327" s="1" t="s">
        <v>2558</v>
      </c>
      <c r="J327" s="1" t="s">
        <v>2559</v>
      </c>
      <c r="K327" s="1" t="s">
        <v>2560</v>
      </c>
    </row>
    <row r="328" spans="1:11" x14ac:dyDescent="0.15">
      <c r="A328" s="2" t="s">
        <v>2834</v>
      </c>
      <c r="B328" s="2">
        <v>1.56</v>
      </c>
      <c r="C328" s="2">
        <v>0</v>
      </c>
      <c r="D328" s="2">
        <v>0</v>
      </c>
      <c r="E328" s="2">
        <v>0</v>
      </c>
      <c r="F328" s="2">
        <f t="shared" si="5"/>
        <v>-0.52</v>
      </c>
      <c r="G328" s="1" t="s">
        <v>1170</v>
      </c>
      <c r="H328" s="1" t="s">
        <v>2835</v>
      </c>
      <c r="I328" s="1" t="s">
        <v>2836</v>
      </c>
      <c r="J328" s="1" t="s">
        <v>2837</v>
      </c>
      <c r="K328" s="1" t="s">
        <v>2838</v>
      </c>
    </row>
    <row r="329" spans="1:11" x14ac:dyDescent="0.15">
      <c r="A329" s="2" t="s">
        <v>2679</v>
      </c>
      <c r="B329" s="2">
        <v>0.42</v>
      </c>
      <c r="C329" s="2">
        <v>1.4</v>
      </c>
      <c r="D329" s="2">
        <v>0.17</v>
      </c>
      <c r="E329" s="2">
        <v>0</v>
      </c>
      <c r="F329" s="2">
        <f t="shared" si="5"/>
        <v>-0.66333333333333322</v>
      </c>
      <c r="G329" s="1" t="s">
        <v>2680</v>
      </c>
      <c r="H329" s="1" t="s">
        <v>2681</v>
      </c>
      <c r="I329" s="1" t="s">
        <v>2682</v>
      </c>
      <c r="J329" s="1" t="s">
        <v>2683</v>
      </c>
      <c r="K329" s="1" t="s">
        <v>2684</v>
      </c>
    </row>
    <row r="330" spans="1:11" x14ac:dyDescent="0.15">
      <c r="A330" s="2" t="s">
        <v>1433</v>
      </c>
      <c r="B330" s="2">
        <v>1.71</v>
      </c>
      <c r="C330" s="2">
        <v>0.42</v>
      </c>
      <c r="D330" s="2">
        <v>0</v>
      </c>
      <c r="E330" s="2">
        <v>0</v>
      </c>
      <c r="F330" s="2">
        <f t="shared" si="5"/>
        <v>-0.71</v>
      </c>
      <c r="G330" s="1" t="s">
        <v>1434</v>
      </c>
      <c r="H330" s="1" t="s">
        <v>1435</v>
      </c>
      <c r="I330" s="1" t="s">
        <v>1436</v>
      </c>
      <c r="J330" s="1" t="s">
        <v>1437</v>
      </c>
      <c r="K330" s="1" t="s">
        <v>1438</v>
      </c>
    </row>
    <row r="331" spans="1:11" x14ac:dyDescent="0.15">
      <c r="A331" s="2" t="s">
        <v>621</v>
      </c>
      <c r="B331" s="2">
        <v>4.09</v>
      </c>
      <c r="C331" s="2">
        <v>2.29</v>
      </c>
      <c r="D331" s="2">
        <v>31</v>
      </c>
      <c r="E331" s="2">
        <v>11.75</v>
      </c>
      <c r="F331" s="2">
        <f t="shared" si="5"/>
        <v>-0.71000000000000085</v>
      </c>
      <c r="G331" s="1" t="s">
        <v>622</v>
      </c>
      <c r="H331" s="1" t="s">
        <v>623</v>
      </c>
      <c r="I331" s="1" t="s">
        <v>624</v>
      </c>
      <c r="J331" s="1" t="s">
        <v>625</v>
      </c>
      <c r="K331" s="1" t="s">
        <v>626</v>
      </c>
    </row>
    <row r="332" spans="1:11" x14ac:dyDescent="0.15">
      <c r="A332" s="2" t="s">
        <v>2799</v>
      </c>
      <c r="B332" s="2">
        <v>0.16</v>
      </c>
      <c r="C332" s="2">
        <v>1.93</v>
      </c>
      <c r="D332" s="2">
        <v>0.16</v>
      </c>
      <c r="E332" s="2">
        <v>0</v>
      </c>
      <c r="F332" s="2">
        <f t="shared" si="5"/>
        <v>-0.75</v>
      </c>
      <c r="G332" s="1" t="s">
        <v>1281</v>
      </c>
      <c r="H332" s="1" t="s">
        <v>2800</v>
      </c>
      <c r="I332" s="1" t="s">
        <v>2801</v>
      </c>
      <c r="J332" s="1" t="s">
        <v>2802</v>
      </c>
      <c r="K332" s="1" t="s">
        <v>2803</v>
      </c>
    </row>
    <row r="333" spans="1:11" x14ac:dyDescent="0.15">
      <c r="A333" s="2" t="s">
        <v>3322</v>
      </c>
      <c r="B333" s="2">
        <v>2.06</v>
      </c>
      <c r="C333" s="2">
        <v>0.26</v>
      </c>
      <c r="D333" s="2">
        <v>0.28999999999999998</v>
      </c>
      <c r="E333" s="2">
        <v>0.09</v>
      </c>
      <c r="F333" s="2">
        <f t="shared" si="5"/>
        <v>-0.78000000000000014</v>
      </c>
      <c r="G333" s="1" t="s">
        <v>3323</v>
      </c>
      <c r="H333" s="1" t="s">
        <v>3324</v>
      </c>
      <c r="I333" s="1" t="s">
        <v>3325</v>
      </c>
      <c r="J333" s="1" t="s">
        <v>3326</v>
      </c>
      <c r="K333" s="1" t="s">
        <v>3327</v>
      </c>
    </row>
    <row r="334" spans="1:11" x14ac:dyDescent="0.15">
      <c r="A334" s="2" t="s">
        <v>2178</v>
      </c>
      <c r="B334" s="2">
        <v>0.67</v>
      </c>
      <c r="C334" s="2">
        <v>1.42</v>
      </c>
      <c r="D334" s="2">
        <v>0.35</v>
      </c>
      <c r="E334" s="2">
        <v>0</v>
      </c>
      <c r="F334" s="2">
        <f t="shared" si="5"/>
        <v>-0.81333333333333335</v>
      </c>
      <c r="G334" s="1" t="s">
        <v>138</v>
      </c>
      <c r="H334" s="1" t="s">
        <v>2179</v>
      </c>
      <c r="I334" s="1" t="s">
        <v>2180</v>
      </c>
      <c r="J334" s="1" t="s">
        <v>2181</v>
      </c>
      <c r="K334" s="1" t="s">
        <v>2182</v>
      </c>
    </row>
    <row r="335" spans="1:11" x14ac:dyDescent="0.15">
      <c r="A335" s="2" t="s">
        <v>930</v>
      </c>
      <c r="B335" s="2">
        <v>0</v>
      </c>
      <c r="C335" s="2">
        <v>2.46</v>
      </c>
      <c r="D335" s="2">
        <v>0</v>
      </c>
      <c r="E335" s="2">
        <v>0</v>
      </c>
      <c r="F335" s="2">
        <f t="shared" si="5"/>
        <v>-0.82</v>
      </c>
      <c r="G335" s="1" t="s">
        <v>931</v>
      </c>
      <c r="H335" s="1" t="s">
        <v>932</v>
      </c>
      <c r="I335" s="1" t="s">
        <v>933</v>
      </c>
      <c r="J335" s="1" t="s">
        <v>934</v>
      </c>
      <c r="K335" s="1" t="s">
        <v>935</v>
      </c>
    </row>
    <row r="336" spans="1:11" x14ac:dyDescent="0.15">
      <c r="A336" s="2" t="s">
        <v>2072</v>
      </c>
      <c r="B336" s="2">
        <v>1.01</v>
      </c>
      <c r="C336" s="2">
        <v>2.12</v>
      </c>
      <c r="D336" s="2">
        <v>0.61</v>
      </c>
      <c r="E336" s="2">
        <v>0.41</v>
      </c>
      <c r="F336" s="2">
        <f t="shared" si="5"/>
        <v>-0.83666666666666667</v>
      </c>
      <c r="G336" s="1" t="s">
        <v>2073</v>
      </c>
      <c r="H336" s="1" t="s">
        <v>2074</v>
      </c>
      <c r="I336" s="1" t="s">
        <v>2075</v>
      </c>
      <c r="J336" s="1" t="s">
        <v>2076</v>
      </c>
      <c r="K336" s="1" t="s">
        <v>2077</v>
      </c>
    </row>
    <row r="337" spans="1:11" x14ac:dyDescent="0.15">
      <c r="A337" s="2" t="s">
        <v>3100</v>
      </c>
      <c r="B337" s="2">
        <v>2.2999999999999998</v>
      </c>
      <c r="C337" s="2">
        <v>0.15</v>
      </c>
      <c r="D337" s="2">
        <v>0.17</v>
      </c>
      <c r="E337" s="2">
        <v>0</v>
      </c>
      <c r="F337" s="2">
        <f t="shared" si="5"/>
        <v>-0.87333333333333318</v>
      </c>
      <c r="G337" s="1" t="s">
        <v>3101</v>
      </c>
      <c r="H337" s="1" t="s">
        <v>3102</v>
      </c>
      <c r="I337" s="1" t="s">
        <v>3103</v>
      </c>
      <c r="J337" s="1" t="s">
        <v>3104</v>
      </c>
      <c r="K337" s="1" t="s">
        <v>3105</v>
      </c>
    </row>
    <row r="338" spans="1:11" x14ac:dyDescent="0.15">
      <c r="A338" s="2" t="s">
        <v>2726</v>
      </c>
      <c r="B338" s="2">
        <v>2.67</v>
      </c>
      <c r="C338" s="2">
        <v>0</v>
      </c>
      <c r="D338" s="2">
        <v>0</v>
      </c>
      <c r="E338" s="2">
        <v>0</v>
      </c>
      <c r="F338" s="2">
        <f t="shared" si="5"/>
        <v>-0.89</v>
      </c>
      <c r="G338" s="1" t="s">
        <v>610</v>
      </c>
      <c r="H338" s="1" t="s">
        <v>2727</v>
      </c>
      <c r="I338" s="1" t="s">
        <v>2728</v>
      </c>
      <c r="J338" s="1" t="s">
        <v>2729</v>
      </c>
      <c r="K338" s="1" t="s">
        <v>2730</v>
      </c>
    </row>
    <row r="339" spans="1:11" x14ac:dyDescent="0.15">
      <c r="A339" s="2" t="s">
        <v>609</v>
      </c>
      <c r="B339" s="2">
        <v>0</v>
      </c>
      <c r="C339" s="2">
        <v>2.69</v>
      </c>
      <c r="D339" s="2">
        <v>0</v>
      </c>
      <c r="E339" s="2">
        <v>0</v>
      </c>
      <c r="F339" s="2">
        <f t="shared" si="5"/>
        <v>-0.89666666666666661</v>
      </c>
      <c r="G339" s="1" t="s">
        <v>610</v>
      </c>
      <c r="H339" s="1" t="s">
        <v>611</v>
      </c>
      <c r="I339" s="1" t="s">
        <v>612</v>
      </c>
      <c r="J339" s="1" t="s">
        <v>613</v>
      </c>
      <c r="K339" s="1" t="s">
        <v>614</v>
      </c>
    </row>
    <row r="340" spans="1:11" x14ac:dyDescent="0.15">
      <c r="A340" s="2" t="s">
        <v>1523</v>
      </c>
      <c r="B340" s="2">
        <v>2.0099999999999998</v>
      </c>
      <c r="C340" s="2">
        <v>1.01</v>
      </c>
      <c r="D340" s="2">
        <v>0.45</v>
      </c>
      <c r="E340" s="2">
        <v>0.16</v>
      </c>
      <c r="F340" s="2">
        <f t="shared" si="5"/>
        <v>-0.99666666666666648</v>
      </c>
      <c r="G340" s="1" t="s">
        <v>568</v>
      </c>
      <c r="H340" s="1" t="s">
        <v>1524</v>
      </c>
      <c r="I340" s="1" t="s">
        <v>1525</v>
      </c>
      <c r="J340" s="1" t="s">
        <v>1526</v>
      </c>
      <c r="K340" s="1" t="s">
        <v>1527</v>
      </c>
    </row>
    <row r="341" spans="1:11" x14ac:dyDescent="0.15">
      <c r="A341" s="2" t="s">
        <v>3094</v>
      </c>
      <c r="B341" s="2">
        <v>2.91</v>
      </c>
      <c r="C341" s="2">
        <v>0.13</v>
      </c>
      <c r="D341" s="2">
        <v>0</v>
      </c>
      <c r="E341" s="2">
        <v>0</v>
      </c>
      <c r="F341" s="2">
        <f t="shared" si="5"/>
        <v>-1.0133333333333334</v>
      </c>
      <c r="G341" s="1" t="s">
        <v>3095</v>
      </c>
      <c r="H341" s="1" t="s">
        <v>3096</v>
      </c>
      <c r="I341" s="1" t="s">
        <v>3097</v>
      </c>
      <c r="J341" s="1" t="s">
        <v>3098</v>
      </c>
      <c r="K341" s="1" t="s">
        <v>3099</v>
      </c>
    </row>
    <row r="342" spans="1:11" x14ac:dyDescent="0.15">
      <c r="A342" s="2" t="s">
        <v>2527</v>
      </c>
      <c r="B342" s="2">
        <v>0.47</v>
      </c>
      <c r="C342" s="2">
        <v>2.83</v>
      </c>
      <c r="D342" s="2">
        <v>0.83</v>
      </c>
      <c r="E342" s="2">
        <v>0.33</v>
      </c>
      <c r="F342" s="2">
        <f t="shared" si="5"/>
        <v>-1.0466666666666666</v>
      </c>
      <c r="G342" s="1" t="s">
        <v>2528</v>
      </c>
      <c r="H342" s="1" t="s">
        <v>2529</v>
      </c>
      <c r="I342" s="1" t="s">
        <v>2530</v>
      </c>
      <c r="J342" s="1" t="s">
        <v>2531</v>
      </c>
      <c r="K342" s="1" t="s">
        <v>2532</v>
      </c>
    </row>
    <row r="343" spans="1:11" x14ac:dyDescent="0.15">
      <c r="A343" s="2" t="s">
        <v>1880</v>
      </c>
      <c r="B343" s="2">
        <v>0.18</v>
      </c>
      <c r="C343" s="2">
        <v>4.1100000000000003</v>
      </c>
      <c r="D343" s="2">
        <v>0</v>
      </c>
      <c r="E343" s="2">
        <v>0.36</v>
      </c>
      <c r="F343" s="2">
        <f t="shared" si="5"/>
        <v>-1.0699999999999998</v>
      </c>
      <c r="G343" s="1" t="s">
        <v>1881</v>
      </c>
      <c r="H343" s="1" t="s">
        <v>1882</v>
      </c>
      <c r="I343" s="1" t="s">
        <v>1883</v>
      </c>
      <c r="J343" s="1" t="s">
        <v>1884</v>
      </c>
      <c r="K343" s="1" t="s">
        <v>1885</v>
      </c>
    </row>
    <row r="344" spans="1:11" x14ac:dyDescent="0.15">
      <c r="A344" s="2" t="s">
        <v>2873</v>
      </c>
      <c r="B344" s="2">
        <v>0</v>
      </c>
      <c r="C344" s="2">
        <v>0.28999999999999998</v>
      </c>
      <c r="D344" s="2">
        <v>3</v>
      </c>
      <c r="E344" s="2">
        <v>0</v>
      </c>
      <c r="F344" s="2">
        <f t="shared" si="5"/>
        <v>-1.0966666666666667</v>
      </c>
      <c r="G344" s="1" t="s">
        <v>2874</v>
      </c>
      <c r="H344" s="1" t="s">
        <v>2875</v>
      </c>
      <c r="I344" s="1" t="s">
        <v>2876</v>
      </c>
      <c r="J344" s="1" t="s">
        <v>2877</v>
      </c>
      <c r="K344" s="1" t="s">
        <v>2878</v>
      </c>
    </row>
    <row r="345" spans="1:11" x14ac:dyDescent="0.15">
      <c r="A345" s="2" t="s">
        <v>1350</v>
      </c>
      <c r="B345" s="2">
        <v>3.27</v>
      </c>
      <c r="C345" s="2">
        <v>0</v>
      </c>
      <c r="D345" s="2">
        <v>0.13</v>
      </c>
      <c r="E345" s="2">
        <v>0</v>
      </c>
      <c r="F345" s="2">
        <f t="shared" si="5"/>
        <v>-1.1333333333333333</v>
      </c>
      <c r="G345" s="1" t="s">
        <v>1351</v>
      </c>
      <c r="H345" s="1" t="s">
        <v>1352</v>
      </c>
      <c r="I345" s="1" t="s">
        <v>1353</v>
      </c>
      <c r="J345" s="1" t="s">
        <v>1354</v>
      </c>
      <c r="K345" s="1" t="s">
        <v>1355</v>
      </c>
    </row>
    <row r="346" spans="1:11" x14ac:dyDescent="0.15">
      <c r="A346" s="2" t="s">
        <v>2885</v>
      </c>
      <c r="B346" s="2">
        <v>1.71</v>
      </c>
      <c r="C346" s="2">
        <v>2.2200000000000002</v>
      </c>
      <c r="D346" s="2">
        <v>0.2</v>
      </c>
      <c r="E346" s="2">
        <v>0.19</v>
      </c>
      <c r="F346" s="2">
        <f t="shared" si="5"/>
        <v>-1.1866666666666668</v>
      </c>
      <c r="G346" s="1" t="s">
        <v>2886</v>
      </c>
      <c r="H346" s="1" t="s">
        <v>2887</v>
      </c>
      <c r="I346" s="1" t="s">
        <v>2888</v>
      </c>
      <c r="J346" s="1" t="s">
        <v>2889</v>
      </c>
      <c r="K346" s="1" t="s">
        <v>2890</v>
      </c>
    </row>
    <row r="347" spans="1:11" x14ac:dyDescent="0.15">
      <c r="A347" s="2" t="s">
        <v>1310</v>
      </c>
      <c r="B347" s="2">
        <v>3.95</v>
      </c>
      <c r="C347" s="2">
        <v>0.61</v>
      </c>
      <c r="D347" s="2">
        <v>1.34</v>
      </c>
      <c r="E347" s="2">
        <v>0.75</v>
      </c>
      <c r="F347" s="2">
        <f t="shared" si="5"/>
        <v>-1.2166666666666668</v>
      </c>
      <c r="G347" s="1" t="s">
        <v>347</v>
      </c>
      <c r="H347" s="1" t="s">
        <v>1311</v>
      </c>
      <c r="I347" s="1" t="s">
        <v>1312</v>
      </c>
      <c r="J347" s="1" t="s">
        <v>1313</v>
      </c>
      <c r="K347" s="1" t="s">
        <v>1314</v>
      </c>
    </row>
    <row r="348" spans="1:11" x14ac:dyDescent="0.15">
      <c r="A348" s="2" t="s">
        <v>101</v>
      </c>
      <c r="B348" s="2">
        <v>0.87</v>
      </c>
      <c r="C348" s="2">
        <v>2.62</v>
      </c>
      <c r="D348" s="2">
        <v>0.72</v>
      </c>
      <c r="E348" s="2">
        <v>0.17</v>
      </c>
      <c r="F348" s="2">
        <f t="shared" si="5"/>
        <v>-1.2333333333333334</v>
      </c>
      <c r="G348" s="1" t="s">
        <v>102</v>
      </c>
      <c r="H348" s="1" t="s">
        <v>103</v>
      </c>
      <c r="I348" s="1" t="s">
        <v>104</v>
      </c>
      <c r="J348" s="1" t="s">
        <v>105</v>
      </c>
      <c r="K348" s="1" t="s">
        <v>106</v>
      </c>
    </row>
    <row r="349" spans="1:11" x14ac:dyDescent="0.15">
      <c r="A349" s="2" t="s">
        <v>1892</v>
      </c>
      <c r="B349" s="2">
        <v>5.32</v>
      </c>
      <c r="C349" s="2">
        <v>7.0000000000000007E-2</v>
      </c>
      <c r="D349" s="2">
        <v>7.73</v>
      </c>
      <c r="E349" s="2">
        <v>3.14</v>
      </c>
      <c r="F349" s="2">
        <f t="shared" si="5"/>
        <v>-1.2333333333333338</v>
      </c>
      <c r="G349" s="1" t="s">
        <v>1893</v>
      </c>
      <c r="H349" s="1" t="s">
        <v>1894</v>
      </c>
      <c r="I349" s="1" t="s">
        <v>1895</v>
      </c>
      <c r="J349" s="1" t="s">
        <v>1896</v>
      </c>
      <c r="K349" s="1" t="s">
        <v>1897</v>
      </c>
    </row>
    <row r="350" spans="1:11" x14ac:dyDescent="0.15">
      <c r="A350" s="2" t="s">
        <v>2596</v>
      </c>
      <c r="B350" s="2">
        <v>0.56000000000000005</v>
      </c>
      <c r="C350" s="2">
        <v>3.95</v>
      </c>
      <c r="D350" s="2">
        <v>1.25</v>
      </c>
      <c r="E350" s="2">
        <v>0.68</v>
      </c>
      <c r="F350" s="2">
        <f t="shared" si="5"/>
        <v>-1.2399999999999998</v>
      </c>
      <c r="G350" s="1" t="s">
        <v>2597</v>
      </c>
      <c r="H350" s="1" t="s">
        <v>2598</v>
      </c>
      <c r="I350" s="1" t="s">
        <v>2599</v>
      </c>
      <c r="J350" s="1" t="s">
        <v>2600</v>
      </c>
      <c r="K350" s="1" t="s">
        <v>2601</v>
      </c>
    </row>
    <row r="351" spans="1:11" x14ac:dyDescent="0.15">
      <c r="A351" s="2" t="s">
        <v>1145</v>
      </c>
      <c r="B351" s="2">
        <v>1.55</v>
      </c>
      <c r="C351" s="2">
        <v>1.63</v>
      </c>
      <c r="D351" s="2">
        <v>1.2</v>
      </c>
      <c r="E351" s="2">
        <v>0.13</v>
      </c>
      <c r="F351" s="2">
        <f t="shared" si="5"/>
        <v>-1.33</v>
      </c>
      <c r="G351" s="1" t="s">
        <v>1146</v>
      </c>
      <c r="H351" s="1" t="s">
        <v>1147</v>
      </c>
      <c r="I351" s="1" t="s">
        <v>1148</v>
      </c>
      <c r="J351" s="1" t="s">
        <v>1149</v>
      </c>
      <c r="K351" s="1" t="s">
        <v>1150</v>
      </c>
    </row>
    <row r="352" spans="1:11" x14ac:dyDescent="0.15">
      <c r="A352" s="2" t="s">
        <v>3088</v>
      </c>
      <c r="B352" s="2">
        <v>0.66</v>
      </c>
      <c r="C352" s="2">
        <v>4.0999999999999996</v>
      </c>
      <c r="D352" s="2">
        <v>1.58</v>
      </c>
      <c r="E352" s="2">
        <v>0.75</v>
      </c>
      <c r="F352" s="2">
        <f t="shared" si="5"/>
        <v>-1.3633333333333333</v>
      </c>
      <c r="G352" s="1" t="s">
        <v>3089</v>
      </c>
      <c r="H352" s="1" t="s">
        <v>3090</v>
      </c>
      <c r="I352" s="1" t="s">
        <v>3091</v>
      </c>
      <c r="J352" s="1" t="s">
        <v>3092</v>
      </c>
      <c r="K352" s="1" t="s">
        <v>3093</v>
      </c>
    </row>
    <row r="353" spans="1:11" x14ac:dyDescent="0.15">
      <c r="A353" s="2" t="s">
        <v>1797</v>
      </c>
      <c r="B353" s="2">
        <v>2.13</v>
      </c>
      <c r="C353" s="2">
        <v>1.76</v>
      </c>
      <c r="D353" s="2">
        <v>0.93</v>
      </c>
      <c r="E353" s="2">
        <v>0.24</v>
      </c>
      <c r="F353" s="2">
        <f t="shared" si="5"/>
        <v>-1.3666666666666665</v>
      </c>
      <c r="G353" s="1" t="s">
        <v>1798</v>
      </c>
      <c r="H353" s="1" t="s">
        <v>1799</v>
      </c>
      <c r="I353" s="1" t="s">
        <v>1800</v>
      </c>
      <c r="J353" s="1" t="s">
        <v>1801</v>
      </c>
      <c r="K353" s="1" t="s">
        <v>1802</v>
      </c>
    </row>
    <row r="354" spans="1:11" x14ac:dyDescent="0.15">
      <c r="A354" s="2" t="s">
        <v>1022</v>
      </c>
      <c r="B354" s="2">
        <v>1.21</v>
      </c>
      <c r="C354" s="2">
        <v>2.58</v>
      </c>
      <c r="D354" s="2">
        <v>1.36</v>
      </c>
      <c r="E354" s="2">
        <v>0.32</v>
      </c>
      <c r="F354" s="2">
        <f t="shared" si="5"/>
        <v>-1.3966666666666667</v>
      </c>
      <c r="G354" s="1" t="s">
        <v>1023</v>
      </c>
      <c r="H354" s="1" t="s">
        <v>1024</v>
      </c>
      <c r="I354" s="1" t="s">
        <v>1025</v>
      </c>
      <c r="J354" s="1" t="s">
        <v>1026</v>
      </c>
      <c r="K354" s="1" t="s">
        <v>1027</v>
      </c>
    </row>
    <row r="355" spans="1:11" x14ac:dyDescent="0.15">
      <c r="A355" s="2" t="s">
        <v>1274</v>
      </c>
      <c r="B355" s="2">
        <v>3.49</v>
      </c>
      <c r="C355" s="2">
        <v>1.58</v>
      </c>
      <c r="D355" s="2">
        <v>0.46</v>
      </c>
      <c r="E355" s="2">
        <v>0.44</v>
      </c>
      <c r="F355" s="2">
        <f t="shared" si="5"/>
        <v>-1.4033333333333335</v>
      </c>
      <c r="G355" s="1" t="s">
        <v>1275</v>
      </c>
      <c r="H355" s="1" t="s">
        <v>1276</v>
      </c>
      <c r="I355" s="1" t="s">
        <v>1277</v>
      </c>
      <c r="J355" s="1" t="s">
        <v>1278</v>
      </c>
      <c r="K355" s="1" t="s">
        <v>1279</v>
      </c>
    </row>
    <row r="356" spans="1:11" x14ac:dyDescent="0.15">
      <c r="A356" s="2" t="s">
        <v>2907</v>
      </c>
      <c r="B356" s="2">
        <v>1.33</v>
      </c>
      <c r="C356" s="2">
        <v>2.57</v>
      </c>
      <c r="D356" s="2">
        <v>1.1000000000000001</v>
      </c>
      <c r="E356" s="2">
        <v>0.26</v>
      </c>
      <c r="F356" s="2">
        <f t="shared" si="5"/>
        <v>-1.4066666666666667</v>
      </c>
      <c r="G356" s="1" t="s">
        <v>2908</v>
      </c>
      <c r="H356" s="1" t="s">
        <v>2909</v>
      </c>
      <c r="I356" s="1" t="s">
        <v>2910</v>
      </c>
      <c r="J356" s="1" t="s">
        <v>2911</v>
      </c>
      <c r="K356" s="1" t="s">
        <v>2912</v>
      </c>
    </row>
    <row r="357" spans="1:11" x14ac:dyDescent="0.15">
      <c r="A357" s="2" t="s">
        <v>2709</v>
      </c>
      <c r="B357" s="2">
        <v>0</v>
      </c>
      <c r="C357" s="2">
        <v>4.5999999999999996</v>
      </c>
      <c r="D357" s="2">
        <v>0.16</v>
      </c>
      <c r="E357" s="2">
        <v>0.15</v>
      </c>
      <c r="F357" s="2">
        <f t="shared" si="5"/>
        <v>-1.4366666666666668</v>
      </c>
      <c r="G357" s="1" t="s">
        <v>2710</v>
      </c>
      <c r="H357" s="1" t="s">
        <v>2711</v>
      </c>
      <c r="I357" s="1" t="s">
        <v>2712</v>
      </c>
      <c r="J357" s="1" t="s">
        <v>2713</v>
      </c>
      <c r="K357" s="1" t="s">
        <v>2714</v>
      </c>
    </row>
    <row r="358" spans="1:11" x14ac:dyDescent="0.15">
      <c r="A358" s="2" t="s">
        <v>2561</v>
      </c>
      <c r="B358" s="2">
        <v>25.59</v>
      </c>
      <c r="C358" s="2">
        <v>2.7</v>
      </c>
      <c r="D358" s="2">
        <v>15.96</v>
      </c>
      <c r="E358" s="2">
        <v>13.21</v>
      </c>
      <c r="F358" s="2">
        <f t="shared" si="5"/>
        <v>-1.5399999999999991</v>
      </c>
      <c r="G358" s="1" t="s">
        <v>2562</v>
      </c>
      <c r="H358" s="1" t="s">
        <v>2563</v>
      </c>
      <c r="I358" s="1" t="s">
        <v>2564</v>
      </c>
      <c r="J358" s="1" t="s">
        <v>2565</v>
      </c>
      <c r="K358" s="1" t="s">
        <v>2566</v>
      </c>
    </row>
    <row r="359" spans="1:11" x14ac:dyDescent="0.15">
      <c r="A359" s="2" t="s">
        <v>404</v>
      </c>
      <c r="B359" s="2">
        <v>2.91</v>
      </c>
      <c r="C359" s="2">
        <v>1.39</v>
      </c>
      <c r="D359" s="2">
        <v>0.63</v>
      </c>
      <c r="E359" s="2">
        <v>0</v>
      </c>
      <c r="F359" s="2">
        <f t="shared" si="5"/>
        <v>-1.6433333333333333</v>
      </c>
      <c r="G359" s="1" t="s">
        <v>405</v>
      </c>
      <c r="H359" s="1" t="s">
        <v>406</v>
      </c>
      <c r="I359" s="1" t="s">
        <v>407</v>
      </c>
      <c r="J359" s="1" t="s">
        <v>408</v>
      </c>
      <c r="K359" s="1" t="s">
        <v>409</v>
      </c>
    </row>
    <row r="360" spans="1:11" x14ac:dyDescent="0.15">
      <c r="A360" s="2" t="s">
        <v>387</v>
      </c>
      <c r="B360" s="2">
        <v>0</v>
      </c>
      <c r="C360" s="2">
        <v>5.36</v>
      </c>
      <c r="D360" s="2">
        <v>0.45</v>
      </c>
      <c r="E360" s="2">
        <v>0.22</v>
      </c>
      <c r="F360" s="2">
        <f t="shared" si="5"/>
        <v>-1.7166666666666668</v>
      </c>
      <c r="G360" s="1" t="s">
        <v>388</v>
      </c>
      <c r="H360" s="1" t="s">
        <v>389</v>
      </c>
      <c r="I360" s="1" t="s">
        <v>390</v>
      </c>
      <c r="J360" s="1" t="s">
        <v>391</v>
      </c>
      <c r="K360" s="1" t="s">
        <v>392</v>
      </c>
    </row>
    <row r="361" spans="1:11" x14ac:dyDescent="0.15">
      <c r="A361" s="2" t="s">
        <v>2608</v>
      </c>
      <c r="B361" s="2">
        <v>1.1200000000000001</v>
      </c>
      <c r="C361" s="2">
        <v>2.72</v>
      </c>
      <c r="D361" s="2">
        <v>1.31</v>
      </c>
      <c r="E361" s="2">
        <v>0</v>
      </c>
      <c r="F361" s="2">
        <f t="shared" si="5"/>
        <v>-1.7166666666666668</v>
      </c>
      <c r="G361" s="1" t="s">
        <v>2609</v>
      </c>
      <c r="H361" s="1" t="s">
        <v>2610</v>
      </c>
      <c r="I361" s="1" t="s">
        <v>2611</v>
      </c>
      <c r="J361" s="1" t="s">
        <v>2612</v>
      </c>
      <c r="K361" s="1" t="s">
        <v>2613</v>
      </c>
    </row>
    <row r="362" spans="1:11" x14ac:dyDescent="0.15">
      <c r="A362" s="2" t="s">
        <v>884</v>
      </c>
      <c r="B362" s="2">
        <v>1.46</v>
      </c>
      <c r="C362" s="2">
        <v>5.83</v>
      </c>
      <c r="D362" s="2">
        <v>1.6</v>
      </c>
      <c r="E362" s="2">
        <v>1.24</v>
      </c>
      <c r="F362" s="2">
        <f t="shared" si="5"/>
        <v>-1.7233333333333334</v>
      </c>
      <c r="G362" s="1" t="s">
        <v>885</v>
      </c>
      <c r="H362" s="1" t="s">
        <v>886</v>
      </c>
      <c r="I362" s="1" t="s">
        <v>887</v>
      </c>
      <c r="J362" s="1" t="s">
        <v>888</v>
      </c>
      <c r="K362" s="1" t="s">
        <v>889</v>
      </c>
    </row>
    <row r="363" spans="1:11" x14ac:dyDescent="0.15">
      <c r="A363" s="2" t="s">
        <v>358</v>
      </c>
      <c r="B363" s="2">
        <v>2.76</v>
      </c>
      <c r="C363" s="2">
        <v>3.02</v>
      </c>
      <c r="D363" s="2">
        <v>1.66</v>
      </c>
      <c r="E363" s="2">
        <v>0.73</v>
      </c>
      <c r="F363" s="2">
        <f t="shared" si="5"/>
        <v>-1.75</v>
      </c>
      <c r="G363" s="1" t="s">
        <v>359</v>
      </c>
      <c r="H363" s="1" t="s">
        <v>360</v>
      </c>
      <c r="I363" s="1" t="s">
        <v>361</v>
      </c>
      <c r="J363" s="1" t="s">
        <v>362</v>
      </c>
      <c r="K363" s="1" t="s">
        <v>363</v>
      </c>
    </row>
    <row r="364" spans="1:11" x14ac:dyDescent="0.15">
      <c r="A364" s="2" t="s">
        <v>2919</v>
      </c>
      <c r="B364" s="2">
        <v>0</v>
      </c>
      <c r="C364" s="2">
        <v>5.41</v>
      </c>
      <c r="D364" s="2">
        <v>0</v>
      </c>
      <c r="E364" s="2">
        <v>0</v>
      </c>
      <c r="F364" s="2">
        <f t="shared" si="5"/>
        <v>-1.8033333333333335</v>
      </c>
      <c r="G364" s="1" t="s">
        <v>610</v>
      </c>
      <c r="H364" s="1" t="s">
        <v>2716</v>
      </c>
      <c r="I364" s="1" t="s">
        <v>2920</v>
      </c>
      <c r="J364" s="1" t="s">
        <v>2921</v>
      </c>
      <c r="K364" s="1" t="s">
        <v>2922</v>
      </c>
    </row>
    <row r="365" spans="1:11" x14ac:dyDescent="0.15">
      <c r="A365" s="2" t="s">
        <v>1199</v>
      </c>
      <c r="B365" s="2">
        <v>6.85</v>
      </c>
      <c r="C365" s="2">
        <v>0</v>
      </c>
      <c r="D365" s="2">
        <v>0</v>
      </c>
      <c r="E365" s="2">
        <v>0.46</v>
      </c>
      <c r="F365" s="2">
        <f t="shared" si="5"/>
        <v>-1.8233333333333333</v>
      </c>
      <c r="G365" s="1" t="s">
        <v>1200</v>
      </c>
      <c r="H365" s="1" t="s">
        <v>1201</v>
      </c>
      <c r="I365" s="1" t="s">
        <v>1202</v>
      </c>
      <c r="J365" s="1" t="s">
        <v>1203</v>
      </c>
      <c r="K365" s="1" t="s">
        <v>1204</v>
      </c>
    </row>
    <row r="366" spans="1:11" x14ac:dyDescent="0.15">
      <c r="A366" s="2" t="s">
        <v>2620</v>
      </c>
      <c r="B366" s="2">
        <v>4.58</v>
      </c>
      <c r="C366" s="2">
        <v>0.37</v>
      </c>
      <c r="D366" s="2">
        <v>0.82</v>
      </c>
      <c r="E366" s="2">
        <v>0</v>
      </c>
      <c r="F366" s="2">
        <f t="shared" si="5"/>
        <v>-1.9233333333333336</v>
      </c>
      <c r="G366" s="1" t="s">
        <v>2621</v>
      </c>
      <c r="H366" s="1" t="s">
        <v>2622</v>
      </c>
      <c r="I366" s="1" t="s">
        <v>2623</v>
      </c>
      <c r="J366" s="1" t="s">
        <v>2624</v>
      </c>
      <c r="K366" s="1" t="s">
        <v>2625</v>
      </c>
    </row>
    <row r="367" spans="1:11" x14ac:dyDescent="0.15">
      <c r="A367" s="2" t="s">
        <v>1604</v>
      </c>
      <c r="B367" s="2">
        <v>1.65</v>
      </c>
      <c r="C367" s="2">
        <v>6.87</v>
      </c>
      <c r="D367" s="2">
        <v>1.65</v>
      </c>
      <c r="E367" s="2">
        <v>1.46</v>
      </c>
      <c r="F367" s="2">
        <f t="shared" si="5"/>
        <v>-1.9300000000000002</v>
      </c>
      <c r="G367" s="1" t="s">
        <v>1605</v>
      </c>
      <c r="H367" s="1" t="s">
        <v>1606</v>
      </c>
      <c r="I367" s="1" t="s">
        <v>1607</v>
      </c>
      <c r="J367" s="1" t="s">
        <v>1608</v>
      </c>
      <c r="K367" s="1" t="s">
        <v>1609</v>
      </c>
    </row>
    <row r="368" spans="1:11" x14ac:dyDescent="0.15">
      <c r="A368" s="2" t="s">
        <v>3312</v>
      </c>
      <c r="B368" s="2">
        <v>3.27</v>
      </c>
      <c r="C368" s="2">
        <v>4.21</v>
      </c>
      <c r="D368" s="2">
        <v>1.19</v>
      </c>
      <c r="E368" s="2">
        <v>0.9</v>
      </c>
      <c r="F368" s="2">
        <f t="shared" si="5"/>
        <v>-1.9900000000000002</v>
      </c>
      <c r="G368" s="1" t="s">
        <v>3313</v>
      </c>
      <c r="H368" s="1" t="s">
        <v>3314</v>
      </c>
      <c r="I368" s="1" t="s">
        <v>3315</v>
      </c>
      <c r="J368" s="1" t="s">
        <v>3316</v>
      </c>
      <c r="K368" s="1" t="s">
        <v>3317</v>
      </c>
    </row>
    <row r="369" spans="1:11" x14ac:dyDescent="0.15">
      <c r="A369" s="2" t="s">
        <v>813</v>
      </c>
      <c r="B369" s="2">
        <v>1.56</v>
      </c>
      <c r="C369" s="2">
        <v>6.06</v>
      </c>
      <c r="D369" s="2">
        <v>0.27</v>
      </c>
      <c r="E369" s="2">
        <v>0.51</v>
      </c>
      <c r="F369" s="2">
        <f t="shared" si="5"/>
        <v>-2.1199999999999992</v>
      </c>
      <c r="G369" s="1" t="s">
        <v>465</v>
      </c>
      <c r="H369" s="1" t="s">
        <v>814</v>
      </c>
      <c r="I369" s="1" t="s">
        <v>815</v>
      </c>
      <c r="J369" s="1" t="s">
        <v>816</v>
      </c>
      <c r="K369" s="1" t="s">
        <v>817</v>
      </c>
    </row>
    <row r="370" spans="1:11" x14ac:dyDescent="0.15">
      <c r="A370" s="2" t="s">
        <v>1216</v>
      </c>
      <c r="B370" s="2">
        <v>3.81</v>
      </c>
      <c r="C370" s="2">
        <v>3.39</v>
      </c>
      <c r="D370" s="2">
        <v>1.21</v>
      </c>
      <c r="E370" s="2">
        <v>0.62</v>
      </c>
      <c r="F370" s="2">
        <f t="shared" si="5"/>
        <v>-2.1833333333333331</v>
      </c>
      <c r="G370" s="1" t="s">
        <v>1217</v>
      </c>
      <c r="H370" s="1" t="s">
        <v>1218</v>
      </c>
      <c r="I370" s="1" t="s">
        <v>1219</v>
      </c>
      <c r="J370" s="1" t="s">
        <v>1220</v>
      </c>
      <c r="K370" s="1" t="s">
        <v>1221</v>
      </c>
    </row>
    <row r="371" spans="1:11" x14ac:dyDescent="0.15">
      <c r="A371" s="2" t="s">
        <v>971</v>
      </c>
      <c r="B371" s="2">
        <v>1</v>
      </c>
      <c r="C371" s="2">
        <v>10.66</v>
      </c>
      <c r="D371" s="2">
        <v>2.7</v>
      </c>
      <c r="E371" s="2">
        <v>2.57</v>
      </c>
      <c r="F371" s="2">
        <f t="shared" si="5"/>
        <v>-2.2166666666666663</v>
      </c>
      <c r="G371" s="1" t="s">
        <v>972</v>
      </c>
      <c r="H371" s="1" t="s">
        <v>973</v>
      </c>
      <c r="I371" s="1" t="s">
        <v>974</v>
      </c>
      <c r="J371" s="1" t="s">
        <v>975</v>
      </c>
      <c r="K371" s="1" t="s">
        <v>976</v>
      </c>
    </row>
    <row r="372" spans="1:11" x14ac:dyDescent="0.15">
      <c r="A372" s="2" t="s">
        <v>1374</v>
      </c>
      <c r="B372" s="2">
        <v>2.02</v>
      </c>
      <c r="C372" s="2">
        <v>3.43</v>
      </c>
      <c r="D372" s="2">
        <v>2.08</v>
      </c>
      <c r="E372" s="2">
        <v>0.27</v>
      </c>
      <c r="F372" s="2">
        <f t="shared" si="5"/>
        <v>-2.2400000000000002</v>
      </c>
      <c r="G372" s="1" t="s">
        <v>1375</v>
      </c>
      <c r="H372" s="1" t="s">
        <v>1376</v>
      </c>
      <c r="I372" s="1" t="s">
        <v>1377</v>
      </c>
      <c r="J372" s="1" t="s">
        <v>1378</v>
      </c>
      <c r="K372" s="1" t="s">
        <v>1379</v>
      </c>
    </row>
    <row r="373" spans="1:11" x14ac:dyDescent="0.15">
      <c r="A373" s="2" t="s">
        <v>1686</v>
      </c>
      <c r="B373" s="2">
        <v>21.41</v>
      </c>
      <c r="C373" s="2">
        <v>1.74</v>
      </c>
      <c r="D373" s="2">
        <v>10.210000000000001</v>
      </c>
      <c r="E373" s="2">
        <v>8.8699999999999992</v>
      </c>
      <c r="F373" s="2">
        <f t="shared" si="5"/>
        <v>-2.25</v>
      </c>
      <c r="G373" s="1" t="s">
        <v>1687</v>
      </c>
      <c r="H373" s="1" t="s">
        <v>1688</v>
      </c>
      <c r="I373" s="1" t="s">
        <v>1689</v>
      </c>
      <c r="J373" s="1" t="s">
        <v>1690</v>
      </c>
      <c r="K373" s="1" t="s">
        <v>1691</v>
      </c>
    </row>
    <row r="374" spans="1:11" x14ac:dyDescent="0.15">
      <c r="A374" s="2" t="s">
        <v>2497</v>
      </c>
      <c r="B374" s="2">
        <v>1.48</v>
      </c>
      <c r="C374" s="2">
        <v>4.49</v>
      </c>
      <c r="D374" s="2">
        <v>1.9</v>
      </c>
      <c r="E374" s="2">
        <v>0.36</v>
      </c>
      <c r="F374" s="2">
        <f t="shared" si="5"/>
        <v>-2.2633333333333336</v>
      </c>
      <c r="G374" s="1" t="s">
        <v>2498</v>
      </c>
      <c r="H374" s="1" t="s">
        <v>2499</v>
      </c>
      <c r="I374" s="1" t="s">
        <v>2500</v>
      </c>
      <c r="J374" s="1" t="s">
        <v>2501</v>
      </c>
      <c r="K374" s="1" t="s">
        <v>2502</v>
      </c>
    </row>
    <row r="375" spans="1:11" x14ac:dyDescent="0.15">
      <c r="A375" s="2" t="s">
        <v>722</v>
      </c>
      <c r="B375" s="2">
        <v>1.88</v>
      </c>
      <c r="C375" s="2">
        <v>0.2</v>
      </c>
      <c r="D375" s="2">
        <v>5.39</v>
      </c>
      <c r="E375" s="2">
        <v>0.21</v>
      </c>
      <c r="F375" s="2">
        <f t="shared" si="5"/>
        <v>-2.2799999999999998</v>
      </c>
      <c r="G375" s="1" t="s">
        <v>723</v>
      </c>
      <c r="H375" s="1" t="s">
        <v>724</v>
      </c>
      <c r="I375" s="1" t="s">
        <v>725</v>
      </c>
      <c r="J375" s="1" t="s">
        <v>726</v>
      </c>
      <c r="K375" s="1" t="s">
        <v>727</v>
      </c>
    </row>
    <row r="376" spans="1:11" x14ac:dyDescent="0.15">
      <c r="A376" s="2" t="s">
        <v>807</v>
      </c>
      <c r="B376" s="2">
        <v>0</v>
      </c>
      <c r="C376" s="2">
        <v>0</v>
      </c>
      <c r="D376" s="2">
        <v>17</v>
      </c>
      <c r="E376" s="2">
        <v>3.32</v>
      </c>
      <c r="F376" s="2">
        <f t="shared" si="5"/>
        <v>-2.3466666666666671</v>
      </c>
      <c r="G376" s="1" t="s">
        <v>808</v>
      </c>
      <c r="H376" s="1" t="s">
        <v>809</v>
      </c>
      <c r="I376" s="1" t="s">
        <v>810</v>
      </c>
      <c r="J376" s="1" t="s">
        <v>811</v>
      </c>
      <c r="K376" s="1" t="s">
        <v>812</v>
      </c>
    </row>
    <row r="377" spans="1:11" x14ac:dyDescent="0.15">
      <c r="A377" s="2" t="s">
        <v>2935</v>
      </c>
      <c r="B377" s="2">
        <v>3.59</v>
      </c>
      <c r="C377" s="2">
        <v>5.76</v>
      </c>
      <c r="D377" s="2">
        <v>1.23</v>
      </c>
      <c r="E377" s="2">
        <v>1.17</v>
      </c>
      <c r="F377" s="2">
        <f t="shared" si="5"/>
        <v>-2.3566666666666669</v>
      </c>
      <c r="G377" s="1" t="s">
        <v>335</v>
      </c>
      <c r="H377" s="1" t="s">
        <v>2936</v>
      </c>
      <c r="I377" s="1" t="s">
        <v>2937</v>
      </c>
      <c r="J377" s="1" t="s">
        <v>2938</v>
      </c>
      <c r="K377" s="1" t="s">
        <v>2939</v>
      </c>
    </row>
    <row r="378" spans="1:11" x14ac:dyDescent="0.15">
      <c r="A378" s="2" t="s">
        <v>1233</v>
      </c>
      <c r="B378" s="2">
        <v>7.2</v>
      </c>
      <c r="C378" s="2">
        <v>1.81</v>
      </c>
      <c r="D378" s="2">
        <v>1.99</v>
      </c>
      <c r="E378" s="2">
        <v>1.19</v>
      </c>
      <c r="F378" s="2">
        <f t="shared" si="5"/>
        <v>-2.4766666666666666</v>
      </c>
      <c r="G378" s="1" t="s">
        <v>1234</v>
      </c>
      <c r="H378" s="1" t="s">
        <v>1235</v>
      </c>
      <c r="I378" s="1" t="s">
        <v>1236</v>
      </c>
      <c r="J378" s="1" t="s">
        <v>1237</v>
      </c>
      <c r="K378" s="1" t="s">
        <v>1238</v>
      </c>
    </row>
    <row r="379" spans="1:11" x14ac:dyDescent="0.15">
      <c r="A379" s="2" t="s">
        <v>2400</v>
      </c>
      <c r="B379" s="2">
        <v>1.78</v>
      </c>
      <c r="C379" s="2">
        <v>2.65</v>
      </c>
      <c r="D379" s="2">
        <v>5.0999999999999996</v>
      </c>
      <c r="E379" s="2">
        <v>0.59</v>
      </c>
      <c r="F379" s="2">
        <f t="shared" si="5"/>
        <v>-2.5866666666666664</v>
      </c>
      <c r="G379" s="1" t="s">
        <v>2401</v>
      </c>
      <c r="H379" s="1" t="s">
        <v>2402</v>
      </c>
      <c r="I379" s="1" t="s">
        <v>2403</v>
      </c>
      <c r="J379" s="1" t="s">
        <v>2404</v>
      </c>
      <c r="K379" s="1" t="s">
        <v>2405</v>
      </c>
    </row>
    <row r="380" spans="1:11" x14ac:dyDescent="0.15">
      <c r="A380" s="2" t="s">
        <v>215</v>
      </c>
      <c r="B380" s="2">
        <v>3.06</v>
      </c>
      <c r="C380" s="2">
        <v>3.65</v>
      </c>
      <c r="D380" s="2">
        <v>1.22</v>
      </c>
      <c r="E380" s="2">
        <v>0</v>
      </c>
      <c r="F380" s="2">
        <f t="shared" si="5"/>
        <v>-2.6433333333333331</v>
      </c>
      <c r="G380" s="1" t="s">
        <v>216</v>
      </c>
      <c r="H380" s="1" t="s">
        <v>217</v>
      </c>
      <c r="I380" s="1" t="s">
        <v>218</v>
      </c>
      <c r="J380" s="1" t="s">
        <v>219</v>
      </c>
      <c r="K380" s="1" t="s">
        <v>220</v>
      </c>
    </row>
    <row r="381" spans="1:11" x14ac:dyDescent="0.15">
      <c r="A381" s="2" t="s">
        <v>936</v>
      </c>
      <c r="B381" s="2">
        <v>2.92</v>
      </c>
      <c r="C381" s="2">
        <v>0</v>
      </c>
      <c r="D381" s="2">
        <v>5.66</v>
      </c>
      <c r="E381" s="2">
        <v>0.17</v>
      </c>
      <c r="F381" s="2">
        <f t="shared" si="5"/>
        <v>-2.69</v>
      </c>
      <c r="G381" s="1" t="s">
        <v>937</v>
      </c>
      <c r="H381" s="1" t="s">
        <v>938</v>
      </c>
      <c r="I381" s="1" t="s">
        <v>939</v>
      </c>
      <c r="J381" s="1" t="s">
        <v>940</v>
      </c>
      <c r="K381" s="1" t="s">
        <v>941</v>
      </c>
    </row>
    <row r="382" spans="1:11" x14ac:dyDescent="0.15">
      <c r="A382" s="2" t="s">
        <v>2108</v>
      </c>
      <c r="B382" s="2">
        <v>10.77</v>
      </c>
      <c r="C382" s="2">
        <v>0</v>
      </c>
      <c r="D382" s="2">
        <v>0.79</v>
      </c>
      <c r="E382" s="2">
        <v>1.1299999999999999</v>
      </c>
      <c r="F382" s="2">
        <f t="shared" si="5"/>
        <v>-2.7233333333333332</v>
      </c>
      <c r="G382" s="1" t="s">
        <v>2109</v>
      </c>
      <c r="H382" s="1" t="s">
        <v>2110</v>
      </c>
      <c r="I382" s="1" t="s">
        <v>2111</v>
      </c>
      <c r="J382" s="1" t="s">
        <v>2112</v>
      </c>
      <c r="K382" s="1" t="s">
        <v>2113</v>
      </c>
    </row>
    <row r="383" spans="1:11" x14ac:dyDescent="0.15">
      <c r="A383" s="2" t="s">
        <v>364</v>
      </c>
      <c r="B383" s="2">
        <v>2</v>
      </c>
      <c r="C383" s="2">
        <v>5.16</v>
      </c>
      <c r="D383" s="2">
        <v>2.5499999999999998</v>
      </c>
      <c r="E383" s="2">
        <v>0.47</v>
      </c>
      <c r="F383" s="2">
        <f t="shared" si="5"/>
        <v>-2.7666666666666666</v>
      </c>
      <c r="G383" s="1" t="s">
        <v>365</v>
      </c>
      <c r="H383" s="1" t="s">
        <v>366</v>
      </c>
      <c r="I383" s="1" t="s">
        <v>367</v>
      </c>
      <c r="J383" s="1" t="s">
        <v>368</v>
      </c>
      <c r="K383" s="1" t="s">
        <v>369</v>
      </c>
    </row>
    <row r="384" spans="1:11" x14ac:dyDescent="0.15">
      <c r="A384" s="2" t="s">
        <v>674</v>
      </c>
      <c r="B384" s="2">
        <v>7.85</v>
      </c>
      <c r="C384" s="2">
        <v>0.41</v>
      </c>
      <c r="D384" s="2">
        <v>0.28000000000000003</v>
      </c>
      <c r="E384" s="2">
        <v>0</v>
      </c>
      <c r="F384" s="2">
        <f t="shared" si="5"/>
        <v>-2.8466666666666662</v>
      </c>
      <c r="G384" s="1" t="s">
        <v>675</v>
      </c>
      <c r="H384" s="1" t="s">
        <v>676</v>
      </c>
      <c r="I384" s="1" t="s">
        <v>677</v>
      </c>
      <c r="J384" s="1" t="s">
        <v>678</v>
      </c>
      <c r="K384" s="1" t="s">
        <v>679</v>
      </c>
    </row>
    <row r="385" spans="1:11" x14ac:dyDescent="0.15">
      <c r="A385" s="2" t="s">
        <v>340</v>
      </c>
      <c r="B385" s="2">
        <v>3.6</v>
      </c>
      <c r="C385" s="2">
        <v>10.24</v>
      </c>
      <c r="D385" s="2">
        <v>0.67</v>
      </c>
      <c r="E385" s="2">
        <v>1.93</v>
      </c>
      <c r="F385" s="2">
        <f t="shared" si="5"/>
        <v>-2.9066666666666672</v>
      </c>
      <c r="G385" s="1" t="s">
        <v>341</v>
      </c>
      <c r="H385" s="1" t="s">
        <v>342</v>
      </c>
      <c r="I385" s="1" t="s">
        <v>343</v>
      </c>
      <c r="J385" s="1" t="s">
        <v>344</v>
      </c>
      <c r="K385" s="1" t="s">
        <v>345</v>
      </c>
    </row>
    <row r="386" spans="1:11" x14ac:dyDescent="0.15">
      <c r="A386" s="2" t="s">
        <v>1169</v>
      </c>
      <c r="B386" s="2">
        <v>0.7</v>
      </c>
      <c r="C386" s="2">
        <v>3.9</v>
      </c>
      <c r="D386" s="2">
        <v>4.3</v>
      </c>
      <c r="E386" s="2">
        <v>0</v>
      </c>
      <c r="F386" s="2">
        <f t="shared" si="5"/>
        <v>-2.9666666666666663</v>
      </c>
      <c r="G386" s="1" t="s">
        <v>1170</v>
      </c>
      <c r="H386" s="1" t="s">
        <v>1171</v>
      </c>
      <c r="I386" s="1" t="s">
        <v>1172</v>
      </c>
      <c r="J386" s="1" t="s">
        <v>1173</v>
      </c>
      <c r="K386" s="1" t="s">
        <v>1174</v>
      </c>
    </row>
    <row r="387" spans="1:11" x14ac:dyDescent="0.15">
      <c r="A387" s="2" t="s">
        <v>41</v>
      </c>
      <c r="B387" s="2">
        <v>2.27</v>
      </c>
      <c r="C387" s="2">
        <v>4.79</v>
      </c>
      <c r="D387" s="2">
        <v>3.62</v>
      </c>
      <c r="E387" s="2">
        <v>0.56999999999999995</v>
      </c>
      <c r="F387" s="2">
        <f t="shared" ref="F387:F450" si="6">E387-AVERAGE(B387:D387)</f>
        <v>-2.99</v>
      </c>
      <c r="G387" s="1" t="s">
        <v>42</v>
      </c>
      <c r="H387" s="1" t="s">
        <v>43</v>
      </c>
      <c r="I387" s="1" t="s">
        <v>44</v>
      </c>
      <c r="J387" s="1" t="s">
        <v>45</v>
      </c>
      <c r="K387" s="1" t="s">
        <v>46</v>
      </c>
    </row>
    <row r="388" spans="1:11" x14ac:dyDescent="0.15">
      <c r="A388" s="2" t="s">
        <v>3082</v>
      </c>
      <c r="B388" s="2">
        <v>9.9600000000000009</v>
      </c>
      <c r="C388" s="2">
        <v>0.45</v>
      </c>
      <c r="D388" s="2">
        <v>0.66</v>
      </c>
      <c r="E388" s="2">
        <v>0.63</v>
      </c>
      <c r="F388" s="2">
        <f t="shared" si="6"/>
        <v>-3.06</v>
      </c>
      <c r="G388" s="1" t="s">
        <v>3083</v>
      </c>
      <c r="H388" s="1" t="s">
        <v>3084</v>
      </c>
      <c r="I388" s="1" t="s">
        <v>3085</v>
      </c>
      <c r="J388" s="1" t="s">
        <v>3086</v>
      </c>
      <c r="K388" s="1" t="s">
        <v>3087</v>
      </c>
    </row>
    <row r="389" spans="1:11" x14ac:dyDescent="0.15">
      <c r="A389" s="2" t="s">
        <v>2066</v>
      </c>
      <c r="B389" s="2">
        <v>5.61</v>
      </c>
      <c r="C389" s="2">
        <v>3.89</v>
      </c>
      <c r="D389" s="2">
        <v>0.99</v>
      </c>
      <c r="E389" s="2">
        <v>0.31</v>
      </c>
      <c r="F389" s="2">
        <f t="shared" si="6"/>
        <v>-3.1866666666666665</v>
      </c>
      <c r="G389" s="1" t="s">
        <v>2067</v>
      </c>
      <c r="H389" s="1" t="s">
        <v>2068</v>
      </c>
      <c r="I389" s="1" t="s">
        <v>2069</v>
      </c>
      <c r="J389" s="1" t="s">
        <v>2070</v>
      </c>
      <c r="K389" s="1" t="s">
        <v>2071</v>
      </c>
    </row>
    <row r="390" spans="1:11" x14ac:dyDescent="0.15">
      <c r="A390" s="2" t="s">
        <v>1057</v>
      </c>
      <c r="B390" s="2">
        <v>1.4</v>
      </c>
      <c r="C390" s="2">
        <v>10.76</v>
      </c>
      <c r="D390" s="2">
        <v>2.5099999999999998</v>
      </c>
      <c r="E390" s="2">
        <v>1.65</v>
      </c>
      <c r="F390" s="2">
        <f t="shared" si="6"/>
        <v>-3.2399999999999998</v>
      </c>
      <c r="G390" s="1" t="s">
        <v>1058</v>
      </c>
      <c r="H390" s="1" t="s">
        <v>1059</v>
      </c>
      <c r="I390" s="1" t="s">
        <v>1060</v>
      </c>
      <c r="J390" s="1" t="s">
        <v>1061</v>
      </c>
      <c r="K390" s="1" t="s">
        <v>1062</v>
      </c>
    </row>
    <row r="391" spans="1:11" x14ac:dyDescent="0.15">
      <c r="A391" s="2" t="s">
        <v>3121</v>
      </c>
      <c r="B391" s="2">
        <v>6.28</v>
      </c>
      <c r="C391" s="2">
        <v>6.4</v>
      </c>
      <c r="D391" s="2">
        <v>1.54</v>
      </c>
      <c r="E391" s="2">
        <v>1.47</v>
      </c>
      <c r="F391" s="2">
        <f t="shared" si="6"/>
        <v>-3.2699999999999996</v>
      </c>
      <c r="G391" s="1" t="s">
        <v>3122</v>
      </c>
      <c r="H391" s="1" t="s">
        <v>3123</v>
      </c>
      <c r="I391" s="1" t="s">
        <v>3124</v>
      </c>
      <c r="J391" s="1" t="s">
        <v>3125</v>
      </c>
      <c r="K391" s="1" t="s">
        <v>3126</v>
      </c>
    </row>
    <row r="392" spans="1:11" x14ac:dyDescent="0.15">
      <c r="A392" s="2" t="s">
        <v>2993</v>
      </c>
      <c r="B392" s="2">
        <v>4.07</v>
      </c>
      <c r="C392" s="2">
        <v>7.39</v>
      </c>
      <c r="D392" s="2">
        <v>1.98</v>
      </c>
      <c r="E392" s="2">
        <v>1.2</v>
      </c>
      <c r="F392" s="2">
        <f t="shared" si="6"/>
        <v>-3.2800000000000002</v>
      </c>
      <c r="G392" s="1" t="s">
        <v>2994</v>
      </c>
      <c r="H392" s="1" t="s">
        <v>2995</v>
      </c>
      <c r="I392" s="1" t="s">
        <v>2996</v>
      </c>
      <c r="J392" s="1" t="s">
        <v>2997</v>
      </c>
      <c r="K392" s="1" t="s">
        <v>2998</v>
      </c>
    </row>
    <row r="393" spans="1:11" x14ac:dyDescent="0.15">
      <c r="A393" s="2" t="s">
        <v>2720</v>
      </c>
      <c r="B393" s="2">
        <v>46.67</v>
      </c>
      <c r="C393" s="2">
        <v>2.83</v>
      </c>
      <c r="D393" s="2">
        <v>20.83</v>
      </c>
      <c r="E393" s="2">
        <v>20.100000000000001</v>
      </c>
      <c r="F393" s="2">
        <f t="shared" si="6"/>
        <v>-3.3433333333333302</v>
      </c>
      <c r="G393" s="1" t="s">
        <v>2721</v>
      </c>
      <c r="H393" s="1" t="s">
        <v>2722</v>
      </c>
      <c r="I393" s="1" t="s">
        <v>2723</v>
      </c>
      <c r="J393" s="1" t="s">
        <v>2724</v>
      </c>
      <c r="K393" s="1" t="s">
        <v>2725</v>
      </c>
    </row>
    <row r="394" spans="1:11" x14ac:dyDescent="0.15">
      <c r="A394" s="2" t="s">
        <v>2731</v>
      </c>
      <c r="B394" s="2">
        <v>10.039999999999999</v>
      </c>
      <c r="C394" s="2">
        <v>0</v>
      </c>
      <c r="D394" s="2">
        <v>0.08</v>
      </c>
      <c r="E394" s="2">
        <v>0</v>
      </c>
      <c r="F394" s="2">
        <f t="shared" si="6"/>
        <v>-3.3733333333333331</v>
      </c>
      <c r="G394" s="1" t="s">
        <v>2732</v>
      </c>
      <c r="H394" s="1" t="s">
        <v>2733</v>
      </c>
      <c r="I394" s="1" t="s">
        <v>2734</v>
      </c>
      <c r="J394" s="1" t="s">
        <v>2735</v>
      </c>
      <c r="K394" s="1" t="s">
        <v>2736</v>
      </c>
    </row>
    <row r="395" spans="1:11" x14ac:dyDescent="0.15">
      <c r="A395" s="2" t="s">
        <v>2544</v>
      </c>
      <c r="B395" s="2">
        <v>8.18</v>
      </c>
      <c r="C395" s="2">
        <v>0.17</v>
      </c>
      <c r="D395" s="2">
        <v>1.91</v>
      </c>
      <c r="E395" s="2">
        <v>0</v>
      </c>
      <c r="F395" s="2">
        <f t="shared" si="6"/>
        <v>-3.42</v>
      </c>
      <c r="G395" s="1" t="s">
        <v>2545</v>
      </c>
      <c r="H395" s="1" t="s">
        <v>2546</v>
      </c>
      <c r="I395" s="1" t="s">
        <v>2547</v>
      </c>
      <c r="J395" s="1" t="s">
        <v>2548</v>
      </c>
      <c r="K395" s="1" t="s">
        <v>2549</v>
      </c>
    </row>
    <row r="396" spans="1:11" x14ac:dyDescent="0.15">
      <c r="A396" s="2" t="s">
        <v>3178</v>
      </c>
      <c r="B396" s="2">
        <v>3.62</v>
      </c>
      <c r="C396" s="2">
        <v>6.17</v>
      </c>
      <c r="D396" s="2">
        <v>1.75</v>
      </c>
      <c r="E396" s="2">
        <v>0.42</v>
      </c>
      <c r="F396" s="2">
        <f t="shared" si="6"/>
        <v>-3.4266666666666663</v>
      </c>
      <c r="G396" s="1" t="s">
        <v>3179</v>
      </c>
      <c r="H396" s="1" t="s">
        <v>3180</v>
      </c>
      <c r="I396" s="1" t="s">
        <v>3181</v>
      </c>
      <c r="J396" s="1" t="s">
        <v>3182</v>
      </c>
      <c r="K396" s="1" t="s">
        <v>3183</v>
      </c>
    </row>
    <row r="397" spans="1:11" x14ac:dyDescent="0.15">
      <c r="A397" s="2" t="s">
        <v>1127</v>
      </c>
      <c r="B397" s="2">
        <v>9.4700000000000006</v>
      </c>
      <c r="C397" s="2">
        <v>0.8</v>
      </c>
      <c r="D397" s="2">
        <v>2.11</v>
      </c>
      <c r="E397" s="2">
        <v>0.53</v>
      </c>
      <c r="F397" s="2">
        <f t="shared" si="6"/>
        <v>-3.5966666666666667</v>
      </c>
      <c r="G397" s="1" t="s">
        <v>1128</v>
      </c>
      <c r="H397" s="1" t="s">
        <v>1129</v>
      </c>
      <c r="I397" s="1" t="s">
        <v>1130</v>
      </c>
      <c r="J397" s="1" t="s">
        <v>1131</v>
      </c>
      <c r="K397" s="1" t="s">
        <v>1132</v>
      </c>
    </row>
    <row r="398" spans="1:11" x14ac:dyDescent="0.15">
      <c r="A398" s="2" t="s">
        <v>2160</v>
      </c>
      <c r="B398" s="2">
        <v>5.48</v>
      </c>
      <c r="C398" s="2">
        <v>3.11</v>
      </c>
      <c r="D398" s="2">
        <v>4.03</v>
      </c>
      <c r="E398" s="2">
        <v>0.57999999999999996</v>
      </c>
      <c r="F398" s="2">
        <f t="shared" si="6"/>
        <v>-3.6266666666666669</v>
      </c>
      <c r="G398" s="1" t="s">
        <v>2161</v>
      </c>
      <c r="H398" s="1" t="s">
        <v>2162</v>
      </c>
      <c r="I398" s="1" t="s">
        <v>2163</v>
      </c>
      <c r="J398" s="1" t="s">
        <v>2164</v>
      </c>
      <c r="K398" s="1" t="s">
        <v>2165</v>
      </c>
    </row>
    <row r="399" spans="1:11" x14ac:dyDescent="0.15">
      <c r="A399" s="2" t="s">
        <v>3022</v>
      </c>
      <c r="B399" s="2">
        <v>7.38</v>
      </c>
      <c r="C399" s="2">
        <v>2.11</v>
      </c>
      <c r="D399" s="2">
        <v>1.69</v>
      </c>
      <c r="E399" s="2">
        <v>0</v>
      </c>
      <c r="F399" s="2">
        <f t="shared" si="6"/>
        <v>-3.7266666666666666</v>
      </c>
      <c r="G399" s="1" t="s">
        <v>3023</v>
      </c>
      <c r="H399" s="1" t="s">
        <v>3024</v>
      </c>
      <c r="I399" s="1" t="s">
        <v>3025</v>
      </c>
      <c r="J399" s="1" t="s">
        <v>3026</v>
      </c>
      <c r="K399" s="1" t="s">
        <v>3027</v>
      </c>
    </row>
    <row r="400" spans="1:11" x14ac:dyDescent="0.15">
      <c r="A400" s="2" t="s">
        <v>2143</v>
      </c>
      <c r="B400" s="2">
        <v>4.79</v>
      </c>
      <c r="C400" s="2">
        <v>1.99</v>
      </c>
      <c r="D400" s="2">
        <v>6.47</v>
      </c>
      <c r="E400" s="2">
        <v>0.63</v>
      </c>
      <c r="F400" s="2">
        <f t="shared" si="6"/>
        <v>-3.7866666666666671</v>
      </c>
      <c r="G400" s="1" t="s">
        <v>2144</v>
      </c>
      <c r="H400" s="1" t="s">
        <v>2145</v>
      </c>
      <c r="I400" s="1" t="s">
        <v>2146</v>
      </c>
      <c r="J400" s="1" t="s">
        <v>2147</v>
      </c>
      <c r="K400" s="1" t="s">
        <v>2148</v>
      </c>
    </row>
    <row r="401" spans="1:11" x14ac:dyDescent="0.15">
      <c r="A401" s="2" t="s">
        <v>1728</v>
      </c>
      <c r="B401" s="2">
        <v>9.82</v>
      </c>
      <c r="C401" s="2">
        <v>1.61</v>
      </c>
      <c r="D401" s="2">
        <v>0</v>
      </c>
      <c r="E401" s="2">
        <v>0</v>
      </c>
      <c r="F401" s="2">
        <f t="shared" si="6"/>
        <v>-3.81</v>
      </c>
      <c r="G401" s="1" t="s">
        <v>1729</v>
      </c>
      <c r="H401" s="1" t="s">
        <v>1730</v>
      </c>
      <c r="I401" s="1" t="s">
        <v>1731</v>
      </c>
      <c r="J401" s="1" t="s">
        <v>1732</v>
      </c>
      <c r="K401" s="1" t="s">
        <v>1733</v>
      </c>
    </row>
    <row r="402" spans="1:11" x14ac:dyDescent="0.15">
      <c r="A402" s="2" t="s">
        <v>2102</v>
      </c>
      <c r="B402" s="2">
        <v>3.09</v>
      </c>
      <c r="C402" s="2">
        <v>12.36</v>
      </c>
      <c r="D402" s="2">
        <v>3.51</v>
      </c>
      <c r="E402" s="2">
        <v>2.4900000000000002</v>
      </c>
      <c r="F402" s="2">
        <f t="shared" si="6"/>
        <v>-3.83</v>
      </c>
      <c r="G402" s="1" t="s">
        <v>2103</v>
      </c>
      <c r="H402" s="1" t="s">
        <v>2104</v>
      </c>
      <c r="I402" s="1" t="s">
        <v>2105</v>
      </c>
      <c r="J402" s="1" t="s">
        <v>2106</v>
      </c>
      <c r="K402" s="1" t="s">
        <v>2107</v>
      </c>
    </row>
    <row r="403" spans="1:11" x14ac:dyDescent="0.15">
      <c r="A403" s="2" t="s">
        <v>795</v>
      </c>
      <c r="B403" s="2">
        <v>2.4700000000000002</v>
      </c>
      <c r="C403" s="2">
        <v>12.23</v>
      </c>
      <c r="D403" s="2">
        <v>4.5199999999999996</v>
      </c>
      <c r="E403" s="2">
        <v>2.5</v>
      </c>
      <c r="F403" s="2">
        <f t="shared" si="6"/>
        <v>-3.9066666666666663</v>
      </c>
      <c r="G403" s="1" t="s">
        <v>796</v>
      </c>
      <c r="H403" s="1" t="s">
        <v>797</v>
      </c>
      <c r="I403" s="1" t="s">
        <v>798</v>
      </c>
      <c r="J403" s="1" t="s">
        <v>799</v>
      </c>
      <c r="K403" s="1" t="s">
        <v>800</v>
      </c>
    </row>
    <row r="404" spans="1:11" x14ac:dyDescent="0.15">
      <c r="A404" s="2" t="s">
        <v>1592</v>
      </c>
      <c r="B404" s="2">
        <v>5.21</v>
      </c>
      <c r="C404" s="2">
        <v>8.7799999999999994</v>
      </c>
      <c r="D404" s="2">
        <v>1.58</v>
      </c>
      <c r="E404" s="2">
        <v>1.26</v>
      </c>
      <c r="F404" s="2">
        <f t="shared" si="6"/>
        <v>-3.9299999999999997</v>
      </c>
      <c r="G404" s="1" t="s">
        <v>1593</v>
      </c>
      <c r="H404" s="1" t="s">
        <v>1594</v>
      </c>
      <c r="I404" s="1" t="s">
        <v>1595</v>
      </c>
      <c r="J404" s="1" t="s">
        <v>1596</v>
      </c>
      <c r="K404" s="1" t="s">
        <v>1597</v>
      </c>
    </row>
    <row r="405" spans="1:11" x14ac:dyDescent="0.15">
      <c r="A405" s="2" t="s">
        <v>3145</v>
      </c>
      <c r="B405" s="2">
        <v>5.52</v>
      </c>
      <c r="C405" s="2">
        <v>5.16</v>
      </c>
      <c r="D405" s="2">
        <v>2.2999999999999998</v>
      </c>
      <c r="E405" s="2">
        <v>0.39</v>
      </c>
      <c r="F405" s="2">
        <f t="shared" si="6"/>
        <v>-3.936666666666667</v>
      </c>
      <c r="G405" s="1" t="s">
        <v>966</v>
      </c>
      <c r="H405" s="1" t="s">
        <v>967</v>
      </c>
      <c r="I405" s="1" t="s">
        <v>3146</v>
      </c>
      <c r="J405" s="1" t="s">
        <v>3147</v>
      </c>
      <c r="K405" s="1" t="s">
        <v>3148</v>
      </c>
    </row>
    <row r="406" spans="1:11" x14ac:dyDescent="0.15">
      <c r="A406" s="2" t="s">
        <v>977</v>
      </c>
      <c r="B406" s="2">
        <v>47.56</v>
      </c>
      <c r="C406" s="2">
        <v>3.71</v>
      </c>
      <c r="D406" s="2">
        <v>46.61</v>
      </c>
      <c r="E406" s="2">
        <v>28.67</v>
      </c>
      <c r="F406" s="2">
        <f t="shared" si="6"/>
        <v>-3.9566666666666634</v>
      </c>
      <c r="G406" s="1" t="s">
        <v>978</v>
      </c>
      <c r="H406" s="1" t="s">
        <v>979</v>
      </c>
      <c r="I406" s="1" t="s">
        <v>980</v>
      </c>
      <c r="J406" s="1" t="s">
        <v>981</v>
      </c>
      <c r="K406" s="1" t="s">
        <v>982</v>
      </c>
    </row>
    <row r="407" spans="1:11" x14ac:dyDescent="0.15">
      <c r="A407" s="2" t="s">
        <v>1692</v>
      </c>
      <c r="B407" s="2">
        <v>11.48</v>
      </c>
      <c r="C407" s="2">
        <v>3.44</v>
      </c>
      <c r="D407" s="2">
        <v>2.39</v>
      </c>
      <c r="E407" s="2">
        <v>1.76</v>
      </c>
      <c r="F407" s="2">
        <f t="shared" si="6"/>
        <v>-4.01</v>
      </c>
      <c r="G407" s="1" t="s">
        <v>1693</v>
      </c>
      <c r="H407" s="1" t="s">
        <v>1694</v>
      </c>
      <c r="I407" s="1" t="s">
        <v>1695</v>
      </c>
      <c r="J407" s="1" t="s">
        <v>1696</v>
      </c>
      <c r="K407" s="1" t="s">
        <v>1697</v>
      </c>
    </row>
    <row r="408" spans="1:11" x14ac:dyDescent="0.15">
      <c r="A408" s="2" t="s">
        <v>393</v>
      </c>
      <c r="B408" s="2">
        <v>12.49</v>
      </c>
      <c r="C408" s="2">
        <v>0</v>
      </c>
      <c r="D408" s="2">
        <v>0</v>
      </c>
      <c r="E408" s="2">
        <v>0</v>
      </c>
      <c r="F408" s="2">
        <f t="shared" si="6"/>
        <v>-4.1633333333333331</v>
      </c>
      <c r="G408" s="1" t="s">
        <v>252</v>
      </c>
      <c r="H408" s="1" t="s">
        <v>394</v>
      </c>
      <c r="I408" s="1" t="s">
        <v>395</v>
      </c>
      <c r="J408" s="1" t="s">
        <v>396</v>
      </c>
      <c r="K408" s="1" t="s">
        <v>397</v>
      </c>
    </row>
    <row r="409" spans="1:11" x14ac:dyDescent="0.15">
      <c r="A409" s="2" t="s">
        <v>2567</v>
      </c>
      <c r="B409" s="2">
        <v>8.92</v>
      </c>
      <c r="C409" s="2">
        <v>5.87</v>
      </c>
      <c r="D409" s="2">
        <v>3.12</v>
      </c>
      <c r="E409" s="2">
        <v>1.77</v>
      </c>
      <c r="F409" s="2">
        <f t="shared" si="6"/>
        <v>-4.1999999999999993</v>
      </c>
      <c r="G409" s="1" t="s">
        <v>2568</v>
      </c>
      <c r="H409" s="1" t="s">
        <v>2569</v>
      </c>
      <c r="I409" s="1" t="s">
        <v>2570</v>
      </c>
      <c r="J409" s="1" t="s">
        <v>2571</v>
      </c>
      <c r="K409" s="1" t="s">
        <v>2572</v>
      </c>
    </row>
    <row r="410" spans="1:11" x14ac:dyDescent="0.15">
      <c r="A410" s="2" t="s">
        <v>2715</v>
      </c>
      <c r="B410" s="2">
        <v>0</v>
      </c>
      <c r="C410" s="2">
        <v>12.71</v>
      </c>
      <c r="D410" s="2">
        <v>0</v>
      </c>
      <c r="E410" s="2">
        <v>0</v>
      </c>
      <c r="F410" s="2">
        <f t="shared" si="6"/>
        <v>-4.2366666666666672</v>
      </c>
      <c r="G410" s="1" t="s">
        <v>610</v>
      </c>
      <c r="H410" s="1" t="s">
        <v>2716</v>
      </c>
      <c r="I410" s="1" t="s">
        <v>2717</v>
      </c>
      <c r="J410" s="1" t="s">
        <v>2718</v>
      </c>
      <c r="K410" s="1" t="s">
        <v>2719</v>
      </c>
    </row>
    <row r="411" spans="1:11" x14ac:dyDescent="0.15">
      <c r="A411" s="2" t="s">
        <v>1932</v>
      </c>
      <c r="B411" s="2">
        <v>2.99</v>
      </c>
      <c r="C411" s="2">
        <v>12.21</v>
      </c>
      <c r="D411" s="2">
        <v>4.8600000000000003</v>
      </c>
      <c r="E411" s="2">
        <v>2.39</v>
      </c>
      <c r="F411" s="2">
        <f t="shared" si="6"/>
        <v>-4.2966666666666669</v>
      </c>
      <c r="G411" s="1" t="s">
        <v>1933</v>
      </c>
      <c r="H411" s="1" t="s">
        <v>1934</v>
      </c>
      <c r="I411" s="1" t="s">
        <v>1935</v>
      </c>
      <c r="J411" s="1" t="s">
        <v>1936</v>
      </c>
      <c r="K411" s="1" t="s">
        <v>1937</v>
      </c>
    </row>
    <row r="412" spans="1:11" x14ac:dyDescent="0.15">
      <c r="A412" s="2" t="s">
        <v>698</v>
      </c>
      <c r="B412" s="2">
        <v>13.82</v>
      </c>
      <c r="C412" s="2">
        <v>0</v>
      </c>
      <c r="D412" s="2">
        <v>0</v>
      </c>
      <c r="E412" s="2">
        <v>0.28000000000000003</v>
      </c>
      <c r="F412" s="2">
        <f t="shared" si="6"/>
        <v>-4.3266666666666662</v>
      </c>
      <c r="G412" s="1" t="s">
        <v>699</v>
      </c>
      <c r="H412" s="1" t="s">
        <v>700</v>
      </c>
      <c r="I412" s="1" t="s">
        <v>701</v>
      </c>
      <c r="J412" s="1" t="s">
        <v>702</v>
      </c>
      <c r="K412" s="1" t="s">
        <v>703</v>
      </c>
    </row>
    <row r="413" spans="1:11" x14ac:dyDescent="0.15">
      <c r="A413" s="2" t="s">
        <v>2772</v>
      </c>
      <c r="B413" s="2">
        <v>9.68</v>
      </c>
      <c r="C413" s="2">
        <v>2.8</v>
      </c>
      <c r="D413" s="2">
        <v>0.95</v>
      </c>
      <c r="E413" s="2">
        <v>0</v>
      </c>
      <c r="F413" s="2">
        <f t="shared" si="6"/>
        <v>-4.4766666666666666</v>
      </c>
      <c r="G413" s="1" t="s">
        <v>2773</v>
      </c>
      <c r="H413" s="1" t="s">
        <v>2774</v>
      </c>
      <c r="I413" s="1" t="s">
        <v>2775</v>
      </c>
      <c r="J413" s="1" t="s">
        <v>2776</v>
      </c>
      <c r="K413" s="1" t="s">
        <v>2777</v>
      </c>
    </row>
    <row r="414" spans="1:11" x14ac:dyDescent="0.15">
      <c r="A414" s="2" t="s">
        <v>137</v>
      </c>
      <c r="B414" s="2">
        <v>9.75</v>
      </c>
      <c r="C414" s="2">
        <v>4.0199999999999996</v>
      </c>
      <c r="D414" s="2">
        <v>3.35</v>
      </c>
      <c r="E414" s="2">
        <v>1.21</v>
      </c>
      <c r="F414" s="2">
        <f t="shared" si="6"/>
        <v>-4.496666666666667</v>
      </c>
      <c r="G414" s="1" t="s">
        <v>138</v>
      </c>
      <c r="H414" s="1" t="s">
        <v>139</v>
      </c>
      <c r="I414" s="1" t="s">
        <v>140</v>
      </c>
      <c r="J414" s="1" t="s">
        <v>141</v>
      </c>
      <c r="K414" s="1" t="s">
        <v>142</v>
      </c>
    </row>
    <row r="415" spans="1:11" x14ac:dyDescent="0.15">
      <c r="A415" s="2" t="s">
        <v>1175</v>
      </c>
      <c r="B415" s="2">
        <v>6.13</v>
      </c>
      <c r="C415" s="2">
        <v>11.35</v>
      </c>
      <c r="D415" s="2">
        <v>4.13</v>
      </c>
      <c r="E415" s="2">
        <v>2.69</v>
      </c>
      <c r="F415" s="2">
        <f t="shared" si="6"/>
        <v>-4.5133333333333336</v>
      </c>
      <c r="G415" s="1" t="s">
        <v>1176</v>
      </c>
      <c r="H415" s="1" t="s">
        <v>1177</v>
      </c>
      <c r="I415" s="1" t="s">
        <v>1178</v>
      </c>
      <c r="J415" s="1" t="s">
        <v>1179</v>
      </c>
      <c r="K415" s="1" t="s">
        <v>1180</v>
      </c>
    </row>
    <row r="416" spans="1:11" x14ac:dyDescent="0.15">
      <c r="A416" s="2" t="s">
        <v>3028</v>
      </c>
      <c r="B416" s="2">
        <v>6.98</v>
      </c>
      <c r="C416" s="2">
        <v>4.9400000000000004</v>
      </c>
      <c r="D416" s="2">
        <v>2.94</v>
      </c>
      <c r="E416" s="2">
        <v>0.41</v>
      </c>
      <c r="F416" s="2">
        <f t="shared" si="6"/>
        <v>-4.5433333333333339</v>
      </c>
      <c r="G416" s="1" t="s">
        <v>3029</v>
      </c>
      <c r="H416" s="1" t="s">
        <v>3030</v>
      </c>
      <c r="I416" s="1" t="s">
        <v>3031</v>
      </c>
      <c r="J416" s="1" t="s">
        <v>3032</v>
      </c>
      <c r="K416" s="1" t="s">
        <v>3033</v>
      </c>
    </row>
    <row r="417" spans="1:11" x14ac:dyDescent="0.15">
      <c r="A417" s="2" t="s">
        <v>818</v>
      </c>
      <c r="B417" s="2">
        <v>4.34</v>
      </c>
      <c r="C417" s="2">
        <v>9.5</v>
      </c>
      <c r="D417" s="2">
        <v>4.6500000000000004</v>
      </c>
      <c r="E417" s="2">
        <v>1.57</v>
      </c>
      <c r="F417" s="2">
        <f t="shared" si="6"/>
        <v>-4.5933333333333337</v>
      </c>
      <c r="G417" s="1" t="s">
        <v>819</v>
      </c>
      <c r="H417" s="1" t="s">
        <v>820</v>
      </c>
      <c r="I417" s="1" t="s">
        <v>821</v>
      </c>
      <c r="J417" s="1" t="s">
        <v>822</v>
      </c>
      <c r="K417" s="1" t="s">
        <v>823</v>
      </c>
    </row>
    <row r="418" spans="1:11" x14ac:dyDescent="0.15">
      <c r="A418" s="2" t="s">
        <v>2509</v>
      </c>
      <c r="B418" s="2">
        <v>4.45</v>
      </c>
      <c r="C418" s="2">
        <v>10.59</v>
      </c>
      <c r="D418" s="2">
        <v>2.29</v>
      </c>
      <c r="E418" s="2">
        <v>1.0900000000000001</v>
      </c>
      <c r="F418" s="2">
        <f t="shared" si="6"/>
        <v>-4.6866666666666665</v>
      </c>
      <c r="G418" s="1" t="s">
        <v>2510</v>
      </c>
      <c r="H418" s="1" t="s">
        <v>2511</v>
      </c>
      <c r="I418" s="1" t="s">
        <v>2512</v>
      </c>
      <c r="J418" s="1" t="s">
        <v>2513</v>
      </c>
      <c r="K418" s="1" t="s">
        <v>2514</v>
      </c>
    </row>
    <row r="419" spans="1:11" x14ac:dyDescent="0.15">
      <c r="A419" s="2" t="s">
        <v>2697</v>
      </c>
      <c r="B419" s="2">
        <v>13.76</v>
      </c>
      <c r="C419" s="2">
        <v>1</v>
      </c>
      <c r="D419" s="2">
        <v>0.55000000000000004</v>
      </c>
      <c r="E419" s="2">
        <v>0.39</v>
      </c>
      <c r="F419" s="2">
        <f t="shared" si="6"/>
        <v>-4.7133333333333338</v>
      </c>
      <c r="G419" s="1" t="s">
        <v>2698</v>
      </c>
      <c r="H419" s="1" t="s">
        <v>2699</v>
      </c>
      <c r="I419" s="1" t="s">
        <v>2700</v>
      </c>
      <c r="J419" s="1" t="s">
        <v>2701</v>
      </c>
      <c r="K419" s="1" t="s">
        <v>2702</v>
      </c>
    </row>
    <row r="420" spans="1:11" x14ac:dyDescent="0.15">
      <c r="A420" s="2" t="s">
        <v>2021</v>
      </c>
      <c r="B420" s="2">
        <v>7.32</v>
      </c>
      <c r="C420" s="2">
        <v>2.67</v>
      </c>
      <c r="D420" s="2">
        <v>5.24</v>
      </c>
      <c r="E420" s="2">
        <v>0.31</v>
      </c>
      <c r="F420" s="2">
        <f t="shared" si="6"/>
        <v>-4.7666666666666675</v>
      </c>
      <c r="G420" s="1" t="s">
        <v>2022</v>
      </c>
      <c r="H420" s="1" t="s">
        <v>2023</v>
      </c>
      <c r="I420" s="1" t="s">
        <v>2024</v>
      </c>
      <c r="J420" s="1" t="s">
        <v>2025</v>
      </c>
      <c r="K420" s="1" t="s">
        <v>2026</v>
      </c>
    </row>
    <row r="421" spans="1:11" x14ac:dyDescent="0.15">
      <c r="A421" s="2" t="s">
        <v>233</v>
      </c>
      <c r="B421" s="2">
        <v>13.05</v>
      </c>
      <c r="C421" s="2">
        <v>2.09</v>
      </c>
      <c r="D421" s="2">
        <v>1.92</v>
      </c>
      <c r="E421" s="2">
        <v>0.91</v>
      </c>
      <c r="F421" s="2">
        <f t="shared" si="6"/>
        <v>-4.7766666666666673</v>
      </c>
      <c r="G421" s="1" t="s">
        <v>234</v>
      </c>
      <c r="H421" s="1" t="s">
        <v>235</v>
      </c>
      <c r="I421" s="1" t="s">
        <v>236</v>
      </c>
      <c r="J421" s="1" t="s">
        <v>237</v>
      </c>
      <c r="K421" s="1" t="s">
        <v>238</v>
      </c>
    </row>
    <row r="422" spans="1:11" x14ac:dyDescent="0.15">
      <c r="A422" s="2" t="s">
        <v>615</v>
      </c>
      <c r="B422" s="2">
        <v>0</v>
      </c>
      <c r="C422" s="2">
        <v>14.76</v>
      </c>
      <c r="D422" s="2">
        <v>0</v>
      </c>
      <c r="E422" s="2">
        <v>0</v>
      </c>
      <c r="F422" s="2">
        <f t="shared" si="6"/>
        <v>-4.92</v>
      </c>
      <c r="G422" s="1" t="s">
        <v>616</v>
      </c>
      <c r="H422" s="1" t="s">
        <v>617</v>
      </c>
      <c r="I422" s="1" t="s">
        <v>618</v>
      </c>
      <c r="J422" s="1" t="s">
        <v>619</v>
      </c>
      <c r="K422" s="1" t="s">
        <v>620</v>
      </c>
    </row>
    <row r="423" spans="1:11" x14ac:dyDescent="0.15">
      <c r="A423" s="2" t="s">
        <v>848</v>
      </c>
      <c r="B423" s="2">
        <v>0.39</v>
      </c>
      <c r="C423" s="2">
        <v>1.65</v>
      </c>
      <c r="D423" s="2">
        <v>14.58</v>
      </c>
      <c r="E423" s="2">
        <v>0.28999999999999998</v>
      </c>
      <c r="F423" s="2">
        <f t="shared" si="6"/>
        <v>-5.25</v>
      </c>
      <c r="G423" s="1" t="s">
        <v>849</v>
      </c>
      <c r="H423" s="1" t="s">
        <v>850</v>
      </c>
      <c r="I423" s="1" t="s">
        <v>851</v>
      </c>
      <c r="J423" s="1" t="s">
        <v>852</v>
      </c>
      <c r="K423" s="1" t="s">
        <v>853</v>
      </c>
    </row>
    <row r="424" spans="1:11" x14ac:dyDescent="0.15">
      <c r="A424" s="2" t="s">
        <v>540</v>
      </c>
      <c r="B424" s="2">
        <v>14.68</v>
      </c>
      <c r="C424" s="2">
        <v>6.86</v>
      </c>
      <c r="D424" s="2">
        <v>0.84</v>
      </c>
      <c r="E424" s="2">
        <v>2.13</v>
      </c>
      <c r="F424" s="2">
        <f t="shared" si="6"/>
        <v>-5.33</v>
      </c>
      <c r="G424" s="1" t="s">
        <v>441</v>
      </c>
      <c r="H424" s="1" t="s">
        <v>541</v>
      </c>
      <c r="I424" s="1" t="s">
        <v>542</v>
      </c>
      <c r="J424" s="1" t="s">
        <v>543</v>
      </c>
      <c r="K424" s="1" t="s">
        <v>544</v>
      </c>
    </row>
    <row r="425" spans="1:11" x14ac:dyDescent="0.15">
      <c r="A425" s="2" t="s">
        <v>245</v>
      </c>
      <c r="B425" s="2">
        <v>5.68</v>
      </c>
      <c r="C425" s="2">
        <v>13.29</v>
      </c>
      <c r="D425" s="2">
        <v>3.39</v>
      </c>
      <c r="E425" s="2">
        <v>1.97</v>
      </c>
      <c r="F425" s="2">
        <f t="shared" si="6"/>
        <v>-5.4833333333333334</v>
      </c>
      <c r="G425" s="1" t="s">
        <v>246</v>
      </c>
      <c r="H425" s="1" t="s">
        <v>247</v>
      </c>
      <c r="I425" s="1" t="s">
        <v>248</v>
      </c>
      <c r="J425" s="1" t="s">
        <v>249</v>
      </c>
      <c r="K425" s="1" t="s">
        <v>250</v>
      </c>
    </row>
    <row r="426" spans="1:11" x14ac:dyDescent="0.15">
      <c r="A426" s="2" t="s">
        <v>3064</v>
      </c>
      <c r="B426" s="2">
        <v>3.29</v>
      </c>
      <c r="C426" s="2">
        <v>12</v>
      </c>
      <c r="D426" s="2">
        <v>8.48</v>
      </c>
      <c r="E426" s="2">
        <v>2.11</v>
      </c>
      <c r="F426" s="2">
        <f t="shared" si="6"/>
        <v>-5.8133333333333326</v>
      </c>
      <c r="G426" s="1" t="s">
        <v>3065</v>
      </c>
      <c r="H426" s="1" t="s">
        <v>3066</v>
      </c>
      <c r="I426" s="1" t="s">
        <v>3067</v>
      </c>
      <c r="J426" s="1" t="s">
        <v>3068</v>
      </c>
      <c r="K426" s="1" t="s">
        <v>3069</v>
      </c>
    </row>
    <row r="427" spans="1:11" x14ac:dyDescent="0.15">
      <c r="A427" s="2" t="s">
        <v>3232</v>
      </c>
      <c r="B427" s="2">
        <v>16.329999999999998</v>
      </c>
      <c r="C427" s="2">
        <v>1.1200000000000001</v>
      </c>
      <c r="D427" s="2">
        <v>0.18</v>
      </c>
      <c r="E427" s="2">
        <v>0</v>
      </c>
      <c r="F427" s="2">
        <f t="shared" si="6"/>
        <v>-5.876666666666666</v>
      </c>
      <c r="G427" s="1" t="s">
        <v>3233</v>
      </c>
      <c r="H427" s="1" t="s">
        <v>3234</v>
      </c>
      <c r="I427" s="1" t="s">
        <v>3235</v>
      </c>
      <c r="J427" s="1" t="s">
        <v>3236</v>
      </c>
      <c r="K427" s="1" t="s">
        <v>3237</v>
      </c>
    </row>
    <row r="428" spans="1:11" x14ac:dyDescent="0.15">
      <c r="A428" s="2" t="s">
        <v>1163</v>
      </c>
      <c r="B428" s="2">
        <v>8.5399999999999991</v>
      </c>
      <c r="C428" s="2">
        <v>8.7100000000000009</v>
      </c>
      <c r="D428" s="2">
        <v>3.96</v>
      </c>
      <c r="E428" s="2">
        <v>1.1200000000000001</v>
      </c>
      <c r="F428" s="2">
        <f t="shared" si="6"/>
        <v>-5.95</v>
      </c>
      <c r="G428" s="1" t="s">
        <v>1164</v>
      </c>
      <c r="H428" s="1" t="s">
        <v>1165</v>
      </c>
      <c r="I428" s="1" t="s">
        <v>1166</v>
      </c>
      <c r="J428" s="1" t="s">
        <v>1167</v>
      </c>
      <c r="K428" s="1" t="s">
        <v>1168</v>
      </c>
    </row>
    <row r="429" spans="1:11" x14ac:dyDescent="0.15">
      <c r="A429" s="2" t="s">
        <v>1081</v>
      </c>
      <c r="B429" s="2">
        <v>6.03</v>
      </c>
      <c r="C429" s="2">
        <v>9.91</v>
      </c>
      <c r="D429" s="2">
        <v>2.14</v>
      </c>
      <c r="E429" s="2">
        <v>0</v>
      </c>
      <c r="F429" s="2">
        <f t="shared" si="6"/>
        <v>-6.0266666666666673</v>
      </c>
      <c r="G429" s="1" t="s">
        <v>622</v>
      </c>
      <c r="H429" s="1" t="s">
        <v>1082</v>
      </c>
      <c r="I429" s="1" t="s">
        <v>1083</v>
      </c>
      <c r="J429" s="1" t="s">
        <v>1084</v>
      </c>
      <c r="K429" s="1" t="s">
        <v>1085</v>
      </c>
    </row>
    <row r="430" spans="1:11" x14ac:dyDescent="0.15">
      <c r="A430" s="2" t="s">
        <v>1656</v>
      </c>
      <c r="B430" s="2">
        <v>18.100000000000001</v>
      </c>
      <c r="C430" s="2">
        <v>0</v>
      </c>
      <c r="D430" s="2">
        <v>0</v>
      </c>
      <c r="E430" s="2">
        <v>0</v>
      </c>
      <c r="F430" s="2">
        <f t="shared" si="6"/>
        <v>-6.0333333333333341</v>
      </c>
      <c r="G430" s="1" t="s">
        <v>1657</v>
      </c>
      <c r="H430" s="1" t="s">
        <v>1658</v>
      </c>
      <c r="I430" s="1" t="s">
        <v>1659</v>
      </c>
      <c r="J430" s="1" t="s">
        <v>1660</v>
      </c>
      <c r="K430" s="1" t="s">
        <v>1661</v>
      </c>
    </row>
    <row r="431" spans="1:11" x14ac:dyDescent="0.15">
      <c r="A431" s="2" t="s">
        <v>878</v>
      </c>
      <c r="B431" s="2">
        <v>7.34</v>
      </c>
      <c r="C431" s="2">
        <v>8.2899999999999991</v>
      </c>
      <c r="D431" s="2">
        <v>5.83</v>
      </c>
      <c r="E431" s="2">
        <v>1.05</v>
      </c>
      <c r="F431" s="2">
        <f t="shared" si="6"/>
        <v>-6.1033333333333335</v>
      </c>
      <c r="G431" s="1" t="s">
        <v>879</v>
      </c>
      <c r="H431" s="1" t="s">
        <v>880</v>
      </c>
      <c r="I431" s="1" t="s">
        <v>881</v>
      </c>
      <c r="J431" s="1" t="s">
        <v>882</v>
      </c>
      <c r="K431" s="1" t="s">
        <v>883</v>
      </c>
    </row>
    <row r="432" spans="1:11" x14ac:dyDescent="0.15">
      <c r="A432" s="2" t="s">
        <v>3243</v>
      </c>
      <c r="B432" s="2">
        <v>30.99</v>
      </c>
      <c r="C432" s="2">
        <v>0</v>
      </c>
      <c r="D432" s="2">
        <v>0.75</v>
      </c>
      <c r="E432" s="2">
        <v>4.42</v>
      </c>
      <c r="F432" s="2">
        <f t="shared" si="6"/>
        <v>-6.16</v>
      </c>
      <c r="G432" s="1" t="s">
        <v>108</v>
      </c>
      <c r="H432" s="1" t="s">
        <v>3244</v>
      </c>
      <c r="I432" s="1" t="s">
        <v>3245</v>
      </c>
      <c r="J432" s="1" t="s">
        <v>3246</v>
      </c>
      <c r="K432" s="1" t="s">
        <v>3247</v>
      </c>
    </row>
    <row r="433" spans="1:11" x14ac:dyDescent="0.15">
      <c r="A433" s="2" t="s">
        <v>2810</v>
      </c>
      <c r="B433" s="2">
        <v>7.13</v>
      </c>
      <c r="C433" s="2">
        <v>16.84</v>
      </c>
      <c r="D433" s="2">
        <v>4.3</v>
      </c>
      <c r="E433" s="2">
        <v>3.1</v>
      </c>
      <c r="F433" s="2">
        <f t="shared" si="6"/>
        <v>-6.3233333333333341</v>
      </c>
      <c r="G433" s="1" t="s">
        <v>2811</v>
      </c>
      <c r="H433" s="1" t="s">
        <v>2812</v>
      </c>
      <c r="I433" s="1" t="s">
        <v>2813</v>
      </c>
      <c r="J433" s="1" t="s">
        <v>2814</v>
      </c>
      <c r="K433" s="1" t="s">
        <v>2815</v>
      </c>
    </row>
    <row r="434" spans="1:11" x14ac:dyDescent="0.15">
      <c r="A434" s="2" t="s">
        <v>2673</v>
      </c>
      <c r="B434" s="2">
        <v>10.79</v>
      </c>
      <c r="C434" s="2">
        <v>11.93</v>
      </c>
      <c r="D434" s="2">
        <v>3.82</v>
      </c>
      <c r="E434" s="2">
        <v>2.39</v>
      </c>
      <c r="F434" s="2">
        <f t="shared" si="6"/>
        <v>-6.4566666666666652</v>
      </c>
      <c r="G434" s="1" t="s">
        <v>2674</v>
      </c>
      <c r="H434" s="1" t="s">
        <v>2675</v>
      </c>
      <c r="I434" s="1" t="s">
        <v>2676</v>
      </c>
      <c r="J434" s="1" t="s">
        <v>2677</v>
      </c>
      <c r="K434" s="1" t="s">
        <v>2678</v>
      </c>
    </row>
    <row r="435" spans="1:11" x14ac:dyDescent="0.15">
      <c r="A435" s="2" t="s">
        <v>107</v>
      </c>
      <c r="B435" s="2">
        <v>7.73</v>
      </c>
      <c r="C435" s="2">
        <v>1.89</v>
      </c>
      <c r="D435" s="2">
        <v>13.07</v>
      </c>
      <c r="E435" s="2">
        <v>1.08</v>
      </c>
      <c r="F435" s="2">
        <f t="shared" si="6"/>
        <v>-6.4833333333333334</v>
      </c>
      <c r="G435" s="1" t="s">
        <v>108</v>
      </c>
      <c r="H435" s="1" t="s">
        <v>109</v>
      </c>
      <c r="I435" s="1" t="s">
        <v>110</v>
      </c>
      <c r="J435" s="1" t="s">
        <v>111</v>
      </c>
      <c r="K435" s="1" t="s">
        <v>112</v>
      </c>
    </row>
    <row r="436" spans="1:11" x14ac:dyDescent="0.15">
      <c r="A436" s="2" t="s">
        <v>524</v>
      </c>
      <c r="B436" s="2">
        <v>20.05</v>
      </c>
      <c r="C436" s="2">
        <v>3.96</v>
      </c>
      <c r="D436" s="2">
        <v>8.73</v>
      </c>
      <c r="E436" s="2">
        <v>4.16</v>
      </c>
      <c r="F436" s="2">
        <f t="shared" si="6"/>
        <v>-6.7533333333333339</v>
      </c>
      <c r="G436" s="1" t="s">
        <v>525</v>
      </c>
      <c r="H436" s="1" t="s">
        <v>526</v>
      </c>
      <c r="I436" s="1" t="s">
        <v>527</v>
      </c>
      <c r="J436" s="1" t="s">
        <v>528</v>
      </c>
      <c r="K436" s="1" t="s">
        <v>529</v>
      </c>
    </row>
    <row r="437" spans="1:11" x14ac:dyDescent="0.15">
      <c r="A437" s="2" t="s">
        <v>2049</v>
      </c>
      <c r="B437" s="2">
        <v>15.37</v>
      </c>
      <c r="C437" s="2">
        <v>5.0999999999999996</v>
      </c>
      <c r="D437" s="2">
        <v>4.88</v>
      </c>
      <c r="E437" s="2">
        <v>1.69</v>
      </c>
      <c r="F437" s="2">
        <f t="shared" si="6"/>
        <v>-6.76</v>
      </c>
      <c r="G437" s="1" t="s">
        <v>2050</v>
      </c>
      <c r="H437" s="1" t="s">
        <v>2051</v>
      </c>
      <c r="I437" s="1" t="s">
        <v>2052</v>
      </c>
      <c r="J437" s="1" t="s">
        <v>2053</v>
      </c>
      <c r="K437" s="1" t="s">
        <v>2054</v>
      </c>
    </row>
    <row r="438" spans="1:11" x14ac:dyDescent="0.15">
      <c r="A438" s="2" t="s">
        <v>352</v>
      </c>
      <c r="B438" s="2">
        <v>15.47</v>
      </c>
      <c r="C438" s="2">
        <v>8.09</v>
      </c>
      <c r="D438" s="2">
        <v>5.35</v>
      </c>
      <c r="E438" s="2">
        <v>2.83</v>
      </c>
      <c r="F438" s="2">
        <f t="shared" si="6"/>
        <v>-6.8066666666666684</v>
      </c>
      <c r="G438" s="1" t="s">
        <v>353</v>
      </c>
      <c r="H438" s="1" t="s">
        <v>354</v>
      </c>
      <c r="I438" s="1" t="s">
        <v>355</v>
      </c>
      <c r="J438" s="1" t="s">
        <v>356</v>
      </c>
      <c r="K438" s="1" t="s">
        <v>357</v>
      </c>
    </row>
    <row r="439" spans="1:11" x14ac:dyDescent="0.15">
      <c r="A439" s="2" t="s">
        <v>1904</v>
      </c>
      <c r="B439" s="2">
        <v>10.18</v>
      </c>
      <c r="C439" s="2">
        <v>1.22</v>
      </c>
      <c r="D439" s="2">
        <v>11.51</v>
      </c>
      <c r="E439" s="2">
        <v>0.73</v>
      </c>
      <c r="F439" s="2">
        <f t="shared" si="6"/>
        <v>-6.9066666666666663</v>
      </c>
      <c r="G439" s="1" t="s">
        <v>1905</v>
      </c>
      <c r="H439" s="1" t="s">
        <v>1906</v>
      </c>
      <c r="I439" s="1" t="s">
        <v>1907</v>
      </c>
      <c r="J439" s="1" t="s">
        <v>1908</v>
      </c>
      <c r="K439" s="1" t="s">
        <v>1909</v>
      </c>
    </row>
    <row r="440" spans="1:11" x14ac:dyDescent="0.15">
      <c r="A440" s="2" t="s">
        <v>2183</v>
      </c>
      <c r="B440" s="2">
        <v>34.299999999999997</v>
      </c>
      <c r="C440" s="2">
        <v>1.66</v>
      </c>
      <c r="D440" s="2">
        <v>3.66</v>
      </c>
      <c r="E440" s="2">
        <v>6.1</v>
      </c>
      <c r="F440" s="2">
        <f t="shared" si="6"/>
        <v>-7.1066666666666638</v>
      </c>
      <c r="G440" s="1" t="s">
        <v>825</v>
      </c>
      <c r="H440" s="1" t="s">
        <v>2184</v>
      </c>
      <c r="I440" s="1" t="s">
        <v>2185</v>
      </c>
      <c r="J440" s="1" t="s">
        <v>2186</v>
      </c>
      <c r="K440" s="1" t="s">
        <v>2187</v>
      </c>
    </row>
    <row r="441" spans="1:11" x14ac:dyDescent="0.15">
      <c r="A441" s="2" t="s">
        <v>370</v>
      </c>
      <c r="B441" s="2">
        <v>9.4499999999999993</v>
      </c>
      <c r="C441" s="2">
        <v>17.82</v>
      </c>
      <c r="D441" s="2">
        <v>7.43</v>
      </c>
      <c r="E441" s="2">
        <v>4.38</v>
      </c>
      <c r="F441" s="2">
        <f t="shared" si="6"/>
        <v>-7.1866666666666683</v>
      </c>
      <c r="G441" s="1" t="s">
        <v>371</v>
      </c>
      <c r="H441" s="1" t="s">
        <v>372</v>
      </c>
      <c r="I441" s="1" t="s">
        <v>373</v>
      </c>
      <c r="J441" s="1" t="s">
        <v>374</v>
      </c>
      <c r="K441" s="1" t="s">
        <v>375</v>
      </c>
    </row>
    <row r="442" spans="1:11" x14ac:dyDescent="0.15">
      <c r="A442" s="2" t="s">
        <v>662</v>
      </c>
      <c r="B442" s="2">
        <v>8.6300000000000008</v>
      </c>
      <c r="C442" s="2">
        <v>8.39</v>
      </c>
      <c r="D442" s="2">
        <v>7.21</v>
      </c>
      <c r="E442" s="2">
        <v>0.69</v>
      </c>
      <c r="F442" s="2">
        <f t="shared" si="6"/>
        <v>-7.3866666666666685</v>
      </c>
      <c r="G442" s="1" t="s">
        <v>663</v>
      </c>
      <c r="H442" s="1" t="s">
        <v>664</v>
      </c>
      <c r="I442" s="1" t="s">
        <v>665</v>
      </c>
      <c r="J442" s="1" t="s">
        <v>666</v>
      </c>
      <c r="K442" s="1" t="s">
        <v>667</v>
      </c>
    </row>
    <row r="443" spans="1:11" x14ac:dyDescent="0.15">
      <c r="A443" s="2" t="s">
        <v>2573</v>
      </c>
      <c r="B443" s="2">
        <v>12.42</v>
      </c>
      <c r="C443" s="2">
        <v>11.95</v>
      </c>
      <c r="D443" s="2">
        <v>4.59</v>
      </c>
      <c r="E443" s="2">
        <v>2.23</v>
      </c>
      <c r="F443" s="2">
        <f t="shared" si="6"/>
        <v>-7.423333333333332</v>
      </c>
      <c r="G443" s="1" t="s">
        <v>2574</v>
      </c>
      <c r="H443" s="1" t="s">
        <v>2575</v>
      </c>
      <c r="I443" s="1" t="s">
        <v>2576</v>
      </c>
      <c r="J443" s="1" t="s">
        <v>2577</v>
      </c>
      <c r="K443" s="1" t="s">
        <v>2578</v>
      </c>
    </row>
    <row r="444" spans="1:11" x14ac:dyDescent="0.15">
      <c r="A444" s="2" t="s">
        <v>29</v>
      </c>
      <c r="B444" s="2">
        <v>13.95</v>
      </c>
      <c r="C444" s="2">
        <v>7.42</v>
      </c>
      <c r="D444" s="2">
        <v>4.8600000000000003</v>
      </c>
      <c r="E444" s="2">
        <v>1.26</v>
      </c>
      <c r="F444" s="2">
        <f t="shared" si="6"/>
        <v>-7.4833333333333325</v>
      </c>
      <c r="G444" s="1" t="s">
        <v>30</v>
      </c>
      <c r="H444" s="1" t="s">
        <v>31</v>
      </c>
      <c r="I444" s="1" t="s">
        <v>32</v>
      </c>
      <c r="J444" s="1" t="s">
        <v>33</v>
      </c>
      <c r="K444" s="1" t="s">
        <v>34</v>
      </c>
    </row>
    <row r="445" spans="1:11" x14ac:dyDescent="0.15">
      <c r="A445" s="2" t="s">
        <v>579</v>
      </c>
      <c r="B445" s="2">
        <v>3.76</v>
      </c>
      <c r="C445" s="2">
        <v>24.27</v>
      </c>
      <c r="D445" s="2">
        <v>5.48</v>
      </c>
      <c r="E445" s="2">
        <v>3.38</v>
      </c>
      <c r="F445" s="2">
        <f t="shared" si="6"/>
        <v>-7.7900000000000018</v>
      </c>
      <c r="G445" s="1" t="s">
        <v>580</v>
      </c>
      <c r="H445" s="1" t="s">
        <v>581</v>
      </c>
      <c r="I445" s="1" t="s">
        <v>582</v>
      </c>
      <c r="J445" s="1" t="s">
        <v>583</v>
      </c>
      <c r="K445" s="1" t="s">
        <v>584</v>
      </c>
    </row>
    <row r="446" spans="1:11" x14ac:dyDescent="0.15">
      <c r="A446" s="2" t="s">
        <v>304</v>
      </c>
      <c r="B446" s="2">
        <v>6.88</v>
      </c>
      <c r="C446" s="2">
        <v>19.05</v>
      </c>
      <c r="D446" s="2">
        <v>6.32</v>
      </c>
      <c r="E446" s="2">
        <v>2.93</v>
      </c>
      <c r="F446" s="2">
        <f t="shared" si="6"/>
        <v>-7.82</v>
      </c>
      <c r="G446" s="1" t="s">
        <v>305</v>
      </c>
      <c r="H446" s="1" t="s">
        <v>306</v>
      </c>
      <c r="I446" s="1" t="s">
        <v>307</v>
      </c>
      <c r="J446" s="1" t="s">
        <v>308</v>
      </c>
      <c r="K446" s="1" t="s">
        <v>309</v>
      </c>
    </row>
    <row r="447" spans="1:11" x14ac:dyDescent="0.15">
      <c r="A447" s="2" t="s">
        <v>1761</v>
      </c>
      <c r="B447" s="2">
        <v>16.809999999999999</v>
      </c>
      <c r="C447" s="2">
        <v>12.08</v>
      </c>
      <c r="D447" s="2">
        <v>5.94</v>
      </c>
      <c r="E447" s="2">
        <v>3.74</v>
      </c>
      <c r="F447" s="2">
        <f t="shared" si="6"/>
        <v>-7.8699999999999992</v>
      </c>
      <c r="G447" s="1" t="s">
        <v>1762</v>
      </c>
      <c r="H447" s="1" t="s">
        <v>1763</v>
      </c>
      <c r="I447" s="1" t="s">
        <v>1764</v>
      </c>
      <c r="J447" s="1" t="s">
        <v>1765</v>
      </c>
      <c r="K447" s="1" t="s">
        <v>1766</v>
      </c>
    </row>
    <row r="448" spans="1:11" x14ac:dyDescent="0.15">
      <c r="A448" s="2" t="s">
        <v>440</v>
      </c>
      <c r="B448" s="2">
        <v>9.51</v>
      </c>
      <c r="C448" s="2">
        <v>12.75</v>
      </c>
      <c r="D448" s="2">
        <v>6.53</v>
      </c>
      <c r="E448" s="2">
        <v>1.67</v>
      </c>
      <c r="F448" s="2">
        <f t="shared" si="6"/>
        <v>-7.9266666666666659</v>
      </c>
      <c r="G448" s="1" t="s">
        <v>441</v>
      </c>
      <c r="H448" s="1" t="s">
        <v>442</v>
      </c>
      <c r="I448" s="1" t="s">
        <v>443</v>
      </c>
      <c r="J448" s="1" t="s">
        <v>444</v>
      </c>
      <c r="K448" s="1" t="s">
        <v>445</v>
      </c>
    </row>
    <row r="449" spans="1:11" x14ac:dyDescent="0.15">
      <c r="A449" s="2" t="s">
        <v>3278</v>
      </c>
      <c r="B449" s="2">
        <v>7.65</v>
      </c>
      <c r="C449" s="2">
        <v>29.99</v>
      </c>
      <c r="D449" s="2">
        <v>6.35</v>
      </c>
      <c r="E449" s="2">
        <v>6.67</v>
      </c>
      <c r="F449" s="2">
        <f t="shared" si="6"/>
        <v>-7.9933333333333341</v>
      </c>
      <c r="G449" s="1" t="s">
        <v>3279</v>
      </c>
      <c r="H449" s="1" t="s">
        <v>3280</v>
      </c>
      <c r="I449" s="1" t="s">
        <v>3281</v>
      </c>
      <c r="J449" s="1" t="s">
        <v>3282</v>
      </c>
      <c r="K449" s="1" t="s">
        <v>3283</v>
      </c>
    </row>
    <row r="450" spans="1:11" x14ac:dyDescent="0.15">
      <c r="A450" s="2" t="s">
        <v>2337</v>
      </c>
      <c r="B450" s="2">
        <v>19.22</v>
      </c>
      <c r="C450" s="2">
        <v>1.47</v>
      </c>
      <c r="D450" s="2">
        <v>6.87</v>
      </c>
      <c r="E450" s="2">
        <v>1.1499999999999999</v>
      </c>
      <c r="F450" s="2">
        <f t="shared" si="6"/>
        <v>-8.0366666666666653</v>
      </c>
      <c r="G450" s="1" t="s">
        <v>2338</v>
      </c>
      <c r="H450" s="1" t="s">
        <v>2339</v>
      </c>
      <c r="I450" s="1" t="s">
        <v>2340</v>
      </c>
      <c r="J450" s="1" t="s">
        <v>2341</v>
      </c>
      <c r="K450" s="1" t="s">
        <v>2342</v>
      </c>
    </row>
    <row r="451" spans="1:11" x14ac:dyDescent="0.15">
      <c r="A451" s="2" t="s">
        <v>239</v>
      </c>
      <c r="B451" s="2">
        <v>8.34</v>
      </c>
      <c r="C451" s="2">
        <v>19.559999999999999</v>
      </c>
      <c r="D451" s="2">
        <v>7.13</v>
      </c>
      <c r="E451" s="2">
        <v>3.27</v>
      </c>
      <c r="F451" s="2">
        <f t="shared" ref="F451:F514" si="7">E451-AVERAGE(B451:D451)</f>
        <v>-8.4066666666666681</v>
      </c>
      <c r="G451" s="1" t="s">
        <v>240</v>
      </c>
      <c r="H451" s="1" t="s">
        <v>241</v>
      </c>
      <c r="I451" s="1" t="s">
        <v>242</v>
      </c>
      <c r="J451" s="1" t="s">
        <v>243</v>
      </c>
      <c r="K451" s="1" t="s">
        <v>244</v>
      </c>
    </row>
    <row r="452" spans="1:11" x14ac:dyDescent="0.15">
      <c r="A452" s="2" t="s">
        <v>1268</v>
      </c>
      <c r="B452" s="2">
        <v>35.42</v>
      </c>
      <c r="C452" s="2">
        <v>10.86</v>
      </c>
      <c r="D452" s="2">
        <v>4.88</v>
      </c>
      <c r="E452" s="2">
        <v>8.51</v>
      </c>
      <c r="F452" s="2">
        <f t="shared" si="7"/>
        <v>-8.5433333333333348</v>
      </c>
      <c r="G452" s="1" t="s">
        <v>1269</v>
      </c>
      <c r="H452" s="1" t="s">
        <v>1270</v>
      </c>
      <c r="I452" s="1" t="s">
        <v>1271</v>
      </c>
      <c r="J452" s="1" t="s">
        <v>1272</v>
      </c>
      <c r="K452" s="1" t="s">
        <v>1273</v>
      </c>
    </row>
    <row r="453" spans="1:11" x14ac:dyDescent="0.15">
      <c r="A453" s="2" t="s">
        <v>746</v>
      </c>
      <c r="B453" s="2">
        <v>13.61</v>
      </c>
      <c r="C453" s="2">
        <v>11.75</v>
      </c>
      <c r="D453" s="2">
        <v>2.97</v>
      </c>
      <c r="E453" s="2">
        <v>0.81</v>
      </c>
      <c r="F453" s="2">
        <f t="shared" si="7"/>
        <v>-8.6333333333333329</v>
      </c>
      <c r="G453" s="1" t="s">
        <v>138</v>
      </c>
      <c r="H453" s="1" t="s">
        <v>747</v>
      </c>
      <c r="I453" s="1" t="s">
        <v>748</v>
      </c>
      <c r="J453" s="1" t="s">
        <v>749</v>
      </c>
      <c r="K453" s="1" t="s">
        <v>750</v>
      </c>
    </row>
    <row r="454" spans="1:11" x14ac:dyDescent="0.15">
      <c r="A454" s="2" t="s">
        <v>3238</v>
      </c>
      <c r="B454" s="2">
        <v>39.979999999999997</v>
      </c>
      <c r="C454" s="2">
        <v>3.65</v>
      </c>
      <c r="D454" s="2">
        <v>7.06</v>
      </c>
      <c r="E454" s="2">
        <v>8.1199999999999992</v>
      </c>
      <c r="F454" s="2">
        <f t="shared" si="7"/>
        <v>-8.7766666666666655</v>
      </c>
      <c r="G454" s="1" t="s">
        <v>2474</v>
      </c>
      <c r="H454" s="1" t="s">
        <v>3239</v>
      </c>
      <c r="I454" s="1" t="s">
        <v>3240</v>
      </c>
      <c r="J454" s="1" t="s">
        <v>3241</v>
      </c>
      <c r="K454" s="1" t="s">
        <v>3242</v>
      </c>
    </row>
    <row r="455" spans="1:11" x14ac:dyDescent="0.15">
      <c r="A455" s="2" t="s">
        <v>2273</v>
      </c>
      <c r="B455" s="2">
        <v>5.69</v>
      </c>
      <c r="C455" s="2">
        <v>21.48</v>
      </c>
      <c r="D455" s="2">
        <v>16.21</v>
      </c>
      <c r="E455" s="2">
        <v>5.41</v>
      </c>
      <c r="F455" s="2">
        <f t="shared" si="7"/>
        <v>-9.0500000000000007</v>
      </c>
      <c r="G455" s="1" t="s">
        <v>2274</v>
      </c>
      <c r="H455" s="1" t="s">
        <v>2275</v>
      </c>
      <c r="I455" s="1" t="s">
        <v>2276</v>
      </c>
      <c r="J455" s="1" t="s">
        <v>2277</v>
      </c>
      <c r="K455" s="1" t="s">
        <v>2278</v>
      </c>
    </row>
    <row r="456" spans="1:11" x14ac:dyDescent="0.15">
      <c r="A456" s="2" t="s">
        <v>1845</v>
      </c>
      <c r="B456" s="2">
        <v>10.220000000000001</v>
      </c>
      <c r="C456" s="2">
        <v>17.12</v>
      </c>
      <c r="D456" s="2">
        <v>1.41</v>
      </c>
      <c r="E456" s="2">
        <v>0.52</v>
      </c>
      <c r="F456" s="2">
        <f t="shared" si="7"/>
        <v>-9.0633333333333344</v>
      </c>
      <c r="G456" s="1" t="s">
        <v>1846</v>
      </c>
      <c r="H456" s="1" t="s">
        <v>1847</v>
      </c>
      <c r="I456" s="1" t="s">
        <v>1848</v>
      </c>
      <c r="J456" s="1" t="s">
        <v>1849</v>
      </c>
      <c r="K456" s="1" t="s">
        <v>1850</v>
      </c>
    </row>
    <row r="457" spans="1:11" x14ac:dyDescent="0.15">
      <c r="A457" s="2" t="s">
        <v>995</v>
      </c>
      <c r="B457" s="2">
        <v>13.65</v>
      </c>
      <c r="C457" s="2">
        <v>12.18</v>
      </c>
      <c r="D457" s="2">
        <v>5</v>
      </c>
      <c r="E457" s="2">
        <v>1.19</v>
      </c>
      <c r="F457" s="2">
        <f t="shared" si="7"/>
        <v>-9.086666666666666</v>
      </c>
      <c r="G457" s="1" t="s">
        <v>996</v>
      </c>
      <c r="H457" s="1" t="s">
        <v>997</v>
      </c>
      <c r="I457" s="1" t="s">
        <v>998</v>
      </c>
      <c r="J457" s="1" t="s">
        <v>999</v>
      </c>
      <c r="K457" s="1" t="s">
        <v>1000</v>
      </c>
    </row>
    <row r="458" spans="1:11" x14ac:dyDescent="0.15">
      <c r="A458" s="2" t="s">
        <v>2236</v>
      </c>
      <c r="B458" s="2">
        <v>14.78</v>
      </c>
      <c r="C458" s="2">
        <v>15.06</v>
      </c>
      <c r="D458" s="2">
        <v>5.81</v>
      </c>
      <c r="E458" s="2">
        <v>1.84</v>
      </c>
      <c r="F458" s="2">
        <f t="shared" si="7"/>
        <v>-10.043333333333333</v>
      </c>
      <c r="G458" s="1" t="s">
        <v>1333</v>
      </c>
      <c r="H458" s="1" t="s">
        <v>1334</v>
      </c>
      <c r="I458" s="1" t="s">
        <v>2237</v>
      </c>
      <c r="J458" s="1" t="s">
        <v>2238</v>
      </c>
      <c r="K458" s="1" t="s">
        <v>2239</v>
      </c>
    </row>
    <row r="459" spans="1:11" x14ac:dyDescent="0.15">
      <c r="A459" s="2" t="s">
        <v>2114</v>
      </c>
      <c r="B459" s="2">
        <v>15.75</v>
      </c>
      <c r="C459" s="2">
        <v>14.19</v>
      </c>
      <c r="D459" s="2">
        <v>5.12</v>
      </c>
      <c r="E459" s="2">
        <v>1.35</v>
      </c>
      <c r="F459" s="2">
        <f t="shared" si="7"/>
        <v>-10.336666666666666</v>
      </c>
      <c r="G459" s="1" t="s">
        <v>2115</v>
      </c>
      <c r="H459" s="1" t="s">
        <v>2116</v>
      </c>
      <c r="I459" s="1" t="s">
        <v>2117</v>
      </c>
      <c r="J459" s="1" t="s">
        <v>2118</v>
      </c>
      <c r="K459" s="1" t="s">
        <v>2119</v>
      </c>
    </row>
    <row r="460" spans="1:11" x14ac:dyDescent="0.15">
      <c r="A460" s="2" t="s">
        <v>1292</v>
      </c>
      <c r="B460" s="2">
        <v>11.61</v>
      </c>
      <c r="C460" s="2">
        <v>35.43</v>
      </c>
      <c r="D460" s="2">
        <v>12.69</v>
      </c>
      <c r="E460" s="2">
        <v>9.2100000000000009</v>
      </c>
      <c r="F460" s="2">
        <f t="shared" si="7"/>
        <v>-10.7</v>
      </c>
      <c r="G460" s="1" t="s">
        <v>1293</v>
      </c>
      <c r="H460" s="1" t="s">
        <v>1294</v>
      </c>
      <c r="I460" s="1" t="s">
        <v>1295</v>
      </c>
      <c r="J460" s="1" t="s">
        <v>1296</v>
      </c>
      <c r="K460" s="1" t="s">
        <v>1297</v>
      </c>
    </row>
    <row r="461" spans="1:11" x14ac:dyDescent="0.15">
      <c r="A461" s="2" t="s">
        <v>3248</v>
      </c>
      <c r="B461" s="2">
        <v>152.72</v>
      </c>
      <c r="C461" s="2">
        <v>4.2</v>
      </c>
      <c r="D461" s="2">
        <v>128.46</v>
      </c>
      <c r="E461" s="2">
        <v>84.35</v>
      </c>
      <c r="F461" s="2">
        <f t="shared" si="7"/>
        <v>-10.776666666666671</v>
      </c>
      <c r="G461" s="1" t="s">
        <v>3249</v>
      </c>
      <c r="H461" s="1" t="s">
        <v>3250</v>
      </c>
      <c r="I461" s="1" t="s">
        <v>3251</v>
      </c>
      <c r="J461" s="1" t="s">
        <v>3252</v>
      </c>
      <c r="K461" s="1" t="s">
        <v>3253</v>
      </c>
    </row>
    <row r="462" spans="1:11" x14ac:dyDescent="0.15">
      <c r="A462" s="2" t="s">
        <v>2154</v>
      </c>
      <c r="B462" s="2">
        <v>12.09</v>
      </c>
      <c r="C462" s="2">
        <v>22.22</v>
      </c>
      <c r="D462" s="2">
        <v>8.0299999999999994</v>
      </c>
      <c r="E462" s="2">
        <v>3.29</v>
      </c>
      <c r="F462" s="2">
        <f t="shared" si="7"/>
        <v>-10.823333333333334</v>
      </c>
      <c r="G462" s="1" t="s">
        <v>2155</v>
      </c>
      <c r="H462" s="1" t="s">
        <v>2156</v>
      </c>
      <c r="I462" s="1" t="s">
        <v>2157</v>
      </c>
      <c r="J462" s="1" t="s">
        <v>2158</v>
      </c>
      <c r="K462" s="1" t="s">
        <v>2159</v>
      </c>
    </row>
    <row r="463" spans="1:11" x14ac:dyDescent="0.15">
      <c r="A463" s="2" t="s">
        <v>2539</v>
      </c>
      <c r="B463" s="2">
        <v>27.11</v>
      </c>
      <c r="C463" s="2">
        <v>1.61</v>
      </c>
      <c r="D463" s="2">
        <v>3.79</v>
      </c>
      <c r="E463" s="2">
        <v>0</v>
      </c>
      <c r="F463" s="2">
        <f t="shared" si="7"/>
        <v>-10.836666666666666</v>
      </c>
      <c r="G463" s="1" t="s">
        <v>347</v>
      </c>
      <c r="H463" s="1" t="s">
        <v>2540</v>
      </c>
      <c r="I463" s="1" t="s">
        <v>2541</v>
      </c>
      <c r="J463" s="1" t="s">
        <v>2542</v>
      </c>
      <c r="K463" s="1" t="s">
        <v>2543</v>
      </c>
    </row>
    <row r="464" spans="1:11" x14ac:dyDescent="0.15">
      <c r="A464" s="2" t="s">
        <v>2793</v>
      </c>
      <c r="B464" s="2">
        <v>12.07</v>
      </c>
      <c r="C464" s="2">
        <v>22.63</v>
      </c>
      <c r="D464" s="2">
        <v>10.11</v>
      </c>
      <c r="E464" s="2">
        <v>3.99</v>
      </c>
      <c r="F464" s="2">
        <f t="shared" si="7"/>
        <v>-10.946666666666667</v>
      </c>
      <c r="G464" s="1" t="s">
        <v>2794</v>
      </c>
      <c r="H464" s="1" t="s">
        <v>2795</v>
      </c>
      <c r="I464" s="1" t="s">
        <v>2796</v>
      </c>
      <c r="J464" s="1" t="s">
        <v>2797</v>
      </c>
      <c r="K464" s="1" t="s">
        <v>2798</v>
      </c>
    </row>
    <row r="465" spans="1:11" x14ac:dyDescent="0.15">
      <c r="A465" s="2" t="s">
        <v>3117</v>
      </c>
      <c r="B465" s="2">
        <v>34.33</v>
      </c>
      <c r="C465" s="2">
        <v>3.13</v>
      </c>
      <c r="D465" s="2">
        <v>9.0500000000000007</v>
      </c>
      <c r="E465" s="2">
        <v>4.0999999999999996</v>
      </c>
      <c r="F465" s="2">
        <f t="shared" si="7"/>
        <v>-11.403333333333336</v>
      </c>
      <c r="G465" s="1" t="s">
        <v>138</v>
      </c>
      <c r="H465" s="1" t="s">
        <v>138</v>
      </c>
      <c r="I465" s="1" t="s">
        <v>3118</v>
      </c>
      <c r="J465" s="1" t="s">
        <v>3119</v>
      </c>
      <c r="K465" s="1" t="s">
        <v>3120</v>
      </c>
    </row>
    <row r="466" spans="1:11" x14ac:dyDescent="0.15">
      <c r="A466" s="2" t="s">
        <v>1362</v>
      </c>
      <c r="B466" s="2">
        <v>13.85</v>
      </c>
      <c r="C466" s="2">
        <v>39.450000000000003</v>
      </c>
      <c r="D466" s="2">
        <v>8.35</v>
      </c>
      <c r="E466" s="2">
        <v>8.94</v>
      </c>
      <c r="F466" s="2">
        <f t="shared" si="7"/>
        <v>-11.610000000000001</v>
      </c>
      <c r="G466" s="1" t="s">
        <v>1363</v>
      </c>
      <c r="H466" s="1" t="s">
        <v>1364</v>
      </c>
      <c r="I466" s="1" t="s">
        <v>1365</v>
      </c>
      <c r="J466" s="1" t="s">
        <v>1366</v>
      </c>
      <c r="K466" s="1" t="s">
        <v>1367</v>
      </c>
    </row>
    <row r="467" spans="1:11" x14ac:dyDescent="0.15">
      <c r="A467" s="2" t="s">
        <v>2467</v>
      </c>
      <c r="B467" s="2">
        <v>21.3</v>
      </c>
      <c r="C467" s="2">
        <v>0</v>
      </c>
      <c r="D467" s="2">
        <v>14.11</v>
      </c>
      <c r="E467" s="2">
        <v>0.13</v>
      </c>
      <c r="F467" s="2">
        <f t="shared" si="7"/>
        <v>-11.673333333333332</v>
      </c>
      <c r="G467" s="1" t="s">
        <v>2468</v>
      </c>
      <c r="H467" s="1" t="s">
        <v>2469</v>
      </c>
      <c r="I467" s="1" t="s">
        <v>2470</v>
      </c>
      <c r="J467" s="1" t="s">
        <v>2471</v>
      </c>
      <c r="K467" s="1" t="s">
        <v>2472</v>
      </c>
    </row>
    <row r="468" spans="1:11" x14ac:dyDescent="0.15">
      <c r="A468" s="2" t="s">
        <v>2003</v>
      </c>
      <c r="B468" s="2">
        <v>8.69</v>
      </c>
      <c r="C468" s="2">
        <v>15.24</v>
      </c>
      <c r="D468" s="2">
        <v>19.2</v>
      </c>
      <c r="E468" s="2">
        <v>2.4900000000000002</v>
      </c>
      <c r="F468" s="2">
        <f t="shared" si="7"/>
        <v>-11.886666666666665</v>
      </c>
      <c r="G468" s="1" t="s">
        <v>2004</v>
      </c>
      <c r="H468" s="1" t="s">
        <v>2005</v>
      </c>
      <c r="I468" s="1" t="s">
        <v>2006</v>
      </c>
      <c r="J468" s="1" t="s">
        <v>2007</v>
      </c>
      <c r="K468" s="1" t="s">
        <v>2008</v>
      </c>
    </row>
    <row r="469" spans="1:11" x14ac:dyDescent="0.15">
      <c r="A469" s="2" t="s">
        <v>728</v>
      </c>
      <c r="B469" s="2">
        <v>12.98</v>
      </c>
      <c r="C469" s="2">
        <v>34.17</v>
      </c>
      <c r="D469" s="2">
        <v>13.37</v>
      </c>
      <c r="E469" s="2">
        <v>7.91</v>
      </c>
      <c r="F469" s="2">
        <f t="shared" si="7"/>
        <v>-12.263333333333335</v>
      </c>
      <c r="G469" s="1" t="s">
        <v>729</v>
      </c>
      <c r="H469" s="1" t="s">
        <v>730</v>
      </c>
      <c r="I469" s="1" t="s">
        <v>731</v>
      </c>
      <c r="J469" s="1" t="s">
        <v>732</v>
      </c>
      <c r="K469" s="1" t="s">
        <v>733</v>
      </c>
    </row>
    <row r="470" spans="1:11" x14ac:dyDescent="0.15">
      <c r="A470" s="2" t="s">
        <v>3058</v>
      </c>
      <c r="B470" s="2">
        <v>15.77</v>
      </c>
      <c r="C470" s="2">
        <v>26.3</v>
      </c>
      <c r="D470" s="2">
        <v>13.57</v>
      </c>
      <c r="E470" s="2">
        <v>5.96</v>
      </c>
      <c r="F470" s="2">
        <f t="shared" si="7"/>
        <v>-12.586666666666666</v>
      </c>
      <c r="G470" s="1" t="s">
        <v>3059</v>
      </c>
      <c r="H470" s="1" t="s">
        <v>3060</v>
      </c>
      <c r="I470" s="1" t="s">
        <v>3061</v>
      </c>
      <c r="J470" s="1" t="s">
        <v>3062</v>
      </c>
      <c r="K470" s="1" t="s">
        <v>3063</v>
      </c>
    </row>
    <row r="471" spans="1:11" x14ac:dyDescent="0.15">
      <c r="A471" s="2" t="s">
        <v>322</v>
      </c>
      <c r="B471" s="2">
        <v>18.04</v>
      </c>
      <c r="C471" s="2">
        <v>24.44</v>
      </c>
      <c r="D471" s="2">
        <v>8.1999999999999993</v>
      </c>
      <c r="E471" s="2">
        <v>4.3</v>
      </c>
      <c r="F471" s="2">
        <f t="shared" si="7"/>
        <v>-12.593333333333334</v>
      </c>
      <c r="G471" s="1" t="s">
        <v>323</v>
      </c>
      <c r="H471" s="1" t="s">
        <v>324</v>
      </c>
      <c r="I471" s="1" t="s">
        <v>325</v>
      </c>
      <c r="J471" s="1" t="s">
        <v>326</v>
      </c>
      <c r="K471" s="1" t="s">
        <v>327</v>
      </c>
    </row>
    <row r="472" spans="1:11" x14ac:dyDescent="0.15">
      <c r="A472" s="2" t="s">
        <v>1979</v>
      </c>
      <c r="B472" s="2">
        <v>17.739999999999998</v>
      </c>
      <c r="C472" s="2">
        <v>21.32</v>
      </c>
      <c r="D472" s="2">
        <v>9.4</v>
      </c>
      <c r="E472" s="2">
        <v>3.46</v>
      </c>
      <c r="F472" s="2">
        <f t="shared" si="7"/>
        <v>-12.693333333333332</v>
      </c>
      <c r="G472" s="1" t="s">
        <v>1980</v>
      </c>
      <c r="H472" s="1" t="s">
        <v>1981</v>
      </c>
      <c r="I472" s="1" t="s">
        <v>1982</v>
      </c>
      <c r="J472" s="1" t="s">
        <v>1983</v>
      </c>
      <c r="K472" s="1" t="s">
        <v>1984</v>
      </c>
    </row>
    <row r="473" spans="1:11" x14ac:dyDescent="0.15">
      <c r="A473" s="2" t="s">
        <v>2084</v>
      </c>
      <c r="B473" s="2">
        <v>12.03</v>
      </c>
      <c r="C473" s="2">
        <v>40.49</v>
      </c>
      <c r="D473" s="2">
        <v>6.05</v>
      </c>
      <c r="E473" s="2">
        <v>6.58</v>
      </c>
      <c r="F473" s="2">
        <f t="shared" si="7"/>
        <v>-12.943333333333333</v>
      </c>
      <c r="G473" s="1" t="s">
        <v>2085</v>
      </c>
      <c r="H473" s="1" t="s">
        <v>2086</v>
      </c>
      <c r="I473" s="1" t="s">
        <v>2087</v>
      </c>
      <c r="J473" s="1" t="s">
        <v>2088</v>
      </c>
      <c r="K473" s="1" t="s">
        <v>2089</v>
      </c>
    </row>
    <row r="474" spans="1:11" x14ac:dyDescent="0.15">
      <c r="A474" s="2" t="s">
        <v>710</v>
      </c>
      <c r="B474" s="2">
        <v>11.92</v>
      </c>
      <c r="C474" s="2">
        <v>30.23</v>
      </c>
      <c r="D474" s="2">
        <v>13.3</v>
      </c>
      <c r="E474" s="2">
        <v>5.53</v>
      </c>
      <c r="F474" s="2">
        <f t="shared" si="7"/>
        <v>-12.953333333333333</v>
      </c>
      <c r="G474" s="1" t="s">
        <v>711</v>
      </c>
      <c r="H474" s="1" t="s">
        <v>712</v>
      </c>
      <c r="I474" s="1" t="s">
        <v>713</v>
      </c>
      <c r="J474" s="1" t="s">
        <v>714</v>
      </c>
      <c r="K474" s="1" t="s">
        <v>715</v>
      </c>
    </row>
    <row r="475" spans="1:11" x14ac:dyDescent="0.15">
      <c r="A475" s="2" t="s">
        <v>3127</v>
      </c>
      <c r="B475" s="2">
        <v>19.5</v>
      </c>
      <c r="C475" s="2">
        <v>28.27</v>
      </c>
      <c r="D475" s="2">
        <v>9.7799999999999994</v>
      </c>
      <c r="E475" s="2">
        <v>6.21</v>
      </c>
      <c r="F475" s="2">
        <f t="shared" si="7"/>
        <v>-12.973333333333333</v>
      </c>
      <c r="G475" s="1" t="s">
        <v>3128</v>
      </c>
      <c r="H475" s="1" t="s">
        <v>3129</v>
      </c>
      <c r="I475" s="1" t="s">
        <v>3130</v>
      </c>
      <c r="J475" s="1" t="s">
        <v>3131</v>
      </c>
      <c r="K475" s="1" t="s">
        <v>3132</v>
      </c>
    </row>
    <row r="476" spans="1:11" x14ac:dyDescent="0.15">
      <c r="A476" s="2" t="s">
        <v>452</v>
      </c>
      <c r="B476" s="2">
        <v>10.28</v>
      </c>
      <c r="C476" s="2">
        <v>28.03</v>
      </c>
      <c r="D476" s="2">
        <v>18.63</v>
      </c>
      <c r="E476" s="2">
        <v>5.95</v>
      </c>
      <c r="F476" s="2">
        <f t="shared" si="7"/>
        <v>-13.030000000000001</v>
      </c>
      <c r="G476" s="1" t="s">
        <v>453</v>
      </c>
      <c r="H476" s="1" t="s">
        <v>454</v>
      </c>
      <c r="I476" s="1" t="s">
        <v>455</v>
      </c>
      <c r="J476" s="1" t="s">
        <v>456</v>
      </c>
      <c r="K476" s="1" t="s">
        <v>457</v>
      </c>
    </row>
    <row r="477" spans="1:11" x14ac:dyDescent="0.15">
      <c r="A477" s="2" t="s">
        <v>2301</v>
      </c>
      <c r="B477" s="2">
        <v>9.89</v>
      </c>
      <c r="C477" s="2">
        <v>31.95</v>
      </c>
      <c r="D477" s="2">
        <v>7.55</v>
      </c>
      <c r="E477" s="2">
        <v>3.31</v>
      </c>
      <c r="F477" s="2">
        <f t="shared" si="7"/>
        <v>-13.153333333333334</v>
      </c>
      <c r="G477" s="1" t="s">
        <v>2302</v>
      </c>
      <c r="H477" s="1" t="s">
        <v>2303</v>
      </c>
      <c r="I477" s="1" t="s">
        <v>2304</v>
      </c>
      <c r="J477" s="1" t="s">
        <v>2305</v>
      </c>
      <c r="K477" s="1" t="s">
        <v>2306</v>
      </c>
    </row>
    <row r="478" spans="1:11" x14ac:dyDescent="0.15">
      <c r="A478" s="2" t="s">
        <v>530</v>
      </c>
      <c r="B478" s="2">
        <v>16.21</v>
      </c>
      <c r="C478" s="2">
        <v>21.94</v>
      </c>
      <c r="D478" s="2">
        <v>12.25</v>
      </c>
      <c r="E478" s="2">
        <v>3.64</v>
      </c>
      <c r="F478" s="2">
        <f t="shared" si="7"/>
        <v>-13.16</v>
      </c>
      <c r="G478" s="1" t="s">
        <v>347</v>
      </c>
      <c r="H478" s="1" t="s">
        <v>531</v>
      </c>
      <c r="I478" s="1" t="s">
        <v>532</v>
      </c>
      <c r="J478" s="1" t="s">
        <v>533</v>
      </c>
      <c r="K478" s="1" t="s">
        <v>534</v>
      </c>
    </row>
    <row r="479" spans="1:11" x14ac:dyDescent="0.15">
      <c r="A479" s="2" t="s">
        <v>639</v>
      </c>
      <c r="B479" s="2">
        <v>26.62</v>
      </c>
      <c r="C479" s="2">
        <v>1.81</v>
      </c>
      <c r="D479" s="2">
        <v>12.46</v>
      </c>
      <c r="E479" s="2">
        <v>0.47</v>
      </c>
      <c r="F479" s="2">
        <f t="shared" si="7"/>
        <v>-13.16</v>
      </c>
      <c r="G479" s="1" t="s">
        <v>465</v>
      </c>
      <c r="H479" s="1" t="s">
        <v>640</v>
      </c>
      <c r="I479" s="1" t="s">
        <v>641</v>
      </c>
      <c r="J479" s="1" t="s">
        <v>642</v>
      </c>
      <c r="K479" s="1" t="s">
        <v>643</v>
      </c>
    </row>
    <row r="480" spans="1:11" x14ac:dyDescent="0.15">
      <c r="A480" s="2" t="s">
        <v>3040</v>
      </c>
      <c r="B480" s="2">
        <v>16.89</v>
      </c>
      <c r="C480" s="2">
        <v>36.61</v>
      </c>
      <c r="D480" s="2">
        <v>4.87</v>
      </c>
      <c r="E480" s="2">
        <v>5.96</v>
      </c>
      <c r="F480" s="2">
        <f t="shared" si="7"/>
        <v>-13.496666666666666</v>
      </c>
      <c r="G480" s="1" t="s">
        <v>3041</v>
      </c>
      <c r="H480" s="1" t="s">
        <v>3042</v>
      </c>
      <c r="I480" s="1" t="s">
        <v>3043</v>
      </c>
      <c r="J480" s="1" t="s">
        <v>3044</v>
      </c>
      <c r="K480" s="1" t="s">
        <v>3045</v>
      </c>
    </row>
    <row r="481" spans="1:11" x14ac:dyDescent="0.15">
      <c r="A481" s="2" t="s">
        <v>1228</v>
      </c>
      <c r="B481" s="2">
        <v>3.87</v>
      </c>
      <c r="C481" s="2">
        <v>0.75</v>
      </c>
      <c r="D481" s="2">
        <v>48.78</v>
      </c>
      <c r="E481" s="2">
        <v>3.65</v>
      </c>
      <c r="F481" s="2">
        <f t="shared" si="7"/>
        <v>-14.15</v>
      </c>
      <c r="G481" s="1" t="s">
        <v>54</v>
      </c>
      <c r="H481" s="1" t="s">
        <v>1229</v>
      </c>
      <c r="I481" s="1" t="s">
        <v>1230</v>
      </c>
      <c r="J481" s="1" t="s">
        <v>1231</v>
      </c>
      <c r="K481" s="1" t="s">
        <v>1232</v>
      </c>
    </row>
    <row r="482" spans="1:11" x14ac:dyDescent="0.15">
      <c r="A482" s="2" t="s">
        <v>310</v>
      </c>
      <c r="B482" s="2">
        <v>16.47</v>
      </c>
      <c r="C482" s="2">
        <v>23.76</v>
      </c>
      <c r="D482" s="2">
        <v>16.2</v>
      </c>
      <c r="E482" s="2">
        <v>4.6399999999999997</v>
      </c>
      <c r="F482" s="2">
        <f t="shared" si="7"/>
        <v>-14.170000000000002</v>
      </c>
      <c r="G482" s="1" t="s">
        <v>311</v>
      </c>
      <c r="H482" s="1" t="s">
        <v>312</v>
      </c>
      <c r="I482" s="1" t="s">
        <v>313</v>
      </c>
      <c r="J482" s="1" t="s">
        <v>314</v>
      </c>
      <c r="K482" s="1" t="s">
        <v>315</v>
      </c>
    </row>
    <row r="483" spans="1:11" x14ac:dyDescent="0.15">
      <c r="A483" s="2" t="s">
        <v>1205</v>
      </c>
      <c r="B483" s="2">
        <v>18.66</v>
      </c>
      <c r="C483" s="2">
        <v>25.91</v>
      </c>
      <c r="D483" s="2">
        <v>16.93</v>
      </c>
      <c r="E483" s="2">
        <v>5.3</v>
      </c>
      <c r="F483" s="2">
        <f t="shared" si="7"/>
        <v>-15.2</v>
      </c>
      <c r="G483" s="1" t="s">
        <v>1206</v>
      </c>
      <c r="H483" s="1" t="s">
        <v>1207</v>
      </c>
      <c r="I483" s="1" t="s">
        <v>1208</v>
      </c>
      <c r="J483" s="1" t="s">
        <v>1209</v>
      </c>
      <c r="K483" s="1" t="s">
        <v>1210</v>
      </c>
    </row>
    <row r="484" spans="1:11" x14ac:dyDescent="0.15">
      <c r="A484" s="2" t="s">
        <v>2788</v>
      </c>
      <c r="B484" s="2">
        <v>32.33</v>
      </c>
      <c r="C484" s="2">
        <v>23.75</v>
      </c>
      <c r="D484" s="2">
        <v>12.58</v>
      </c>
      <c r="E484" s="2">
        <v>7.62</v>
      </c>
      <c r="F484" s="2">
        <f t="shared" si="7"/>
        <v>-15.266666666666666</v>
      </c>
      <c r="G484" s="1" t="s">
        <v>1998</v>
      </c>
      <c r="H484" s="1" t="s">
        <v>2789</v>
      </c>
      <c r="I484" s="1" t="s">
        <v>2790</v>
      </c>
      <c r="J484" s="1" t="s">
        <v>2791</v>
      </c>
      <c r="K484" s="1" t="s">
        <v>2792</v>
      </c>
    </row>
    <row r="485" spans="1:11" x14ac:dyDescent="0.15">
      <c r="A485" s="2" t="s">
        <v>1063</v>
      </c>
      <c r="B485" s="2">
        <v>19.95</v>
      </c>
      <c r="C485" s="2">
        <v>33.590000000000003</v>
      </c>
      <c r="D485" s="2">
        <v>17.57</v>
      </c>
      <c r="E485" s="2">
        <v>7.98</v>
      </c>
      <c r="F485" s="2">
        <f t="shared" si="7"/>
        <v>-15.723333333333336</v>
      </c>
      <c r="G485" s="1" t="s">
        <v>1064</v>
      </c>
      <c r="H485" s="1" t="s">
        <v>1065</v>
      </c>
      <c r="I485" s="1" t="s">
        <v>1066</v>
      </c>
      <c r="J485" s="1" t="s">
        <v>1067</v>
      </c>
      <c r="K485" s="1" t="s">
        <v>1068</v>
      </c>
    </row>
    <row r="486" spans="1:11" x14ac:dyDescent="0.15">
      <c r="A486" s="2" t="s">
        <v>416</v>
      </c>
      <c r="B486" s="2">
        <v>4.0199999999999996</v>
      </c>
      <c r="C486" s="2">
        <v>15.98</v>
      </c>
      <c r="D486" s="2">
        <v>32.799999999999997</v>
      </c>
      <c r="E486" s="2">
        <v>1.52</v>
      </c>
      <c r="F486" s="2">
        <f t="shared" si="7"/>
        <v>-16.079999999999998</v>
      </c>
      <c r="G486" s="1" t="s">
        <v>417</v>
      </c>
      <c r="H486" s="1" t="s">
        <v>418</v>
      </c>
      <c r="I486" s="1" t="s">
        <v>419</v>
      </c>
      <c r="J486" s="1" t="s">
        <v>420</v>
      </c>
      <c r="K486" s="1" t="s">
        <v>421</v>
      </c>
    </row>
    <row r="487" spans="1:11" x14ac:dyDescent="0.15">
      <c r="A487" s="2" t="s">
        <v>2188</v>
      </c>
      <c r="B487" s="2">
        <v>63.32</v>
      </c>
      <c r="C487" s="2">
        <v>14.73</v>
      </c>
      <c r="D487" s="2">
        <v>12.18</v>
      </c>
      <c r="E487" s="2">
        <v>13.77</v>
      </c>
      <c r="F487" s="2">
        <f t="shared" si="7"/>
        <v>-16.306666666666665</v>
      </c>
      <c r="G487" s="1" t="s">
        <v>275</v>
      </c>
      <c r="H487" s="1" t="s">
        <v>2189</v>
      </c>
      <c r="I487" s="1" t="s">
        <v>2190</v>
      </c>
      <c r="J487" s="1" t="s">
        <v>2191</v>
      </c>
      <c r="K487" s="1" t="s">
        <v>2192</v>
      </c>
    </row>
    <row r="488" spans="1:11" x14ac:dyDescent="0.15">
      <c r="A488" s="2" t="s">
        <v>2804</v>
      </c>
      <c r="B488" s="2">
        <v>53</v>
      </c>
      <c r="C488" s="2">
        <v>0.83</v>
      </c>
      <c r="D488" s="2">
        <v>0</v>
      </c>
      <c r="E488" s="2">
        <v>1.6</v>
      </c>
      <c r="F488" s="2">
        <f t="shared" si="7"/>
        <v>-16.34333333333333</v>
      </c>
      <c r="G488" s="1" t="s">
        <v>2805</v>
      </c>
      <c r="H488" s="1" t="s">
        <v>2806</v>
      </c>
      <c r="I488" s="1" t="s">
        <v>2807</v>
      </c>
      <c r="J488" s="1" t="s">
        <v>2808</v>
      </c>
      <c r="K488" s="1" t="s">
        <v>2809</v>
      </c>
    </row>
    <row r="489" spans="1:11" x14ac:dyDescent="0.15">
      <c r="A489" s="2" t="s">
        <v>2637</v>
      </c>
      <c r="B489" s="2">
        <v>22.18</v>
      </c>
      <c r="C489" s="2">
        <v>20.34</v>
      </c>
      <c r="D489" s="2">
        <v>9.7899999999999991</v>
      </c>
      <c r="E489" s="2">
        <v>0.9</v>
      </c>
      <c r="F489" s="2">
        <f t="shared" si="7"/>
        <v>-16.536666666666665</v>
      </c>
      <c r="G489" s="1" t="s">
        <v>2638</v>
      </c>
      <c r="H489" s="1" t="s">
        <v>2639</v>
      </c>
      <c r="I489" s="1" t="s">
        <v>2640</v>
      </c>
      <c r="J489" s="1" t="s">
        <v>2641</v>
      </c>
      <c r="K489" s="1" t="s">
        <v>2642</v>
      </c>
    </row>
    <row r="490" spans="1:11" x14ac:dyDescent="0.15">
      <c r="A490" s="2" t="s">
        <v>1621</v>
      </c>
      <c r="B490" s="2">
        <v>53.61</v>
      </c>
      <c r="C490" s="2">
        <v>7.0000000000000007E-2</v>
      </c>
      <c r="D490" s="2">
        <v>0.15</v>
      </c>
      <c r="E490" s="2">
        <v>0.8</v>
      </c>
      <c r="F490" s="2">
        <f t="shared" si="7"/>
        <v>-17.143333333333331</v>
      </c>
      <c r="G490" s="1" t="s">
        <v>1622</v>
      </c>
      <c r="H490" s="1" t="s">
        <v>1623</v>
      </c>
      <c r="I490" s="1" t="s">
        <v>1624</v>
      </c>
      <c r="J490" s="1" t="s">
        <v>1625</v>
      </c>
      <c r="K490" s="1" t="s">
        <v>1626</v>
      </c>
    </row>
    <row r="491" spans="1:11" x14ac:dyDescent="0.15">
      <c r="A491" s="2" t="s">
        <v>3070</v>
      </c>
      <c r="B491" s="2">
        <v>25.22</v>
      </c>
      <c r="C491" s="2">
        <v>32.69</v>
      </c>
      <c r="D491" s="2">
        <v>20.14</v>
      </c>
      <c r="E491" s="2">
        <v>8.4499999999999993</v>
      </c>
      <c r="F491" s="2">
        <f t="shared" si="7"/>
        <v>-17.566666666666666</v>
      </c>
      <c r="G491" s="1" t="s">
        <v>3071</v>
      </c>
      <c r="H491" s="1" t="s">
        <v>3072</v>
      </c>
      <c r="I491" s="1" t="s">
        <v>3073</v>
      </c>
      <c r="J491" s="1" t="s">
        <v>3074</v>
      </c>
      <c r="K491" s="1" t="s">
        <v>3075</v>
      </c>
    </row>
    <row r="492" spans="1:11" x14ac:dyDescent="0.15">
      <c r="A492" s="2" t="s">
        <v>1927</v>
      </c>
      <c r="B492" s="2">
        <v>33.46</v>
      </c>
      <c r="C492" s="2">
        <v>31.75</v>
      </c>
      <c r="D492" s="2">
        <v>9.77</v>
      </c>
      <c r="E492" s="2">
        <v>6.72</v>
      </c>
      <c r="F492" s="2">
        <f t="shared" si="7"/>
        <v>-18.273333333333337</v>
      </c>
      <c r="G492" s="1" t="s">
        <v>138</v>
      </c>
      <c r="H492" s="1" t="s">
        <v>1928</v>
      </c>
      <c r="I492" s="1" t="s">
        <v>1929</v>
      </c>
      <c r="J492" s="1" t="s">
        <v>1930</v>
      </c>
      <c r="K492" s="1" t="s">
        <v>1931</v>
      </c>
    </row>
    <row r="493" spans="1:11" x14ac:dyDescent="0.15">
      <c r="A493" s="2" t="s">
        <v>227</v>
      </c>
      <c r="B493" s="2">
        <v>20.81</v>
      </c>
      <c r="C493" s="2">
        <v>26.23</v>
      </c>
      <c r="D493" s="2">
        <v>22.13</v>
      </c>
      <c r="E493" s="2">
        <v>4.7</v>
      </c>
      <c r="F493" s="2">
        <f t="shared" si="7"/>
        <v>-18.356666666666669</v>
      </c>
      <c r="G493" s="1" t="s">
        <v>228</v>
      </c>
      <c r="H493" s="1" t="s">
        <v>229</v>
      </c>
      <c r="I493" s="1" t="s">
        <v>230</v>
      </c>
      <c r="J493" s="1" t="s">
        <v>231</v>
      </c>
      <c r="K493" s="1" t="s">
        <v>232</v>
      </c>
    </row>
    <row r="494" spans="1:11" x14ac:dyDescent="0.15">
      <c r="A494" s="2" t="s">
        <v>925</v>
      </c>
      <c r="B494" s="2">
        <v>16.82</v>
      </c>
      <c r="C494" s="2">
        <v>26.21</v>
      </c>
      <c r="D494" s="2">
        <v>26.77</v>
      </c>
      <c r="E494" s="2">
        <v>4.88</v>
      </c>
      <c r="F494" s="2">
        <f t="shared" si="7"/>
        <v>-18.386666666666667</v>
      </c>
      <c r="G494" s="1" t="s">
        <v>138</v>
      </c>
      <c r="H494" s="1" t="s">
        <v>926</v>
      </c>
      <c r="I494" s="1" t="s">
        <v>927</v>
      </c>
      <c r="J494" s="1" t="s">
        <v>928</v>
      </c>
      <c r="K494" s="1" t="s">
        <v>929</v>
      </c>
    </row>
    <row r="495" spans="1:11" x14ac:dyDescent="0.15">
      <c r="A495" s="2" t="s">
        <v>1616</v>
      </c>
      <c r="B495" s="2">
        <v>20.3</v>
      </c>
      <c r="C495" s="2">
        <v>40.479999999999997</v>
      </c>
      <c r="D495" s="2">
        <v>14.41</v>
      </c>
      <c r="E495" s="2">
        <v>6.52</v>
      </c>
      <c r="F495" s="2">
        <f t="shared" si="7"/>
        <v>-18.543333333333333</v>
      </c>
      <c r="G495" s="1" t="s">
        <v>471</v>
      </c>
      <c r="H495" s="1" t="s">
        <v>1617</v>
      </c>
      <c r="I495" s="1" t="s">
        <v>1618</v>
      </c>
      <c r="J495" s="1" t="s">
        <v>1619</v>
      </c>
      <c r="K495" s="1" t="s">
        <v>1620</v>
      </c>
    </row>
    <row r="496" spans="1:11" x14ac:dyDescent="0.15">
      <c r="A496" s="2" t="s">
        <v>185</v>
      </c>
      <c r="B496" s="2">
        <v>62</v>
      </c>
      <c r="C496" s="2">
        <v>9.68</v>
      </c>
      <c r="D496" s="2">
        <v>10.67</v>
      </c>
      <c r="E496" s="2">
        <v>8.7100000000000009</v>
      </c>
      <c r="F496" s="2">
        <f t="shared" si="7"/>
        <v>-18.740000000000002</v>
      </c>
      <c r="G496" s="1" t="s">
        <v>186</v>
      </c>
      <c r="H496" s="1" t="s">
        <v>187</v>
      </c>
      <c r="I496" s="1" t="s">
        <v>188</v>
      </c>
      <c r="J496" s="1" t="s">
        <v>189</v>
      </c>
      <c r="K496" s="1" t="s">
        <v>190</v>
      </c>
    </row>
    <row r="497" spans="1:11" x14ac:dyDescent="0.15">
      <c r="A497" s="2" t="s">
        <v>2913</v>
      </c>
      <c r="B497" s="2">
        <v>21.89</v>
      </c>
      <c r="C497" s="2">
        <v>32.47</v>
      </c>
      <c r="D497" s="2">
        <v>18.559999999999999</v>
      </c>
      <c r="E497" s="2">
        <v>5.37</v>
      </c>
      <c r="F497" s="2">
        <f t="shared" si="7"/>
        <v>-18.936666666666667</v>
      </c>
      <c r="G497" s="1" t="s">
        <v>2914</v>
      </c>
      <c r="H497" s="1" t="s">
        <v>2915</v>
      </c>
      <c r="I497" s="1" t="s">
        <v>2916</v>
      </c>
      <c r="J497" s="1" t="s">
        <v>2917</v>
      </c>
      <c r="K497" s="1" t="s">
        <v>2918</v>
      </c>
    </row>
    <row r="498" spans="1:11" x14ac:dyDescent="0.15">
      <c r="A498" s="2" t="s">
        <v>1745</v>
      </c>
      <c r="B498" s="2">
        <v>64.08</v>
      </c>
      <c r="C498" s="2">
        <v>3.71</v>
      </c>
      <c r="D498" s="2">
        <v>2.66</v>
      </c>
      <c r="E498" s="2">
        <v>4.08</v>
      </c>
      <c r="F498" s="2">
        <f t="shared" si="7"/>
        <v>-19.403333333333329</v>
      </c>
      <c r="G498" s="1" t="s">
        <v>1746</v>
      </c>
      <c r="H498" s="1" t="s">
        <v>1747</v>
      </c>
      <c r="I498" s="1" t="s">
        <v>1748</v>
      </c>
      <c r="J498" s="1" t="s">
        <v>1749</v>
      </c>
      <c r="K498" s="1" t="s">
        <v>1750</v>
      </c>
    </row>
    <row r="499" spans="1:11" x14ac:dyDescent="0.15">
      <c r="A499" s="2" t="s">
        <v>2952</v>
      </c>
      <c r="B499" s="2">
        <v>25.15</v>
      </c>
      <c r="C499" s="2">
        <v>39.82</v>
      </c>
      <c r="D499" s="2">
        <v>16.899999999999999</v>
      </c>
      <c r="E499" s="2">
        <v>7.67</v>
      </c>
      <c r="F499" s="2">
        <f t="shared" si="7"/>
        <v>-19.620000000000005</v>
      </c>
      <c r="G499" s="1" t="s">
        <v>2953</v>
      </c>
      <c r="H499" s="1" t="s">
        <v>2954</v>
      </c>
      <c r="I499" s="1" t="s">
        <v>2955</v>
      </c>
      <c r="J499" s="1" t="s">
        <v>2956</v>
      </c>
      <c r="K499" s="1" t="s">
        <v>2957</v>
      </c>
    </row>
    <row r="500" spans="1:11" x14ac:dyDescent="0.15">
      <c r="A500" s="2" t="s">
        <v>3227</v>
      </c>
      <c r="B500" s="2">
        <v>84.22</v>
      </c>
      <c r="C500" s="2">
        <v>17.63</v>
      </c>
      <c r="D500" s="2">
        <v>9.9700000000000006</v>
      </c>
      <c r="E500" s="2">
        <v>17.559999999999999</v>
      </c>
      <c r="F500" s="2">
        <f t="shared" si="7"/>
        <v>-19.713333333333335</v>
      </c>
      <c r="G500" s="1" t="s">
        <v>138</v>
      </c>
      <c r="H500" s="1" t="s">
        <v>3228</v>
      </c>
      <c r="I500" s="1" t="s">
        <v>3229</v>
      </c>
      <c r="J500" s="1" t="s">
        <v>3230</v>
      </c>
      <c r="K500" s="1" t="s">
        <v>3231</v>
      </c>
    </row>
    <row r="501" spans="1:11" x14ac:dyDescent="0.15">
      <c r="A501" s="2" t="s">
        <v>3016</v>
      </c>
      <c r="B501" s="2">
        <v>23.32</v>
      </c>
      <c r="C501" s="2">
        <v>42.4</v>
      </c>
      <c r="D501" s="2">
        <v>20.010000000000002</v>
      </c>
      <c r="E501" s="2">
        <v>8.69</v>
      </c>
      <c r="F501" s="2">
        <f t="shared" si="7"/>
        <v>-19.88666666666667</v>
      </c>
      <c r="G501" s="1" t="s">
        <v>3017</v>
      </c>
      <c r="H501" s="1" t="s">
        <v>3018</v>
      </c>
      <c r="I501" s="1" t="s">
        <v>3019</v>
      </c>
      <c r="J501" s="1" t="s">
        <v>3020</v>
      </c>
      <c r="K501" s="1" t="s">
        <v>3021</v>
      </c>
    </row>
    <row r="502" spans="1:11" x14ac:dyDescent="0.15">
      <c r="A502" s="2" t="s">
        <v>2043</v>
      </c>
      <c r="B502" s="2">
        <v>32.21</v>
      </c>
      <c r="C502" s="2">
        <v>22.25</v>
      </c>
      <c r="D502" s="2">
        <v>13.62</v>
      </c>
      <c r="E502" s="2">
        <v>2.67</v>
      </c>
      <c r="F502" s="2">
        <f t="shared" si="7"/>
        <v>-20.023333333333333</v>
      </c>
      <c r="G502" s="1" t="s">
        <v>2044</v>
      </c>
      <c r="H502" s="1" t="s">
        <v>2045</v>
      </c>
      <c r="I502" s="1" t="s">
        <v>2046</v>
      </c>
      <c r="J502" s="1" t="s">
        <v>2047</v>
      </c>
      <c r="K502" s="1" t="s">
        <v>2048</v>
      </c>
    </row>
    <row r="503" spans="1:11" x14ac:dyDescent="0.15">
      <c r="A503" s="2" t="s">
        <v>1321</v>
      </c>
      <c r="B503" s="2">
        <v>50.92</v>
      </c>
      <c r="C503" s="2">
        <v>9.64</v>
      </c>
      <c r="D503" s="2">
        <v>20.95</v>
      </c>
      <c r="E503" s="2">
        <v>7.05</v>
      </c>
      <c r="F503" s="2">
        <f t="shared" si="7"/>
        <v>-20.12</v>
      </c>
      <c r="G503" s="1" t="s">
        <v>1322</v>
      </c>
      <c r="H503" s="1" t="s">
        <v>1323</v>
      </c>
      <c r="I503" s="1" t="s">
        <v>1324</v>
      </c>
      <c r="J503" s="1" t="s">
        <v>1325</v>
      </c>
      <c r="K503" s="1" t="s">
        <v>1326</v>
      </c>
    </row>
    <row r="504" spans="1:11" x14ac:dyDescent="0.15">
      <c r="A504" s="2" t="s">
        <v>1427</v>
      </c>
      <c r="B504" s="2">
        <v>28.51</v>
      </c>
      <c r="C504" s="2">
        <v>42.78</v>
      </c>
      <c r="D504" s="2">
        <v>23.42</v>
      </c>
      <c r="E504" s="2">
        <v>11.25</v>
      </c>
      <c r="F504" s="2">
        <f t="shared" si="7"/>
        <v>-20.320000000000004</v>
      </c>
      <c r="G504" s="1" t="s">
        <v>1428</v>
      </c>
      <c r="H504" s="1" t="s">
        <v>1429</v>
      </c>
      <c r="I504" s="1" t="s">
        <v>1430</v>
      </c>
      <c r="J504" s="1" t="s">
        <v>1431</v>
      </c>
      <c r="K504" s="1" t="s">
        <v>1432</v>
      </c>
    </row>
    <row r="505" spans="1:11" x14ac:dyDescent="0.15">
      <c r="A505" s="2" t="s">
        <v>2667</v>
      </c>
      <c r="B505" s="2">
        <v>88.4</v>
      </c>
      <c r="C505" s="2">
        <v>5.56</v>
      </c>
      <c r="D505" s="2">
        <v>20.28</v>
      </c>
      <c r="E505" s="2">
        <v>17.510000000000002</v>
      </c>
      <c r="F505" s="2">
        <f t="shared" si="7"/>
        <v>-20.570000000000004</v>
      </c>
      <c r="G505" s="1" t="s">
        <v>2668</v>
      </c>
      <c r="H505" s="1" t="s">
        <v>2669</v>
      </c>
      <c r="I505" s="1" t="s">
        <v>2670</v>
      </c>
      <c r="J505" s="1" t="s">
        <v>2671</v>
      </c>
      <c r="K505" s="1" t="s">
        <v>2672</v>
      </c>
    </row>
    <row r="506" spans="1:11" x14ac:dyDescent="0.15">
      <c r="A506" s="2" t="s">
        <v>382</v>
      </c>
      <c r="B506" s="2">
        <v>43.97</v>
      </c>
      <c r="C506" s="2">
        <v>7.29</v>
      </c>
      <c r="D506" s="2">
        <v>14.9</v>
      </c>
      <c r="E506" s="2">
        <v>1.31</v>
      </c>
      <c r="F506" s="2">
        <f t="shared" si="7"/>
        <v>-20.743333333333332</v>
      </c>
      <c r="G506" s="1" t="s">
        <v>138</v>
      </c>
      <c r="H506" s="1" t="s">
        <v>383</v>
      </c>
      <c r="I506" s="1" t="s">
        <v>384</v>
      </c>
      <c r="J506" s="1" t="s">
        <v>385</v>
      </c>
      <c r="K506" s="1" t="s">
        <v>386</v>
      </c>
    </row>
    <row r="507" spans="1:11" x14ac:dyDescent="0.15">
      <c r="A507" s="2" t="s">
        <v>1751</v>
      </c>
      <c r="B507" s="2">
        <v>3.05</v>
      </c>
      <c r="C507" s="2">
        <v>60.76</v>
      </c>
      <c r="D507" s="2">
        <v>1.05</v>
      </c>
      <c r="E507" s="2">
        <v>0.71</v>
      </c>
      <c r="F507" s="2">
        <f t="shared" si="7"/>
        <v>-20.91</v>
      </c>
      <c r="G507" s="1" t="s">
        <v>1752</v>
      </c>
      <c r="H507" s="1" t="s">
        <v>1753</v>
      </c>
      <c r="I507" s="1" t="s">
        <v>1754</v>
      </c>
      <c r="J507" s="1" t="s">
        <v>1755</v>
      </c>
      <c r="K507" s="1" t="s">
        <v>1756</v>
      </c>
    </row>
    <row r="508" spans="1:11" x14ac:dyDescent="0.15">
      <c r="A508" s="2" t="s">
        <v>1552</v>
      </c>
      <c r="B508" s="2">
        <v>38.909999999999997</v>
      </c>
      <c r="C508" s="2">
        <v>0</v>
      </c>
      <c r="D508" s="2">
        <v>24.89</v>
      </c>
      <c r="E508" s="2">
        <v>0.14000000000000001</v>
      </c>
      <c r="F508" s="2">
        <f t="shared" si="7"/>
        <v>-21.126666666666665</v>
      </c>
      <c r="G508" s="1" t="s">
        <v>1553</v>
      </c>
      <c r="H508" s="1" t="s">
        <v>1554</v>
      </c>
      <c r="I508" s="1" t="s">
        <v>1555</v>
      </c>
      <c r="J508" s="1" t="s">
        <v>1556</v>
      </c>
      <c r="K508" s="1" t="s">
        <v>1557</v>
      </c>
    </row>
    <row r="509" spans="1:11" x14ac:dyDescent="0.15">
      <c r="A509" s="2" t="s">
        <v>257</v>
      </c>
      <c r="B509" s="2">
        <v>33.47</v>
      </c>
      <c r="C509" s="2">
        <v>40.270000000000003</v>
      </c>
      <c r="D509" s="2">
        <v>19.309999999999999</v>
      </c>
      <c r="E509" s="2">
        <v>9.83</v>
      </c>
      <c r="F509" s="2">
        <f t="shared" si="7"/>
        <v>-21.186666666666667</v>
      </c>
      <c r="G509" s="1" t="s">
        <v>258</v>
      </c>
      <c r="H509" s="1" t="s">
        <v>259</v>
      </c>
      <c r="I509" s="1" t="s">
        <v>260</v>
      </c>
      <c r="J509" s="1" t="s">
        <v>261</v>
      </c>
      <c r="K509" s="1" t="s">
        <v>262</v>
      </c>
    </row>
    <row r="510" spans="1:11" x14ac:dyDescent="0.15">
      <c r="A510" s="2" t="s">
        <v>1540</v>
      </c>
      <c r="B510" s="2">
        <v>27.85</v>
      </c>
      <c r="C510" s="2">
        <v>45.01</v>
      </c>
      <c r="D510" s="2">
        <v>29.56</v>
      </c>
      <c r="E510" s="2">
        <v>12.17</v>
      </c>
      <c r="F510" s="2">
        <f t="shared" si="7"/>
        <v>-21.97</v>
      </c>
      <c r="G510" s="1" t="s">
        <v>1541</v>
      </c>
      <c r="H510" s="1" t="s">
        <v>1542</v>
      </c>
      <c r="I510" s="1" t="s">
        <v>1543</v>
      </c>
      <c r="J510" s="1" t="s">
        <v>1544</v>
      </c>
      <c r="K510" s="1" t="s">
        <v>1545</v>
      </c>
    </row>
    <row r="511" spans="1:11" x14ac:dyDescent="0.15">
      <c r="A511" s="2" t="s">
        <v>2862</v>
      </c>
      <c r="B511" s="2">
        <v>46.52</v>
      </c>
      <c r="C511" s="2">
        <v>4.8899999999999997</v>
      </c>
      <c r="D511" s="2">
        <v>18.920000000000002</v>
      </c>
      <c r="E511" s="2">
        <v>0.1</v>
      </c>
      <c r="F511" s="2">
        <f t="shared" si="7"/>
        <v>-23.343333333333337</v>
      </c>
      <c r="G511" s="1" t="s">
        <v>2863</v>
      </c>
      <c r="H511" s="1" t="s">
        <v>2864</v>
      </c>
      <c r="I511" s="1" t="s">
        <v>2865</v>
      </c>
      <c r="J511" s="1" t="s">
        <v>2866</v>
      </c>
      <c r="K511" s="1" t="s">
        <v>2867</v>
      </c>
    </row>
    <row r="512" spans="1:11" x14ac:dyDescent="0.15">
      <c r="A512" s="2" t="s">
        <v>2456</v>
      </c>
      <c r="B512" s="2">
        <v>56.19</v>
      </c>
      <c r="C512" s="2">
        <v>13.74</v>
      </c>
      <c r="D512" s="2">
        <v>4.37</v>
      </c>
      <c r="E512" s="2">
        <v>1.3</v>
      </c>
      <c r="F512" s="2">
        <f t="shared" si="7"/>
        <v>-23.466666666666665</v>
      </c>
      <c r="G512" s="1" t="s">
        <v>687</v>
      </c>
      <c r="H512" s="1" t="s">
        <v>2457</v>
      </c>
      <c r="I512" s="1" t="s">
        <v>2458</v>
      </c>
      <c r="J512" s="1" t="s">
        <v>2459</v>
      </c>
      <c r="K512" s="1" t="s">
        <v>2460</v>
      </c>
    </row>
    <row r="513" spans="1:11" x14ac:dyDescent="0.15">
      <c r="A513" s="2" t="s">
        <v>1475</v>
      </c>
      <c r="B513" s="2">
        <v>71.37</v>
      </c>
      <c r="C513" s="2">
        <v>0</v>
      </c>
      <c r="D513" s="2">
        <v>1.52</v>
      </c>
      <c r="E513" s="2">
        <v>0.16</v>
      </c>
      <c r="F513" s="2">
        <f t="shared" si="7"/>
        <v>-24.136666666666667</v>
      </c>
      <c r="G513" s="1" t="s">
        <v>1476</v>
      </c>
      <c r="H513" s="1" t="s">
        <v>1477</v>
      </c>
      <c r="I513" s="1" t="s">
        <v>1478</v>
      </c>
      <c r="J513" s="1" t="s">
        <v>1479</v>
      </c>
      <c r="K513" s="1" t="s">
        <v>1480</v>
      </c>
    </row>
    <row r="514" spans="1:11" x14ac:dyDescent="0.15">
      <c r="A514" s="2" t="s">
        <v>1012</v>
      </c>
      <c r="B514" s="2">
        <v>30.72</v>
      </c>
      <c r="C514" s="2">
        <v>38.520000000000003</v>
      </c>
      <c r="D514" s="2">
        <v>29.4</v>
      </c>
      <c r="E514" s="2">
        <v>7.98</v>
      </c>
      <c r="F514" s="2">
        <f t="shared" si="7"/>
        <v>-24.900000000000002</v>
      </c>
      <c r="G514" s="1" t="s">
        <v>347</v>
      </c>
      <c r="H514" s="1" t="s">
        <v>1013</v>
      </c>
      <c r="I514" s="1" t="s">
        <v>1014</v>
      </c>
      <c r="J514" s="1" t="s">
        <v>1015</v>
      </c>
      <c r="K514" s="1" t="s">
        <v>1016</v>
      </c>
    </row>
    <row r="515" spans="1:11" x14ac:dyDescent="0.15">
      <c r="A515" s="2" t="s">
        <v>464</v>
      </c>
      <c r="B515" s="2">
        <v>21.8</v>
      </c>
      <c r="C515" s="2">
        <v>68.12</v>
      </c>
      <c r="D515" s="2">
        <v>26.84</v>
      </c>
      <c r="E515" s="2">
        <v>13.02</v>
      </c>
      <c r="F515" s="2">
        <f t="shared" ref="F515:F578" si="8">E515-AVERAGE(B515:D515)</f>
        <v>-25.900000000000002</v>
      </c>
      <c r="G515" s="1" t="s">
        <v>465</v>
      </c>
      <c r="H515" s="1" t="s">
        <v>466</v>
      </c>
      <c r="I515" s="1" t="s">
        <v>467</v>
      </c>
      <c r="J515" s="1" t="s">
        <v>468</v>
      </c>
      <c r="K515" s="1" t="s">
        <v>469</v>
      </c>
    </row>
    <row r="516" spans="1:11" x14ac:dyDescent="0.15">
      <c r="A516" s="2" t="s">
        <v>2533</v>
      </c>
      <c r="B516" s="2">
        <v>40.46</v>
      </c>
      <c r="C516" s="2">
        <v>45.23</v>
      </c>
      <c r="D516" s="2">
        <v>24.87</v>
      </c>
      <c r="E516" s="2">
        <v>10.73</v>
      </c>
      <c r="F516" s="2">
        <f t="shared" si="8"/>
        <v>-26.123333333333331</v>
      </c>
      <c r="G516" s="1" t="s">
        <v>2534</v>
      </c>
      <c r="H516" s="1" t="s">
        <v>2535</v>
      </c>
      <c r="I516" s="1" t="s">
        <v>2536</v>
      </c>
      <c r="J516" s="1" t="s">
        <v>2537</v>
      </c>
      <c r="K516" s="1" t="s">
        <v>2538</v>
      </c>
    </row>
    <row r="517" spans="1:11" x14ac:dyDescent="0.15">
      <c r="A517" s="2" t="s">
        <v>1327</v>
      </c>
      <c r="B517" s="2">
        <v>21.45</v>
      </c>
      <c r="C517" s="2">
        <v>61.67</v>
      </c>
      <c r="D517" s="2">
        <v>26.09</v>
      </c>
      <c r="E517" s="2">
        <v>9.9700000000000006</v>
      </c>
      <c r="F517" s="2">
        <f t="shared" si="8"/>
        <v>-26.433333333333337</v>
      </c>
      <c r="G517" s="1" t="s">
        <v>138</v>
      </c>
      <c r="H517" s="1" t="s">
        <v>1328</v>
      </c>
      <c r="I517" s="1" t="s">
        <v>1329</v>
      </c>
      <c r="J517" s="1" t="s">
        <v>1330</v>
      </c>
      <c r="K517" s="1" t="s">
        <v>1331</v>
      </c>
    </row>
    <row r="518" spans="1:11" x14ac:dyDescent="0.15">
      <c r="A518" s="2" t="s">
        <v>668</v>
      </c>
      <c r="B518" s="2">
        <v>78.95</v>
      </c>
      <c r="C518" s="2">
        <v>4.42</v>
      </c>
      <c r="D518" s="2">
        <v>7.59</v>
      </c>
      <c r="E518" s="2">
        <v>3.44</v>
      </c>
      <c r="F518" s="2">
        <f t="shared" si="8"/>
        <v>-26.880000000000003</v>
      </c>
      <c r="G518" s="1" t="s">
        <v>669</v>
      </c>
      <c r="H518" s="1" t="s">
        <v>670</v>
      </c>
      <c r="I518" s="1" t="s">
        <v>671</v>
      </c>
      <c r="J518" s="1" t="s">
        <v>672</v>
      </c>
      <c r="K518" s="1" t="s">
        <v>673</v>
      </c>
    </row>
    <row r="519" spans="1:11" x14ac:dyDescent="0.15">
      <c r="A519" s="2" t="s">
        <v>2585</v>
      </c>
      <c r="B519" s="2">
        <v>4.0599999999999996</v>
      </c>
      <c r="C519" s="2">
        <v>5.43</v>
      </c>
      <c r="D519" s="2">
        <v>84.51</v>
      </c>
      <c r="E519" s="2">
        <v>3.87</v>
      </c>
      <c r="F519" s="2">
        <f t="shared" si="8"/>
        <v>-27.463333333333331</v>
      </c>
      <c r="G519" s="1" t="s">
        <v>2586</v>
      </c>
      <c r="H519" s="1" t="s">
        <v>2587</v>
      </c>
      <c r="I519" s="1" t="s">
        <v>2588</v>
      </c>
      <c r="J519" s="1" t="s">
        <v>2589</v>
      </c>
      <c r="K519" s="1" t="s">
        <v>2590</v>
      </c>
    </row>
    <row r="520" spans="1:11" x14ac:dyDescent="0.15">
      <c r="A520" s="2" t="s">
        <v>77</v>
      </c>
      <c r="B520" s="2">
        <v>168.52</v>
      </c>
      <c r="C520" s="2">
        <v>7.84</v>
      </c>
      <c r="D520" s="2">
        <v>20.010000000000002</v>
      </c>
      <c r="E520" s="2">
        <v>37.950000000000003</v>
      </c>
      <c r="F520" s="2">
        <f t="shared" si="8"/>
        <v>-27.506666666666661</v>
      </c>
      <c r="G520" s="1" t="s">
        <v>78</v>
      </c>
      <c r="H520" s="1" t="s">
        <v>79</v>
      </c>
      <c r="I520" s="1" t="s">
        <v>80</v>
      </c>
      <c r="J520" s="1" t="s">
        <v>81</v>
      </c>
      <c r="K520" s="1" t="s">
        <v>82</v>
      </c>
    </row>
    <row r="521" spans="1:11" x14ac:dyDescent="0.15">
      <c r="A521" s="2" t="s">
        <v>896</v>
      </c>
      <c r="B521" s="2">
        <v>39.44</v>
      </c>
      <c r="C521" s="2">
        <v>44.15</v>
      </c>
      <c r="D521" s="2">
        <v>20.74</v>
      </c>
      <c r="E521" s="2">
        <v>6.31</v>
      </c>
      <c r="F521" s="2">
        <f t="shared" si="8"/>
        <v>-28.466666666666665</v>
      </c>
      <c r="G521" s="1" t="s">
        <v>897</v>
      </c>
      <c r="H521" s="1" t="s">
        <v>898</v>
      </c>
      <c r="I521" s="1" t="s">
        <v>899</v>
      </c>
      <c r="J521" s="1" t="s">
        <v>900</v>
      </c>
      <c r="K521" s="1" t="s">
        <v>901</v>
      </c>
    </row>
    <row r="522" spans="1:11" x14ac:dyDescent="0.15">
      <c r="A522" s="2" t="s">
        <v>562</v>
      </c>
      <c r="B522" s="2">
        <v>61.17</v>
      </c>
      <c r="C522" s="2">
        <v>35.08</v>
      </c>
      <c r="D522" s="2">
        <v>15.34</v>
      </c>
      <c r="E522" s="2">
        <v>8.6199999999999992</v>
      </c>
      <c r="F522" s="2">
        <f t="shared" si="8"/>
        <v>-28.576666666666668</v>
      </c>
      <c r="G522" s="1" t="s">
        <v>347</v>
      </c>
      <c r="H522" s="1" t="s">
        <v>563</v>
      </c>
      <c r="I522" s="1" t="s">
        <v>564</v>
      </c>
      <c r="J522" s="1" t="s">
        <v>565</v>
      </c>
      <c r="K522" s="1" t="s">
        <v>566</v>
      </c>
    </row>
    <row r="523" spans="1:11" x14ac:dyDescent="0.15">
      <c r="A523" s="2" t="s">
        <v>2579</v>
      </c>
      <c r="B523" s="2">
        <v>37.5</v>
      </c>
      <c r="C523" s="2">
        <v>53.7</v>
      </c>
      <c r="D523" s="2">
        <v>34.979999999999997</v>
      </c>
      <c r="E523" s="2">
        <v>13.11</v>
      </c>
      <c r="F523" s="2">
        <f t="shared" si="8"/>
        <v>-28.950000000000003</v>
      </c>
      <c r="G523" s="1" t="s">
        <v>2580</v>
      </c>
      <c r="H523" s="1" t="s">
        <v>2581</v>
      </c>
      <c r="I523" s="1" t="s">
        <v>2582</v>
      </c>
      <c r="J523" s="1" t="s">
        <v>2583</v>
      </c>
      <c r="K523" s="1" t="s">
        <v>2584</v>
      </c>
    </row>
    <row r="524" spans="1:11" x14ac:dyDescent="0.15">
      <c r="A524" s="2" t="s">
        <v>1558</v>
      </c>
      <c r="B524" s="2">
        <v>78.31</v>
      </c>
      <c r="C524" s="2">
        <v>9.08</v>
      </c>
      <c r="D524" s="2">
        <v>7.62</v>
      </c>
      <c r="E524" s="2">
        <v>2.4900000000000002</v>
      </c>
      <c r="F524" s="2">
        <f t="shared" si="8"/>
        <v>-29.18</v>
      </c>
      <c r="G524" s="1" t="s">
        <v>347</v>
      </c>
      <c r="H524" s="1" t="s">
        <v>1559</v>
      </c>
      <c r="I524" s="1" t="s">
        <v>1560</v>
      </c>
      <c r="J524" s="1" t="s">
        <v>1561</v>
      </c>
      <c r="K524" s="1" t="s">
        <v>1562</v>
      </c>
    </row>
    <row r="525" spans="1:11" x14ac:dyDescent="0.15">
      <c r="A525" s="2" t="s">
        <v>791</v>
      </c>
      <c r="B525" s="2">
        <v>108.88</v>
      </c>
      <c r="C525" s="2">
        <v>2.19</v>
      </c>
      <c r="D525" s="2">
        <v>9.39</v>
      </c>
      <c r="E525" s="2">
        <v>10.47</v>
      </c>
      <c r="F525" s="2">
        <f t="shared" si="8"/>
        <v>-29.68333333333333</v>
      </c>
      <c r="G525" s="1" t="s">
        <v>769</v>
      </c>
      <c r="H525" s="1" t="s">
        <v>770</v>
      </c>
      <c r="I525" s="1" t="s">
        <v>792</v>
      </c>
      <c r="J525" s="1" t="s">
        <v>793</v>
      </c>
      <c r="K525" s="1" t="s">
        <v>794</v>
      </c>
    </row>
    <row r="526" spans="1:11" x14ac:dyDescent="0.15">
      <c r="A526" s="2" t="s">
        <v>274</v>
      </c>
      <c r="B526" s="2">
        <v>84.25</v>
      </c>
      <c r="C526" s="2">
        <v>15.88</v>
      </c>
      <c r="D526" s="2">
        <v>14.93</v>
      </c>
      <c r="E526" s="2">
        <v>7.6</v>
      </c>
      <c r="F526" s="2">
        <f t="shared" si="8"/>
        <v>-30.75333333333333</v>
      </c>
      <c r="G526" s="1" t="s">
        <v>275</v>
      </c>
      <c r="H526" s="1" t="s">
        <v>276</v>
      </c>
      <c r="I526" s="1" t="s">
        <v>277</v>
      </c>
      <c r="J526" s="1" t="s">
        <v>278</v>
      </c>
      <c r="K526" s="1" t="s">
        <v>279</v>
      </c>
    </row>
    <row r="527" spans="1:11" x14ac:dyDescent="0.15">
      <c r="A527" s="2" t="s">
        <v>779</v>
      </c>
      <c r="B527" s="2">
        <v>29.87</v>
      </c>
      <c r="C527" s="2">
        <v>75.75</v>
      </c>
      <c r="D527" s="2">
        <v>28.25</v>
      </c>
      <c r="E527" s="2">
        <v>12.77</v>
      </c>
      <c r="F527" s="2">
        <f t="shared" si="8"/>
        <v>-31.853333333333335</v>
      </c>
      <c r="G527" s="1" t="s">
        <v>780</v>
      </c>
      <c r="H527" s="1" t="s">
        <v>781</v>
      </c>
      <c r="I527" s="1" t="s">
        <v>782</v>
      </c>
      <c r="J527" s="1" t="s">
        <v>783</v>
      </c>
      <c r="K527" s="1" t="s">
        <v>784</v>
      </c>
    </row>
    <row r="528" spans="1:11" x14ac:dyDescent="0.15">
      <c r="A528" s="2" t="s">
        <v>1386</v>
      </c>
      <c r="B528" s="2">
        <v>39.36</v>
      </c>
      <c r="C528" s="2">
        <v>70.739999999999995</v>
      </c>
      <c r="D528" s="2">
        <v>40.75</v>
      </c>
      <c r="E528" s="2">
        <v>14.47</v>
      </c>
      <c r="F528" s="2">
        <f t="shared" si="8"/>
        <v>-35.813333333333333</v>
      </c>
      <c r="G528" s="1" t="s">
        <v>1387</v>
      </c>
      <c r="H528" s="1" t="s">
        <v>1388</v>
      </c>
      <c r="I528" s="1" t="s">
        <v>1389</v>
      </c>
      <c r="J528" s="1" t="s">
        <v>1390</v>
      </c>
      <c r="K528" s="1" t="s">
        <v>1391</v>
      </c>
    </row>
    <row r="529" spans="1:11" x14ac:dyDescent="0.15">
      <c r="A529" s="2" t="s">
        <v>2828</v>
      </c>
      <c r="B529" s="2">
        <v>61.11</v>
      </c>
      <c r="C529" s="2">
        <v>60.81</v>
      </c>
      <c r="D529" s="2">
        <v>26.37</v>
      </c>
      <c r="E529" s="2">
        <v>12.14</v>
      </c>
      <c r="F529" s="2">
        <f t="shared" si="8"/>
        <v>-37.29</v>
      </c>
      <c r="G529" s="1" t="s">
        <v>2829</v>
      </c>
      <c r="H529" s="1" t="s">
        <v>2830</v>
      </c>
      <c r="I529" s="1" t="s">
        <v>2831</v>
      </c>
      <c r="J529" s="1" t="s">
        <v>2832</v>
      </c>
      <c r="K529" s="1" t="s">
        <v>2833</v>
      </c>
    </row>
    <row r="530" spans="1:11" x14ac:dyDescent="0.15">
      <c r="A530" s="2" t="s">
        <v>2479</v>
      </c>
      <c r="B530" s="2">
        <v>13.84</v>
      </c>
      <c r="C530" s="2">
        <v>112.46</v>
      </c>
      <c r="D530" s="2">
        <v>29.86</v>
      </c>
      <c r="E530" s="2">
        <v>14.61</v>
      </c>
      <c r="F530" s="2">
        <f t="shared" si="8"/>
        <v>-37.443333333333335</v>
      </c>
      <c r="G530" s="1" t="s">
        <v>2480</v>
      </c>
      <c r="H530" s="1" t="s">
        <v>2481</v>
      </c>
      <c r="I530" s="1" t="s">
        <v>2482</v>
      </c>
      <c r="J530" s="1" t="s">
        <v>2483</v>
      </c>
      <c r="K530" s="1" t="s">
        <v>2484</v>
      </c>
    </row>
    <row r="531" spans="1:11" x14ac:dyDescent="0.15">
      <c r="A531" s="2" t="s">
        <v>1856</v>
      </c>
      <c r="B531" s="2">
        <v>31.96</v>
      </c>
      <c r="C531" s="2">
        <v>73.73</v>
      </c>
      <c r="D531" s="2">
        <v>38.14</v>
      </c>
      <c r="E531" s="2">
        <v>10.16</v>
      </c>
      <c r="F531" s="2">
        <f t="shared" si="8"/>
        <v>-37.783333333333331</v>
      </c>
      <c r="G531" s="1" t="s">
        <v>1857</v>
      </c>
      <c r="H531" s="1" t="s">
        <v>1858</v>
      </c>
      <c r="I531" s="1" t="s">
        <v>1859</v>
      </c>
      <c r="J531" s="1" t="s">
        <v>1860</v>
      </c>
      <c r="K531" s="1" t="s">
        <v>1861</v>
      </c>
    </row>
    <row r="532" spans="1:11" x14ac:dyDescent="0.15">
      <c r="A532" s="2" t="s">
        <v>2279</v>
      </c>
      <c r="B532" s="2">
        <v>45.5</v>
      </c>
      <c r="C532" s="2">
        <v>109.78</v>
      </c>
      <c r="D532" s="2">
        <v>39.47</v>
      </c>
      <c r="E532" s="2">
        <v>26.02</v>
      </c>
      <c r="F532" s="2">
        <f t="shared" si="8"/>
        <v>-38.896666666666675</v>
      </c>
      <c r="G532" s="1" t="s">
        <v>2280</v>
      </c>
      <c r="H532" s="1" t="s">
        <v>2281</v>
      </c>
      <c r="I532" s="1" t="s">
        <v>2282</v>
      </c>
      <c r="J532" s="1" t="s">
        <v>2283</v>
      </c>
      <c r="K532" s="1" t="s">
        <v>2284</v>
      </c>
    </row>
    <row r="533" spans="1:11" x14ac:dyDescent="0.15">
      <c r="A533" s="2" t="s">
        <v>494</v>
      </c>
      <c r="B533" s="2">
        <v>39.67</v>
      </c>
      <c r="C533" s="2">
        <v>82.13</v>
      </c>
      <c r="D533" s="2">
        <v>34.33</v>
      </c>
      <c r="E533" s="2">
        <v>12.41</v>
      </c>
      <c r="F533" s="2">
        <f t="shared" si="8"/>
        <v>-39.633333333333326</v>
      </c>
      <c r="G533" s="1" t="s">
        <v>495</v>
      </c>
      <c r="H533" s="1" t="s">
        <v>496</v>
      </c>
      <c r="I533" s="1" t="s">
        <v>497</v>
      </c>
      <c r="J533" s="1" t="s">
        <v>498</v>
      </c>
      <c r="K533" s="1" t="s">
        <v>499</v>
      </c>
    </row>
    <row r="534" spans="1:11" x14ac:dyDescent="0.15">
      <c r="A534" s="2" t="s">
        <v>1773</v>
      </c>
      <c r="B534" s="2">
        <v>34.9</v>
      </c>
      <c r="C534" s="2">
        <v>5.55</v>
      </c>
      <c r="D534" s="2">
        <v>124.04</v>
      </c>
      <c r="E534" s="2">
        <v>14.19</v>
      </c>
      <c r="F534" s="2">
        <f t="shared" si="8"/>
        <v>-40.640000000000008</v>
      </c>
      <c r="G534" s="1" t="s">
        <v>1774</v>
      </c>
      <c r="H534" s="1" t="s">
        <v>1775</v>
      </c>
      <c r="I534" s="1" t="s">
        <v>1776</v>
      </c>
      <c r="J534" s="1" t="s">
        <v>1777</v>
      </c>
      <c r="K534" s="1" t="s">
        <v>1778</v>
      </c>
    </row>
    <row r="535" spans="1:11" x14ac:dyDescent="0.15">
      <c r="A535" s="2" t="s">
        <v>3139</v>
      </c>
      <c r="B535" s="2">
        <v>36.69</v>
      </c>
      <c r="C535" s="2">
        <v>141.66</v>
      </c>
      <c r="D535" s="2">
        <v>64.36</v>
      </c>
      <c r="E535" s="2">
        <v>39.18</v>
      </c>
      <c r="F535" s="2">
        <f t="shared" si="8"/>
        <v>-41.723333333333322</v>
      </c>
      <c r="G535" s="1" t="s">
        <v>3140</v>
      </c>
      <c r="H535" s="1" t="s">
        <v>3141</v>
      </c>
      <c r="I535" s="1" t="s">
        <v>3142</v>
      </c>
      <c r="J535" s="1" t="s">
        <v>3143</v>
      </c>
      <c r="K535" s="1" t="s">
        <v>3144</v>
      </c>
    </row>
    <row r="536" spans="1:11" x14ac:dyDescent="0.15">
      <c r="A536" s="2" t="s">
        <v>1627</v>
      </c>
      <c r="B536" s="2">
        <v>111.52</v>
      </c>
      <c r="C536" s="2">
        <v>39.1</v>
      </c>
      <c r="D536" s="2">
        <v>25.13</v>
      </c>
      <c r="E536" s="2">
        <v>15.72</v>
      </c>
      <c r="F536" s="2">
        <f t="shared" si="8"/>
        <v>-42.863333333333337</v>
      </c>
      <c r="G536" s="1" t="s">
        <v>1628</v>
      </c>
      <c r="H536" s="1" t="s">
        <v>1629</v>
      </c>
      <c r="I536" s="1" t="s">
        <v>1630</v>
      </c>
      <c r="J536" s="1" t="s">
        <v>1631</v>
      </c>
      <c r="K536" s="1" t="s">
        <v>1632</v>
      </c>
    </row>
    <row r="537" spans="1:11" x14ac:dyDescent="0.15">
      <c r="A537" s="2" t="s">
        <v>1001</v>
      </c>
      <c r="B537" s="2">
        <v>57.39</v>
      </c>
      <c r="C537" s="2">
        <v>79.680000000000007</v>
      </c>
      <c r="D537" s="2">
        <v>31.94</v>
      </c>
      <c r="E537" s="2">
        <v>13.08</v>
      </c>
      <c r="F537" s="2">
        <f t="shared" si="8"/>
        <v>-43.256666666666668</v>
      </c>
      <c r="G537" s="1" t="s">
        <v>622</v>
      </c>
      <c r="H537" s="1" t="s">
        <v>1002</v>
      </c>
      <c r="I537" s="1" t="s">
        <v>1003</v>
      </c>
      <c r="J537" s="1" t="s">
        <v>1004</v>
      </c>
      <c r="K537" s="1" t="s">
        <v>1005</v>
      </c>
    </row>
    <row r="538" spans="1:11" x14ac:dyDescent="0.15">
      <c r="A538" s="2" t="s">
        <v>1421</v>
      </c>
      <c r="B538" s="2">
        <v>61.56</v>
      </c>
      <c r="C538" s="2">
        <v>90.93</v>
      </c>
      <c r="D538" s="2">
        <v>40.909999999999997</v>
      </c>
      <c r="E538" s="2">
        <v>21.21</v>
      </c>
      <c r="F538" s="2">
        <f t="shared" si="8"/>
        <v>-43.256666666666668</v>
      </c>
      <c r="G538" s="1" t="s">
        <v>1422</v>
      </c>
      <c r="H538" s="1" t="s">
        <v>1423</v>
      </c>
      <c r="I538" s="1" t="s">
        <v>1424</v>
      </c>
      <c r="J538" s="1" t="s">
        <v>1425</v>
      </c>
      <c r="K538" s="1" t="s">
        <v>1426</v>
      </c>
    </row>
    <row r="539" spans="1:11" x14ac:dyDescent="0.15">
      <c r="A539" s="2" t="s">
        <v>740</v>
      </c>
      <c r="B539" s="2">
        <v>51.77</v>
      </c>
      <c r="C539" s="2">
        <v>73.28</v>
      </c>
      <c r="D539" s="2">
        <v>27.38</v>
      </c>
      <c r="E539" s="2">
        <v>6.94</v>
      </c>
      <c r="F539" s="2">
        <f t="shared" si="8"/>
        <v>-43.870000000000005</v>
      </c>
      <c r="G539" s="1" t="s">
        <v>741</v>
      </c>
      <c r="H539" s="1" t="s">
        <v>742</v>
      </c>
      <c r="I539" s="1" t="s">
        <v>743</v>
      </c>
      <c r="J539" s="1" t="s">
        <v>744</v>
      </c>
      <c r="K539" s="1" t="s">
        <v>745</v>
      </c>
    </row>
    <row r="540" spans="1:11" x14ac:dyDescent="0.15">
      <c r="A540" s="2" t="s">
        <v>376</v>
      </c>
      <c r="B540" s="2">
        <v>144.38</v>
      </c>
      <c r="C540" s="2">
        <v>27.68</v>
      </c>
      <c r="D540" s="2">
        <v>35.979999999999997</v>
      </c>
      <c r="E540" s="2">
        <v>25.32</v>
      </c>
      <c r="F540" s="2">
        <f t="shared" si="8"/>
        <v>-44.026666666666664</v>
      </c>
      <c r="G540" s="1" t="s">
        <v>377</v>
      </c>
      <c r="H540" s="1" t="s">
        <v>378</v>
      </c>
      <c r="I540" s="1" t="s">
        <v>379</v>
      </c>
      <c r="J540" s="1" t="s">
        <v>380</v>
      </c>
      <c r="K540" s="1" t="s">
        <v>381</v>
      </c>
    </row>
    <row r="541" spans="1:11" x14ac:dyDescent="0.15">
      <c r="A541" s="2" t="s">
        <v>1569</v>
      </c>
      <c r="B541" s="2">
        <v>142.08000000000001</v>
      </c>
      <c r="C541" s="2">
        <v>43.22</v>
      </c>
      <c r="D541" s="2">
        <v>37.72</v>
      </c>
      <c r="E541" s="2">
        <v>30.24</v>
      </c>
      <c r="F541" s="2">
        <f t="shared" si="8"/>
        <v>-44.100000000000009</v>
      </c>
      <c r="G541" s="1" t="s">
        <v>1570</v>
      </c>
      <c r="H541" s="1" t="s">
        <v>1571</v>
      </c>
      <c r="I541" s="1" t="s">
        <v>1572</v>
      </c>
      <c r="J541" s="1" t="s">
        <v>1573</v>
      </c>
      <c r="K541" s="1" t="s">
        <v>1574</v>
      </c>
    </row>
    <row r="542" spans="1:11" x14ac:dyDescent="0.15">
      <c r="A542" s="2" t="s">
        <v>2313</v>
      </c>
      <c r="B542" s="2">
        <v>42.26</v>
      </c>
      <c r="C542" s="2">
        <v>99.61</v>
      </c>
      <c r="D542" s="2">
        <v>57.49</v>
      </c>
      <c r="E542" s="2">
        <v>20.88</v>
      </c>
      <c r="F542" s="2">
        <f t="shared" si="8"/>
        <v>-45.573333333333338</v>
      </c>
      <c r="G542" s="1" t="s">
        <v>2314</v>
      </c>
      <c r="H542" s="1" t="s">
        <v>2315</v>
      </c>
      <c r="I542" s="1" t="s">
        <v>2316</v>
      </c>
      <c r="J542" s="1" t="s">
        <v>2317</v>
      </c>
      <c r="K542" s="1" t="s">
        <v>2318</v>
      </c>
    </row>
    <row r="543" spans="1:11" x14ac:dyDescent="0.15">
      <c r="A543" s="2" t="s">
        <v>2896</v>
      </c>
      <c r="B543" s="2">
        <v>50.59</v>
      </c>
      <c r="C543" s="2">
        <v>91.03</v>
      </c>
      <c r="D543" s="2">
        <v>58.49</v>
      </c>
      <c r="E543" s="2">
        <v>18.39</v>
      </c>
      <c r="F543" s="2">
        <f t="shared" si="8"/>
        <v>-48.313333333333333</v>
      </c>
      <c r="G543" s="1" t="s">
        <v>2897</v>
      </c>
      <c r="H543" s="1" t="s">
        <v>2898</v>
      </c>
      <c r="I543" s="1" t="s">
        <v>2899</v>
      </c>
      <c r="J543" s="1" t="s">
        <v>2900</v>
      </c>
      <c r="K543" s="1" t="s">
        <v>2901</v>
      </c>
    </row>
    <row r="544" spans="1:11" x14ac:dyDescent="0.15">
      <c r="A544" s="2" t="s">
        <v>1098</v>
      </c>
      <c r="B544" s="2">
        <v>126.19</v>
      </c>
      <c r="C544" s="2">
        <v>60.87</v>
      </c>
      <c r="D544" s="2">
        <v>53.6</v>
      </c>
      <c r="E544" s="2">
        <v>29.52</v>
      </c>
      <c r="F544" s="2">
        <f t="shared" si="8"/>
        <v>-50.7</v>
      </c>
      <c r="G544" s="1" t="s">
        <v>1099</v>
      </c>
      <c r="H544" s="1" t="s">
        <v>1100</v>
      </c>
      <c r="I544" s="1" t="s">
        <v>1101</v>
      </c>
      <c r="J544" s="1" t="s">
        <v>1102</v>
      </c>
      <c r="K544" s="1" t="s">
        <v>1103</v>
      </c>
    </row>
    <row r="545" spans="1:11" x14ac:dyDescent="0.15">
      <c r="A545" s="2" t="s">
        <v>2032</v>
      </c>
      <c r="B545" s="2">
        <v>86.94</v>
      </c>
      <c r="C545" s="2">
        <v>95.01</v>
      </c>
      <c r="D545" s="2">
        <v>48.79</v>
      </c>
      <c r="E545" s="2">
        <v>24.72</v>
      </c>
      <c r="F545" s="2">
        <f t="shared" si="8"/>
        <v>-52.193333333333328</v>
      </c>
      <c r="G545" s="1" t="s">
        <v>2033</v>
      </c>
      <c r="H545" s="1" t="s">
        <v>2034</v>
      </c>
      <c r="I545" s="1" t="s">
        <v>2035</v>
      </c>
      <c r="J545" s="1" t="s">
        <v>2036</v>
      </c>
      <c r="K545" s="1" t="s">
        <v>2037</v>
      </c>
    </row>
    <row r="546" spans="1:11" x14ac:dyDescent="0.15">
      <c r="A546" s="2" t="s">
        <v>1256</v>
      </c>
      <c r="B546" s="2">
        <v>64.63</v>
      </c>
      <c r="C546" s="2">
        <v>115.49</v>
      </c>
      <c r="D546" s="2">
        <v>60.58</v>
      </c>
      <c r="E546" s="2">
        <v>27.15</v>
      </c>
      <c r="F546" s="2">
        <f t="shared" si="8"/>
        <v>-53.083333333333336</v>
      </c>
      <c r="G546" s="1" t="s">
        <v>1257</v>
      </c>
      <c r="H546" s="1" t="s">
        <v>1258</v>
      </c>
      <c r="I546" s="1" t="s">
        <v>1259</v>
      </c>
      <c r="J546" s="1" t="s">
        <v>1260</v>
      </c>
      <c r="K546" s="1" t="s">
        <v>1261</v>
      </c>
    </row>
    <row r="547" spans="1:11" x14ac:dyDescent="0.15">
      <c r="A547" s="2" t="s">
        <v>1587</v>
      </c>
      <c r="B547" s="2">
        <v>74.459999999999994</v>
      </c>
      <c r="C547" s="2">
        <v>132.43</v>
      </c>
      <c r="D547" s="2">
        <v>58.59</v>
      </c>
      <c r="E547" s="2">
        <v>28.65</v>
      </c>
      <c r="F547" s="2">
        <f t="shared" si="8"/>
        <v>-59.843333333333341</v>
      </c>
      <c r="G547" s="1" t="s">
        <v>138</v>
      </c>
      <c r="H547" s="1" t="s">
        <v>1588</v>
      </c>
      <c r="I547" s="1" t="s">
        <v>1589</v>
      </c>
      <c r="J547" s="1" t="s">
        <v>1590</v>
      </c>
      <c r="K547" s="1" t="s">
        <v>1591</v>
      </c>
    </row>
    <row r="548" spans="1:11" x14ac:dyDescent="0.15">
      <c r="A548" s="2" t="s">
        <v>1827</v>
      </c>
      <c r="B548" s="2">
        <v>169.57</v>
      </c>
      <c r="C548" s="2">
        <v>70.790000000000006</v>
      </c>
      <c r="D548" s="2">
        <v>73.290000000000006</v>
      </c>
      <c r="E548" s="2">
        <v>39.82</v>
      </c>
      <c r="F548" s="2">
        <f t="shared" si="8"/>
        <v>-64.730000000000018</v>
      </c>
      <c r="G548" s="1" t="s">
        <v>1828</v>
      </c>
      <c r="H548" s="1" t="s">
        <v>1829</v>
      </c>
      <c r="I548" s="1" t="s">
        <v>1830</v>
      </c>
      <c r="J548" s="1" t="s">
        <v>1831</v>
      </c>
      <c r="K548" s="1" t="s">
        <v>1832</v>
      </c>
    </row>
    <row r="549" spans="1:11" x14ac:dyDescent="0.15">
      <c r="A549" s="2" t="s">
        <v>1598</v>
      </c>
      <c r="B549" s="2">
        <v>55.31</v>
      </c>
      <c r="C549" s="2">
        <v>185.45</v>
      </c>
      <c r="D549" s="2">
        <v>63.55</v>
      </c>
      <c r="E549" s="2">
        <v>34.380000000000003</v>
      </c>
      <c r="F549" s="2">
        <f t="shared" si="8"/>
        <v>-67.056666666666672</v>
      </c>
      <c r="G549" s="1" t="s">
        <v>1599</v>
      </c>
      <c r="H549" s="1" t="s">
        <v>1600</v>
      </c>
      <c r="I549" s="1" t="s">
        <v>1601</v>
      </c>
      <c r="J549" s="1" t="s">
        <v>1602</v>
      </c>
      <c r="K549" s="1" t="s">
        <v>1603</v>
      </c>
    </row>
    <row r="550" spans="1:11" x14ac:dyDescent="0.15">
      <c r="A550" s="2" t="s">
        <v>179</v>
      </c>
      <c r="B550" s="2">
        <v>109.51</v>
      </c>
      <c r="C550" s="2">
        <v>105.96</v>
      </c>
      <c r="D550" s="2">
        <v>47.69</v>
      </c>
      <c r="E550" s="2">
        <v>16.649999999999999</v>
      </c>
      <c r="F550" s="2">
        <f t="shared" si="8"/>
        <v>-71.069999999999993</v>
      </c>
      <c r="G550" s="1" t="s">
        <v>180</v>
      </c>
      <c r="H550" s="1" t="s">
        <v>181</v>
      </c>
      <c r="I550" s="1" t="s">
        <v>182</v>
      </c>
      <c r="J550" s="1" t="s">
        <v>183</v>
      </c>
      <c r="K550" s="1" t="s">
        <v>184</v>
      </c>
    </row>
    <row r="551" spans="1:11" x14ac:dyDescent="0.15">
      <c r="A551" s="2" t="s">
        <v>161</v>
      </c>
      <c r="B551" s="2">
        <v>54.97</v>
      </c>
      <c r="C551" s="2">
        <v>173.5</v>
      </c>
      <c r="D551" s="2">
        <v>79.62</v>
      </c>
      <c r="E551" s="2">
        <v>31.48</v>
      </c>
      <c r="F551" s="2">
        <f t="shared" si="8"/>
        <v>-71.216666666666669</v>
      </c>
      <c r="G551" s="1" t="s">
        <v>162</v>
      </c>
      <c r="H551" s="1" t="s">
        <v>163</v>
      </c>
      <c r="I551" s="1" t="s">
        <v>164</v>
      </c>
      <c r="J551" s="1" t="s">
        <v>165</v>
      </c>
      <c r="K551" s="1" t="s">
        <v>166</v>
      </c>
    </row>
    <row r="552" spans="1:11" x14ac:dyDescent="0.15">
      <c r="A552" s="2" t="s">
        <v>1505</v>
      </c>
      <c r="B552" s="2">
        <v>55.47</v>
      </c>
      <c r="C552" s="2">
        <v>219.89</v>
      </c>
      <c r="D552" s="2">
        <v>107.25</v>
      </c>
      <c r="E552" s="2">
        <v>48.49</v>
      </c>
      <c r="F552" s="2">
        <f t="shared" si="8"/>
        <v>-79.046666666666681</v>
      </c>
      <c r="G552" s="1" t="s">
        <v>1506</v>
      </c>
      <c r="H552" s="1" t="s">
        <v>1507</v>
      </c>
      <c r="I552" s="1" t="s">
        <v>1508</v>
      </c>
      <c r="J552" s="1" t="s">
        <v>1509</v>
      </c>
      <c r="K552" s="1" t="s">
        <v>1510</v>
      </c>
    </row>
    <row r="553" spans="1:11" x14ac:dyDescent="0.15">
      <c r="A553" s="2" t="s">
        <v>1451</v>
      </c>
      <c r="B553" s="2">
        <v>124.77</v>
      </c>
      <c r="C553" s="2">
        <v>131.43</v>
      </c>
      <c r="D553" s="2">
        <v>70.41</v>
      </c>
      <c r="E553" s="2">
        <v>27.38</v>
      </c>
      <c r="F553" s="2">
        <f t="shared" si="8"/>
        <v>-81.490000000000009</v>
      </c>
      <c r="G553" s="1" t="s">
        <v>1452</v>
      </c>
      <c r="H553" s="1" t="s">
        <v>1453</v>
      </c>
      <c r="I553" s="1" t="s">
        <v>1454</v>
      </c>
      <c r="J553" s="1" t="s">
        <v>1455</v>
      </c>
      <c r="K553" s="1" t="s">
        <v>1456</v>
      </c>
    </row>
    <row r="554" spans="1:11" x14ac:dyDescent="0.15">
      <c r="A554" s="2" t="s">
        <v>2485</v>
      </c>
      <c r="B554" s="2">
        <v>112.54</v>
      </c>
      <c r="C554" s="2">
        <v>196.3</v>
      </c>
      <c r="D554" s="2">
        <v>68.41</v>
      </c>
      <c r="E554" s="2">
        <v>39.880000000000003</v>
      </c>
      <c r="F554" s="2">
        <f t="shared" si="8"/>
        <v>-85.87</v>
      </c>
      <c r="G554" s="1" t="s">
        <v>2486</v>
      </c>
      <c r="H554" s="1" t="s">
        <v>2487</v>
      </c>
      <c r="I554" s="1" t="s">
        <v>2488</v>
      </c>
      <c r="J554" s="1" t="s">
        <v>2489</v>
      </c>
      <c r="K554" s="1" t="s">
        <v>2490</v>
      </c>
    </row>
    <row r="555" spans="1:11" x14ac:dyDescent="0.15">
      <c r="A555" s="2" t="s">
        <v>2257</v>
      </c>
      <c r="B555" s="2">
        <v>96.48</v>
      </c>
      <c r="C555" s="2">
        <v>213.66</v>
      </c>
      <c r="D555" s="2">
        <v>95.44</v>
      </c>
      <c r="E555" s="2">
        <v>44.51</v>
      </c>
      <c r="F555" s="2">
        <f t="shared" si="8"/>
        <v>-90.683333333333337</v>
      </c>
      <c r="G555" s="1" t="s">
        <v>2258</v>
      </c>
      <c r="H555" s="1" t="s">
        <v>2259</v>
      </c>
      <c r="I555" s="1" t="s">
        <v>2260</v>
      </c>
      <c r="J555" s="1" t="s">
        <v>2261</v>
      </c>
      <c r="K555" s="1" t="s">
        <v>2262</v>
      </c>
    </row>
    <row r="556" spans="1:11" x14ac:dyDescent="0.15">
      <c r="A556" s="2" t="s">
        <v>1110</v>
      </c>
      <c r="B556" s="2">
        <v>277.02999999999997</v>
      </c>
      <c r="C556" s="2">
        <v>1.82</v>
      </c>
      <c r="D556" s="2">
        <v>74</v>
      </c>
      <c r="E556" s="2">
        <v>21.57</v>
      </c>
      <c r="F556" s="2">
        <f t="shared" si="8"/>
        <v>-96.046666666666653</v>
      </c>
      <c r="G556" s="1" t="s">
        <v>1111</v>
      </c>
      <c r="H556" s="1" t="s">
        <v>1112</v>
      </c>
      <c r="I556" s="1" t="s">
        <v>1113</v>
      </c>
      <c r="J556" s="1" t="s">
        <v>1114</v>
      </c>
      <c r="K556" s="1" t="s">
        <v>1115</v>
      </c>
    </row>
    <row r="557" spans="1:11" x14ac:dyDescent="0.15">
      <c r="A557" s="2" t="s">
        <v>2251</v>
      </c>
      <c r="B557" s="2">
        <v>141.96</v>
      </c>
      <c r="C557" s="2">
        <v>234.38</v>
      </c>
      <c r="D557" s="2">
        <v>95.31</v>
      </c>
      <c r="E557" s="2">
        <v>58.96</v>
      </c>
      <c r="F557" s="2">
        <f t="shared" si="8"/>
        <v>-98.256666666666661</v>
      </c>
      <c r="G557" s="1" t="s">
        <v>2252</v>
      </c>
      <c r="H557" s="1" t="s">
        <v>2253</v>
      </c>
      <c r="I557" s="1" t="s">
        <v>2254</v>
      </c>
      <c r="J557" s="1" t="s">
        <v>2255</v>
      </c>
      <c r="K557" s="1" t="s">
        <v>2256</v>
      </c>
    </row>
    <row r="558" spans="1:11" x14ac:dyDescent="0.15">
      <c r="A558" s="2" t="s">
        <v>2090</v>
      </c>
      <c r="B558" s="2">
        <v>153.41999999999999</v>
      </c>
      <c r="C558" s="2">
        <v>213.61</v>
      </c>
      <c r="D558" s="2">
        <v>123.85</v>
      </c>
      <c r="E558" s="2">
        <v>42.72</v>
      </c>
      <c r="F558" s="2">
        <f t="shared" si="8"/>
        <v>-120.90666666666667</v>
      </c>
      <c r="G558" s="1" t="s">
        <v>2091</v>
      </c>
      <c r="H558" s="1" t="s">
        <v>2092</v>
      </c>
      <c r="I558" s="1" t="s">
        <v>2093</v>
      </c>
      <c r="J558" s="1" t="s">
        <v>2094</v>
      </c>
      <c r="K558" s="1" t="s">
        <v>2095</v>
      </c>
    </row>
    <row r="559" spans="1:11" x14ac:dyDescent="0.15">
      <c r="A559" s="2" t="s">
        <v>3328</v>
      </c>
      <c r="B559" s="2">
        <v>264.89999999999998</v>
      </c>
      <c r="C559" s="2">
        <v>371.96</v>
      </c>
      <c r="D559" s="2">
        <v>160.46</v>
      </c>
      <c r="E559" s="2">
        <v>91.74</v>
      </c>
      <c r="F559" s="2">
        <f t="shared" si="8"/>
        <v>-174.0333333333333</v>
      </c>
      <c r="G559" s="1" t="s">
        <v>3329</v>
      </c>
      <c r="H559" s="1" t="s">
        <v>3330</v>
      </c>
      <c r="I559" s="1" t="s">
        <v>3331</v>
      </c>
      <c r="J559" s="1" t="s">
        <v>3332</v>
      </c>
      <c r="K559" s="1" t="s">
        <v>3333</v>
      </c>
    </row>
    <row r="560" spans="1:11" x14ac:dyDescent="0.15">
      <c r="A560" s="2" t="s">
        <v>1439</v>
      </c>
      <c r="B560" s="2">
        <v>253.3</v>
      </c>
      <c r="C560" s="2">
        <v>464.61</v>
      </c>
      <c r="D560" s="2">
        <v>212.61</v>
      </c>
      <c r="E560" s="2">
        <v>122.24</v>
      </c>
      <c r="F560" s="2">
        <f t="shared" si="8"/>
        <v>-187.93333333333334</v>
      </c>
      <c r="G560" s="1" t="s">
        <v>1440</v>
      </c>
      <c r="H560" s="1" t="s">
        <v>1441</v>
      </c>
      <c r="I560" s="1" t="s">
        <v>1442</v>
      </c>
      <c r="J560" s="1" t="s">
        <v>1443</v>
      </c>
      <c r="K560" s="1" t="s">
        <v>1444</v>
      </c>
    </row>
    <row r="561" spans="1:11" x14ac:dyDescent="0.15">
      <c r="A561" s="2" t="s">
        <v>2060</v>
      </c>
      <c r="B561" s="2">
        <v>382.69</v>
      </c>
      <c r="C561" s="2">
        <v>220.99</v>
      </c>
      <c r="D561" s="2">
        <v>281.08</v>
      </c>
      <c r="E561" s="2">
        <v>66.91</v>
      </c>
      <c r="F561" s="2">
        <f t="shared" si="8"/>
        <v>-228.01000000000002</v>
      </c>
      <c r="G561" s="1" t="s">
        <v>2061</v>
      </c>
      <c r="H561" s="1" t="s">
        <v>2062</v>
      </c>
      <c r="I561" s="1" t="s">
        <v>2063</v>
      </c>
      <c r="J561" s="1" t="s">
        <v>2064</v>
      </c>
      <c r="K561" s="1" t="s">
        <v>2065</v>
      </c>
    </row>
    <row r="562" spans="1:11" x14ac:dyDescent="0.15">
      <c r="A562" s="2" t="s">
        <v>2429</v>
      </c>
      <c r="B562" s="2">
        <v>379.1</v>
      </c>
      <c r="C562" s="2">
        <v>517.73</v>
      </c>
      <c r="D562" s="2">
        <v>259.14</v>
      </c>
      <c r="E562" s="2">
        <v>146.06</v>
      </c>
      <c r="F562" s="2">
        <f t="shared" si="8"/>
        <v>-239.26333333333332</v>
      </c>
      <c r="G562" s="1" t="s">
        <v>2430</v>
      </c>
      <c r="H562" s="1" t="s">
        <v>2431</v>
      </c>
      <c r="I562" s="1" t="s">
        <v>2432</v>
      </c>
      <c r="J562" s="1" t="s">
        <v>2433</v>
      </c>
      <c r="K562" s="1" t="s">
        <v>2434</v>
      </c>
    </row>
    <row r="563" spans="1:11" x14ac:dyDescent="0.15">
      <c r="A563" s="2" t="s">
        <v>2749</v>
      </c>
      <c r="B563" s="2">
        <v>334.19</v>
      </c>
      <c r="C563" s="2">
        <v>434.26</v>
      </c>
      <c r="D563" s="2">
        <v>225.21</v>
      </c>
      <c r="E563" s="2">
        <v>78.41</v>
      </c>
      <c r="F563" s="2">
        <f t="shared" si="8"/>
        <v>-252.81000000000003</v>
      </c>
      <c r="G563" s="1" t="s">
        <v>622</v>
      </c>
      <c r="H563" s="1" t="s">
        <v>2750</v>
      </c>
      <c r="I563" s="1" t="s">
        <v>2751</v>
      </c>
      <c r="J563" s="1" t="s">
        <v>2752</v>
      </c>
      <c r="K563" s="1" t="s">
        <v>2753</v>
      </c>
    </row>
    <row r="564" spans="1:11" x14ac:dyDescent="0.15">
      <c r="A564" s="2" t="s">
        <v>2754</v>
      </c>
      <c r="B564" s="2">
        <v>135.97999999999999</v>
      </c>
      <c r="C564" s="2">
        <v>835.46</v>
      </c>
      <c r="D564" s="2">
        <v>264.83999999999997</v>
      </c>
      <c r="E564" s="2">
        <v>130.01</v>
      </c>
      <c r="F564" s="2">
        <f t="shared" si="8"/>
        <v>-282.08333333333331</v>
      </c>
      <c r="G564" s="1" t="s">
        <v>2755</v>
      </c>
      <c r="H564" s="1" t="s">
        <v>2756</v>
      </c>
      <c r="I564" s="1" t="s">
        <v>2757</v>
      </c>
      <c r="J564" s="1" t="s">
        <v>2758</v>
      </c>
      <c r="K564" s="1" t="s">
        <v>2759</v>
      </c>
    </row>
    <row r="565" spans="1:11" x14ac:dyDescent="0.15">
      <c r="A565" s="2" t="s">
        <v>2440</v>
      </c>
      <c r="B565" s="2">
        <v>447.07</v>
      </c>
      <c r="C565" s="2">
        <v>627.9</v>
      </c>
      <c r="D565" s="2">
        <v>334.41</v>
      </c>
      <c r="E565" s="2">
        <v>112.52</v>
      </c>
      <c r="F565" s="2">
        <f t="shared" si="8"/>
        <v>-357.27333333333337</v>
      </c>
      <c r="G565" s="1" t="s">
        <v>2441</v>
      </c>
      <c r="H565" s="1" t="s">
        <v>2442</v>
      </c>
      <c r="I565" s="1" t="s">
        <v>2443</v>
      </c>
      <c r="J565" s="1" t="s">
        <v>2444</v>
      </c>
      <c r="K565" s="1" t="s">
        <v>2445</v>
      </c>
    </row>
    <row r="566" spans="1:11" x14ac:dyDescent="0.15">
      <c r="A566" s="2" t="s">
        <v>716</v>
      </c>
      <c r="B566" s="2">
        <v>514.9</v>
      </c>
      <c r="C566" s="2">
        <v>779.89</v>
      </c>
      <c r="D566" s="2">
        <v>377.94</v>
      </c>
      <c r="E566" s="2">
        <v>119.56</v>
      </c>
      <c r="F566" s="2">
        <f t="shared" si="8"/>
        <v>-438.01666666666671</v>
      </c>
      <c r="G566" s="1" t="s">
        <v>717</v>
      </c>
      <c r="H566" s="1" t="s">
        <v>718</v>
      </c>
      <c r="I566" s="1" t="s">
        <v>719</v>
      </c>
      <c r="J566" s="1" t="s">
        <v>720</v>
      </c>
      <c r="K566" s="1" t="s">
        <v>721</v>
      </c>
    </row>
    <row r="567" spans="1:11" x14ac:dyDescent="0.15">
      <c r="A567" s="2" t="s">
        <v>3034</v>
      </c>
      <c r="B567" s="2">
        <v>657.97</v>
      </c>
      <c r="C567" s="2">
        <v>905.3</v>
      </c>
      <c r="D567" s="2">
        <v>348.24</v>
      </c>
      <c r="E567" s="2">
        <v>121.41</v>
      </c>
      <c r="F567" s="2">
        <f t="shared" si="8"/>
        <v>-515.76</v>
      </c>
      <c r="G567" s="1" t="s">
        <v>3035</v>
      </c>
      <c r="H567" s="1" t="s">
        <v>3036</v>
      </c>
      <c r="I567" s="1" t="s">
        <v>3037</v>
      </c>
      <c r="J567" s="1" t="s">
        <v>3038</v>
      </c>
      <c r="K567" s="1" t="s">
        <v>3039</v>
      </c>
    </row>
    <row r="568" spans="1:11" x14ac:dyDescent="0.15">
      <c r="A568" s="2" t="s">
        <v>197</v>
      </c>
      <c r="B568" s="2">
        <v>642.41999999999996</v>
      </c>
      <c r="C568" s="2">
        <v>1088.77</v>
      </c>
      <c r="D568" s="2">
        <v>476.61</v>
      </c>
      <c r="E568" s="2">
        <v>170.99</v>
      </c>
      <c r="F568" s="2">
        <f t="shared" si="8"/>
        <v>-564.94333333333338</v>
      </c>
      <c r="G568" s="1" t="s">
        <v>198</v>
      </c>
      <c r="H568" s="1" t="s">
        <v>199</v>
      </c>
      <c r="I568" s="1" t="s">
        <v>200</v>
      </c>
      <c r="J568" s="1" t="s">
        <v>201</v>
      </c>
      <c r="K568" s="1" t="s">
        <v>202</v>
      </c>
    </row>
    <row r="569" spans="1:11" x14ac:dyDescent="0.15">
      <c r="A569" s="2" t="s">
        <v>2461</v>
      </c>
      <c r="B569" s="2">
        <v>738.38</v>
      </c>
      <c r="C569" s="2">
        <v>1571.92</v>
      </c>
      <c r="D569" s="2">
        <v>605.21</v>
      </c>
      <c r="E569" s="2">
        <v>261.91000000000003</v>
      </c>
      <c r="F569" s="2">
        <f t="shared" si="8"/>
        <v>-709.92666666666673</v>
      </c>
      <c r="G569" s="1" t="s">
        <v>2462</v>
      </c>
      <c r="H569" s="1" t="s">
        <v>2463</v>
      </c>
      <c r="I569" s="1" t="s">
        <v>2464</v>
      </c>
      <c r="J569" s="1" t="s">
        <v>2465</v>
      </c>
      <c r="K569" s="1" t="s">
        <v>2466</v>
      </c>
    </row>
    <row r="570" spans="1:11" x14ac:dyDescent="0.15">
      <c r="A570" s="2" t="s">
        <v>3260</v>
      </c>
      <c r="B570" s="2">
        <v>793.77</v>
      </c>
      <c r="C570" s="2">
        <v>1582.21</v>
      </c>
      <c r="D570" s="2">
        <v>708.31</v>
      </c>
      <c r="E570" s="2">
        <v>280.64999999999998</v>
      </c>
      <c r="F570" s="2">
        <f t="shared" si="8"/>
        <v>-747.4466666666666</v>
      </c>
      <c r="G570" s="1" t="s">
        <v>3261</v>
      </c>
      <c r="H570" s="1" t="s">
        <v>3262</v>
      </c>
      <c r="I570" s="1" t="s">
        <v>3263</v>
      </c>
      <c r="J570" s="1" t="s">
        <v>3264</v>
      </c>
      <c r="K570" s="1" t="s">
        <v>3265</v>
      </c>
    </row>
    <row r="571" spans="1:11" x14ac:dyDescent="0.15">
      <c r="A571" s="2" t="s">
        <v>1298</v>
      </c>
      <c r="B571" s="2">
        <v>681.31</v>
      </c>
      <c r="C571" s="2">
        <v>1685.98</v>
      </c>
      <c r="D571" s="2">
        <v>630.04999999999995</v>
      </c>
      <c r="E571" s="2">
        <v>251.45</v>
      </c>
      <c r="F571" s="2">
        <f t="shared" si="8"/>
        <v>-747.66333333333341</v>
      </c>
      <c r="G571" s="1" t="s">
        <v>1299</v>
      </c>
      <c r="H571" s="1" t="s">
        <v>1300</v>
      </c>
      <c r="I571" s="1" t="s">
        <v>1301</v>
      </c>
      <c r="J571" s="1" t="s">
        <v>1302</v>
      </c>
      <c r="K571" s="1" t="s">
        <v>1303</v>
      </c>
    </row>
    <row r="572" spans="1:11" x14ac:dyDescent="0.15">
      <c r="A572" s="2" t="s">
        <v>191</v>
      </c>
      <c r="B572" s="2">
        <v>1208.3800000000001</v>
      </c>
      <c r="C572" s="2">
        <v>1447.81</v>
      </c>
      <c r="D572" s="2">
        <v>748.43</v>
      </c>
      <c r="E572" s="2">
        <v>359.72</v>
      </c>
      <c r="F572" s="2">
        <f t="shared" si="8"/>
        <v>-775.15333333333319</v>
      </c>
      <c r="G572" s="1" t="s">
        <v>192</v>
      </c>
      <c r="H572" s="1" t="s">
        <v>193</v>
      </c>
      <c r="I572" s="1" t="s">
        <v>194</v>
      </c>
      <c r="J572" s="1" t="s">
        <v>195</v>
      </c>
      <c r="K572" s="1" t="s">
        <v>196</v>
      </c>
    </row>
    <row r="573" spans="1:11" x14ac:dyDescent="0.15">
      <c r="A573" s="2" t="s">
        <v>1239</v>
      </c>
      <c r="B573" s="2">
        <v>1197.6500000000001</v>
      </c>
      <c r="C573" s="2">
        <v>2642.35</v>
      </c>
      <c r="D573" s="2">
        <v>1557.09</v>
      </c>
      <c r="E573" s="2">
        <v>489.57</v>
      </c>
      <c r="F573" s="2">
        <f t="shared" si="8"/>
        <v>-1309.46</v>
      </c>
      <c r="G573" s="1" t="s">
        <v>1240</v>
      </c>
      <c r="H573" s="1" t="s">
        <v>1241</v>
      </c>
      <c r="I573" s="1" t="s">
        <v>1242</v>
      </c>
      <c r="J573" s="1" t="s">
        <v>1243</v>
      </c>
      <c r="K573" s="1" t="s">
        <v>1244</v>
      </c>
    </row>
    <row r="574" spans="1:11" x14ac:dyDescent="0.15">
      <c r="A574" s="2" t="s">
        <v>1921</v>
      </c>
      <c r="B574" s="2">
        <v>1335.7</v>
      </c>
      <c r="C574" s="2">
        <v>4630.54</v>
      </c>
      <c r="D574" s="2">
        <v>1503.42</v>
      </c>
      <c r="E574" s="2">
        <v>713.52</v>
      </c>
      <c r="F574" s="2">
        <f t="shared" si="8"/>
        <v>-1776.3666666666668</v>
      </c>
      <c r="G574" s="1" t="s">
        <v>1922</v>
      </c>
      <c r="H574" s="1" t="s">
        <v>1923</v>
      </c>
      <c r="I574" s="1" t="s">
        <v>1924</v>
      </c>
      <c r="J574" s="1" t="s">
        <v>1925</v>
      </c>
      <c r="K574" s="1" t="s">
        <v>1926</v>
      </c>
    </row>
    <row r="575" spans="1:11" x14ac:dyDescent="0.15">
      <c r="A575" s="2" t="s">
        <v>872</v>
      </c>
      <c r="B575" s="2">
        <v>5964.21</v>
      </c>
      <c r="C575" s="2">
        <v>6758.89</v>
      </c>
      <c r="D575" s="2">
        <v>2913.82</v>
      </c>
      <c r="E575" s="2">
        <v>1118.43</v>
      </c>
      <c r="F575" s="2">
        <f t="shared" si="8"/>
        <v>-4093.8766666666661</v>
      </c>
      <c r="G575" s="1" t="s">
        <v>873</v>
      </c>
      <c r="H575" s="1" t="s">
        <v>874</v>
      </c>
      <c r="I575" s="1" t="s">
        <v>875</v>
      </c>
      <c r="J575" s="1" t="s">
        <v>876</v>
      </c>
      <c r="K575" s="1" t="s">
        <v>877</v>
      </c>
    </row>
    <row r="576" spans="1:11" x14ac:dyDescent="0.15">
      <c r="A576" s="2" t="s">
        <v>2614</v>
      </c>
      <c r="B576" s="2">
        <v>32951.75</v>
      </c>
      <c r="C576" s="2">
        <v>85346.39</v>
      </c>
      <c r="D576" s="2">
        <v>29784.81</v>
      </c>
      <c r="E576" s="2">
        <v>12353.2</v>
      </c>
      <c r="F576" s="2">
        <f t="shared" si="8"/>
        <v>-37007.78333333334</v>
      </c>
      <c r="G576" s="1" t="s">
        <v>2615</v>
      </c>
      <c r="H576" s="1" t="s">
        <v>2616</v>
      </c>
      <c r="I576" s="1" t="s">
        <v>2617</v>
      </c>
      <c r="J576" s="1" t="s">
        <v>2618</v>
      </c>
      <c r="K576" s="1" t="s">
        <v>2619</v>
      </c>
    </row>
  </sheetData>
  <sortState ref="A3:K576">
    <sortCondition descending="1" ref="F1"/>
  </sortState>
  <phoneticPr fontId="19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inshen</dc:creator>
  <cp:lastModifiedBy>SJF</cp:lastModifiedBy>
  <dcterms:created xsi:type="dcterms:W3CDTF">2020-01-17T08:51:07Z</dcterms:created>
  <dcterms:modified xsi:type="dcterms:W3CDTF">2020-01-17T08:59:59Z</dcterms:modified>
</cp:coreProperties>
</file>